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SSL\B_ESSL\2511\NEOBIOTA\publikationen\Vasc_plants_global_patterns_marten\winter_etal\MS\MS1\Ecography\submission\"/>
    </mc:Choice>
  </mc:AlternateContent>
  <bookViews>
    <workbookView xWindow="120" yWindow="75" windowWidth="19440" windowHeight="11760"/>
  </bookViews>
  <sheets>
    <sheet name="Data" sheetId="1" r:id="rId1"/>
  </sheets>
  <definedNames>
    <definedName name="_xlnm._FilterDatabase" localSheetId="0" hidden="1">Data!$B$1:$AE$839</definedName>
    <definedName name="ExportedVariables" localSheetId="0">Data!$D$1:$AE$839</definedName>
  </definedNames>
  <calcPr calcId="145621"/>
</workbook>
</file>

<file path=xl/connections.xml><?xml version="1.0" encoding="utf-8"?>
<connections xmlns="http://schemas.openxmlformats.org/spreadsheetml/2006/main">
  <connection id="1" name="ExportedVariables" type="6" refreshedVersion="4" background="1" saveData="1">
    <textPr codePage="850" sourceFile="C:\Users\Alle\Desktop\GloNAF\2016_09-September-FinalSubmission3\mail_data_delete\ExportedData\ExportedVariables.csv" tab="0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604" uniqueCount="1085">
  <si>
    <t>ABW</t>
  </si>
  <si>
    <t>ISL</t>
  </si>
  <si>
    <t>N</t>
  </si>
  <si>
    <t>NEW</t>
  </si>
  <si>
    <t>AFG</t>
  </si>
  <si>
    <t>OLD</t>
  </si>
  <si>
    <t>NA</t>
  </si>
  <si>
    <t>AGO</t>
  </si>
  <si>
    <t>Africa</t>
  </si>
  <si>
    <t>S</t>
  </si>
  <si>
    <t>ALB</t>
  </si>
  <si>
    <t>Europe</t>
  </si>
  <si>
    <t>ARG</t>
  </si>
  <si>
    <t>ARM</t>
  </si>
  <si>
    <t>ATA</t>
  </si>
  <si>
    <t>Antarctica</t>
  </si>
  <si>
    <t>AUS</t>
  </si>
  <si>
    <t>Australasia</t>
  </si>
  <si>
    <t>uninhabited</t>
  </si>
  <si>
    <t>uncolonized</t>
  </si>
  <si>
    <t>AUT</t>
  </si>
  <si>
    <t>AZE</t>
  </si>
  <si>
    <t>BDI</t>
  </si>
  <si>
    <t>BEL</t>
  </si>
  <si>
    <t>BEN</t>
  </si>
  <si>
    <t>BFA</t>
  </si>
  <si>
    <t>BGR</t>
  </si>
  <si>
    <t>BHS</t>
  </si>
  <si>
    <t>BLZ</t>
  </si>
  <si>
    <t>BOL</t>
  </si>
  <si>
    <t>BRA</t>
  </si>
  <si>
    <t>BRB</t>
  </si>
  <si>
    <t>BWA</t>
  </si>
  <si>
    <t>CAF</t>
  </si>
  <si>
    <t>CAN</t>
  </si>
  <si>
    <t>CHE</t>
  </si>
  <si>
    <t>CHL</t>
  </si>
  <si>
    <t>CHN</t>
  </si>
  <si>
    <t>CIV</t>
  </si>
  <si>
    <t>CMR</t>
  </si>
  <si>
    <t>COD</t>
  </si>
  <si>
    <t>COG</t>
  </si>
  <si>
    <t>COK</t>
  </si>
  <si>
    <t>COL</t>
  </si>
  <si>
    <t>CPV</t>
  </si>
  <si>
    <t>CRI</t>
  </si>
  <si>
    <t>CUB</t>
  </si>
  <si>
    <t>CYP</t>
  </si>
  <si>
    <t>CZE</t>
  </si>
  <si>
    <t>DEU</t>
  </si>
  <si>
    <t>DJI</t>
  </si>
  <si>
    <t>DMA</t>
  </si>
  <si>
    <t>DNK</t>
  </si>
  <si>
    <t>DOM</t>
  </si>
  <si>
    <t>DZA</t>
  </si>
  <si>
    <t>ECU</t>
  </si>
  <si>
    <t>EGY</t>
  </si>
  <si>
    <t>ERI</t>
  </si>
  <si>
    <t>ESP</t>
  </si>
  <si>
    <t>EST</t>
  </si>
  <si>
    <t>ETH</t>
  </si>
  <si>
    <t>FIN</t>
  </si>
  <si>
    <t>FJI</t>
  </si>
  <si>
    <t>FRA</t>
  </si>
  <si>
    <t>FRO</t>
  </si>
  <si>
    <t>FSM</t>
  </si>
  <si>
    <t>GAB</t>
  </si>
  <si>
    <t>GBR</t>
  </si>
  <si>
    <t>GEO</t>
  </si>
  <si>
    <t>GHA</t>
  </si>
  <si>
    <t>GIN</t>
  </si>
  <si>
    <t>GMB</t>
  </si>
  <si>
    <t>GNB</t>
  </si>
  <si>
    <t>GNQ</t>
  </si>
  <si>
    <t>GRC</t>
  </si>
  <si>
    <t>GRD</t>
  </si>
  <si>
    <t>GRL</t>
  </si>
  <si>
    <t>GUF</t>
  </si>
  <si>
    <t>GUY</t>
  </si>
  <si>
    <t>HMD</t>
  </si>
  <si>
    <t>HRV</t>
  </si>
  <si>
    <t>HUN</t>
  </si>
  <si>
    <t>IDN</t>
  </si>
  <si>
    <t>IMN</t>
  </si>
  <si>
    <t>IND</t>
  </si>
  <si>
    <t>IRN</t>
  </si>
  <si>
    <t>ISR</t>
  </si>
  <si>
    <t>ITA</t>
  </si>
  <si>
    <t>JAM</t>
  </si>
  <si>
    <t>JPN</t>
  </si>
  <si>
    <t>KAZ</t>
  </si>
  <si>
    <t>KEN</t>
  </si>
  <si>
    <t>KIR</t>
  </si>
  <si>
    <t>KNA</t>
  </si>
  <si>
    <t>KOR</t>
  </si>
  <si>
    <t>LAO</t>
  </si>
  <si>
    <t>LBR</t>
  </si>
  <si>
    <t>LBY</t>
  </si>
  <si>
    <t>LCA</t>
  </si>
  <si>
    <t>LIE</t>
  </si>
  <si>
    <t>LKA</t>
  </si>
  <si>
    <t>LSO</t>
  </si>
  <si>
    <t>LTU</t>
  </si>
  <si>
    <t>LUX</t>
  </si>
  <si>
    <t>LVA</t>
  </si>
  <si>
    <t>MAR</t>
  </si>
  <si>
    <t>MDG</t>
  </si>
  <si>
    <t>MEX</t>
  </si>
  <si>
    <t>MHL</t>
  </si>
  <si>
    <t>MLI</t>
  </si>
  <si>
    <t>MNG</t>
  </si>
  <si>
    <t>MOZ</t>
  </si>
  <si>
    <t>MRT</t>
  </si>
  <si>
    <t>MTQ_GLP</t>
  </si>
  <si>
    <t>MUS</t>
  </si>
  <si>
    <t>MWI</t>
  </si>
  <si>
    <t>MYS</t>
  </si>
  <si>
    <t>NAM</t>
  </si>
  <si>
    <t>NER</t>
  </si>
  <si>
    <t>NGA</t>
  </si>
  <si>
    <t>NIC</t>
  </si>
  <si>
    <t>NLD</t>
  </si>
  <si>
    <t>NOR</t>
  </si>
  <si>
    <t>NPL</t>
  </si>
  <si>
    <t>NRU</t>
  </si>
  <si>
    <t>NZL</t>
  </si>
  <si>
    <t>PAK</t>
  </si>
  <si>
    <t>PAN</t>
  </si>
  <si>
    <t>PER</t>
  </si>
  <si>
    <t>PHL</t>
  </si>
  <si>
    <t>POL</t>
  </si>
  <si>
    <t>PRK</t>
  </si>
  <si>
    <t>PRT</t>
  </si>
  <si>
    <t>PRY</t>
  </si>
  <si>
    <t>PYF</t>
  </si>
  <si>
    <t>QAT</t>
  </si>
  <si>
    <t>ROU</t>
  </si>
  <si>
    <t>RUS</t>
  </si>
  <si>
    <t>RWA</t>
  </si>
  <si>
    <t>SAU</t>
  </si>
  <si>
    <t>SDN</t>
  </si>
  <si>
    <t>SEN</t>
  </si>
  <si>
    <t>SGP</t>
  </si>
  <si>
    <t>SLB</t>
  </si>
  <si>
    <t>SLE</t>
  </si>
  <si>
    <t>SOM</t>
  </si>
  <si>
    <t>SRB</t>
  </si>
  <si>
    <t>STP</t>
  </si>
  <si>
    <t>SUR</t>
  </si>
  <si>
    <t>SVK</t>
  </si>
  <si>
    <t>SVN</t>
  </si>
  <si>
    <t>SWE</t>
  </si>
  <si>
    <t>SWZ</t>
  </si>
  <si>
    <t>SYC</t>
  </si>
  <si>
    <t>TCD</t>
  </si>
  <si>
    <t>TGO</t>
  </si>
  <si>
    <t>THA</t>
  </si>
  <si>
    <t>TKM</t>
  </si>
  <si>
    <t>TON</t>
  </si>
  <si>
    <t>TUN</t>
  </si>
  <si>
    <t>TUR</t>
  </si>
  <si>
    <t>TWN</t>
  </si>
  <si>
    <t>TZA</t>
  </si>
  <si>
    <t>UGA</t>
  </si>
  <si>
    <t>UKR</t>
  </si>
  <si>
    <t>URY</t>
  </si>
  <si>
    <t>USA</t>
  </si>
  <si>
    <t>UZB</t>
  </si>
  <si>
    <t>VCT</t>
  </si>
  <si>
    <t>VEN</t>
  </si>
  <si>
    <t>WSM</t>
  </si>
  <si>
    <t>YEM</t>
  </si>
  <si>
    <t>ZAF</t>
  </si>
  <si>
    <t>ZMB</t>
  </si>
  <si>
    <t>ZWE</t>
  </si>
  <si>
    <t>ARE</t>
  </si>
  <si>
    <t>several</t>
  </si>
  <si>
    <t>BGD</t>
  </si>
  <si>
    <t>BHR</t>
  </si>
  <si>
    <t>BRN</t>
  </si>
  <si>
    <t>BTN</t>
  </si>
  <si>
    <t>GTM</t>
  </si>
  <si>
    <t>HND</t>
  </si>
  <si>
    <t>HTI</t>
  </si>
  <si>
    <t>IRL</t>
  </si>
  <si>
    <t>IRQ</t>
  </si>
  <si>
    <t>JOR</t>
  </si>
  <si>
    <t>KHM</t>
  </si>
  <si>
    <t>LBN</t>
  </si>
  <si>
    <t>MDV</t>
  </si>
  <si>
    <t>MMR</t>
  </si>
  <si>
    <t>MNE</t>
  </si>
  <si>
    <t>OMN</t>
  </si>
  <si>
    <t>PNG</t>
  </si>
  <si>
    <t>SLV</t>
  </si>
  <si>
    <t>SYR</t>
  </si>
  <si>
    <t>TJK</t>
  </si>
  <si>
    <t>TTO</t>
  </si>
  <si>
    <t>TUV</t>
  </si>
  <si>
    <t>VNM</t>
  </si>
  <si>
    <t>VUT</t>
  </si>
  <si>
    <t>Zonobiome</t>
  </si>
  <si>
    <t>Hemisphere</t>
  </si>
  <si>
    <t>Native species no.</t>
  </si>
  <si>
    <t>Naturalized species no.</t>
  </si>
  <si>
    <t>Invasive species no.</t>
  </si>
  <si>
    <t>TDWG continent</t>
  </si>
  <si>
    <t>Old / New World</t>
  </si>
  <si>
    <t>Topographic heterogeneity</t>
  </si>
  <si>
    <t>Year of first pre-historic settlement</t>
  </si>
  <si>
    <t>Year of modern colonization</t>
  </si>
  <si>
    <t>Humidity (aridity index mean)</t>
  </si>
  <si>
    <t>Region name</t>
  </si>
  <si>
    <t>ISO code country</t>
  </si>
  <si>
    <t>ID</t>
  </si>
  <si>
    <t>Asia Temperate</t>
  </si>
  <si>
    <t>Southern America</t>
  </si>
  <si>
    <t>Asia Tropical</t>
  </si>
  <si>
    <t>Northern America</t>
  </si>
  <si>
    <t>Pacific Islands</t>
  </si>
  <si>
    <t>Continent / Island</t>
  </si>
  <si>
    <t>Continent</t>
  </si>
  <si>
    <t>Island</t>
  </si>
  <si>
    <t>I. Tropical (equatorial)</t>
  </si>
  <si>
    <t>II. Tropical (savanna)</t>
  </si>
  <si>
    <t>III. Subtropical (arid)</t>
  </si>
  <si>
    <t>IV. Mediterranean</t>
  </si>
  <si>
    <t>V. Warm temperate</t>
  </si>
  <si>
    <t>VI. Nemoral</t>
  </si>
  <si>
    <t>VII. Arid temperate (continental)</t>
  </si>
  <si>
    <t>VIII. Cold temperate (boreal)</t>
  </si>
  <si>
    <t>IX. Arctic</t>
  </si>
  <si>
    <t>Y</t>
  </si>
  <si>
    <t>Naturalized species no. analyses</t>
  </si>
  <si>
    <t>Invasive species no. analyses</t>
  </si>
  <si>
    <t>Afghanistan</t>
  </si>
  <si>
    <t>Altai Krai</t>
  </si>
  <si>
    <t>American Samoa</t>
  </si>
  <si>
    <t>Amsterdam Island</t>
  </si>
  <si>
    <t>Amu Darya foothills</t>
  </si>
  <si>
    <t>Amur Region</t>
  </si>
  <si>
    <t>Anadyr</t>
  </si>
  <si>
    <t>Antartica Chilena</t>
  </si>
  <si>
    <t>Antigua and Barbuda</t>
  </si>
  <si>
    <t>Antofagasta Province</t>
  </si>
  <si>
    <t>Aral Caspian</t>
  </si>
  <si>
    <t>Arctic European</t>
  </si>
  <si>
    <t>Arctic Siberia</t>
  </si>
  <si>
    <t>Argentina</t>
  </si>
  <si>
    <t>Armenia</t>
  </si>
  <si>
    <t>Ascension</t>
  </si>
  <si>
    <t>Azerbaijan</t>
  </si>
  <si>
    <t>Bahrain</t>
  </si>
  <si>
    <t>Bangladesh</t>
  </si>
  <si>
    <t>Bhutan</t>
  </si>
  <si>
    <t>Biobio Region</t>
  </si>
  <si>
    <t>Black Sea Area</t>
  </si>
  <si>
    <t>Boavista</t>
  </si>
  <si>
    <t>Branco</t>
  </si>
  <si>
    <t>Brava</t>
  </si>
  <si>
    <t>Brunei</t>
  </si>
  <si>
    <t>Cambodia</t>
  </si>
  <si>
    <t>Carnac Island</t>
  </si>
  <si>
    <t>Chile</t>
  </si>
  <si>
    <t>Christmas Island near King Island</t>
  </si>
  <si>
    <t>Chukotka</t>
  </si>
  <si>
    <t>Ciscaucasia</t>
  </si>
  <si>
    <t>Cocos Keeling Islands</t>
  </si>
  <si>
    <t>Cook Islands</t>
  </si>
  <si>
    <t>Coquimbo</t>
  </si>
  <si>
    <t>Crimea</t>
  </si>
  <si>
    <t>Dagestan</t>
  </si>
  <si>
    <t>Dassen</t>
  </si>
  <si>
    <t>District of Columbia</t>
  </si>
  <si>
    <t>Dvina Pechora</t>
  </si>
  <si>
    <t>Dzungaria Tarbatagai</t>
  </si>
  <si>
    <t>Easter Island Rapa Nui</t>
  </si>
  <si>
    <t>El Salvador</t>
  </si>
  <si>
    <t>Equatorial Guinea</t>
  </si>
  <si>
    <t>Falklands</t>
  </si>
  <si>
    <t>Federated States of Micronesia</t>
  </si>
  <si>
    <t>Fiji</t>
  </si>
  <si>
    <t>Fogo</t>
  </si>
  <si>
    <t>French Frigate Shoals</t>
  </si>
  <si>
    <t>French Polynesia</t>
  </si>
  <si>
    <t>Gambia</t>
  </si>
  <si>
    <t>Guatemala</t>
  </si>
  <si>
    <t>Guinea Bissau</t>
  </si>
  <si>
    <t>Haiti</t>
  </si>
  <si>
    <t>Hawaii Island</t>
  </si>
  <si>
    <t>Heron Island</t>
  </si>
  <si>
    <t>Honduras</t>
  </si>
  <si>
    <t>Hormuz and Qeshm</t>
  </si>
  <si>
    <t>Kalimantan</t>
  </si>
  <si>
    <t>Maluku</t>
  </si>
  <si>
    <t>Sulawesi</t>
  </si>
  <si>
    <t>Sumatra</t>
  </si>
  <si>
    <t>Iran</t>
  </si>
  <si>
    <t>Iraq</t>
  </si>
  <si>
    <t>Jordan</t>
  </si>
  <si>
    <t>Juan Fernandez Islands</t>
  </si>
  <si>
    <t>Jutten</t>
  </si>
  <si>
    <t>Kamchatka</t>
  </si>
  <si>
    <t>Kara Kum</t>
  </si>
  <si>
    <t>Karelia Lapland</t>
  </si>
  <si>
    <t>Kazakhstan</t>
  </si>
  <si>
    <t>Kermadec Island</t>
  </si>
  <si>
    <t>Kiribati</t>
  </si>
  <si>
    <t>La Reunion</t>
  </si>
  <si>
    <t>Ladoga Ilmen</t>
  </si>
  <si>
    <t>Lake Balkhash area</t>
  </si>
  <si>
    <t>Lebanon</t>
  </si>
  <si>
    <t>Lena Kolyma</t>
  </si>
  <si>
    <t>Libertador General Bernardo OHiggins</t>
  </si>
  <si>
    <t>Lower Don</t>
  </si>
  <si>
    <t>Magadan Region</t>
  </si>
  <si>
    <t>Maio</t>
  </si>
  <si>
    <t>Makatea</t>
  </si>
  <si>
    <t>Malaysia</t>
  </si>
  <si>
    <t>Maldives</t>
  </si>
  <si>
    <t>Marshall Islands</t>
  </si>
  <si>
    <t>Maule</t>
  </si>
  <si>
    <t>Meeu</t>
  </si>
  <si>
    <t>Mexico</t>
  </si>
  <si>
    <t>Mexico State</t>
  </si>
  <si>
    <t>Midway</t>
  </si>
  <si>
    <t>Mongolia</t>
  </si>
  <si>
    <t>Montane Turkmenistan</t>
  </si>
  <si>
    <t>Montenegro</t>
  </si>
  <si>
    <t>Mozambique</t>
  </si>
  <si>
    <t>Myanmar</t>
  </si>
  <si>
    <t>New South Wales</t>
  </si>
  <si>
    <t>Niue</t>
  </si>
  <si>
    <t>Northern Line Islands Palmyra Tabuaeran Teraina</t>
  </si>
  <si>
    <t>Northern Mariana Islands</t>
  </si>
  <si>
    <t>Novaya Zemlya</t>
  </si>
  <si>
    <t>Central Western Slopes</t>
  </si>
  <si>
    <t>Oman</t>
  </si>
  <si>
    <t>Pakistan</t>
  </si>
  <si>
    <t>Papua New Guinea</t>
  </si>
  <si>
    <t>Paraguay</t>
  </si>
  <si>
    <t>Pearl and Hermes</t>
  </si>
  <si>
    <t>Pitcairn Island Group</t>
  </si>
  <si>
    <t>Principe</t>
  </si>
  <si>
    <t>Queensland</t>
  </si>
  <si>
    <t>Raso</t>
  </si>
  <si>
    <t>Robben</t>
  </si>
  <si>
    <t>Rodrigues</t>
  </si>
  <si>
    <t>Russian Federation</t>
  </si>
  <si>
    <t>Kangaroo Island</t>
  </si>
  <si>
    <t>Sakhalin</t>
  </si>
  <si>
    <t>Sal</t>
  </si>
  <si>
    <t>Samoa</t>
  </si>
  <si>
    <t>Santa Luzia</t>
  </si>
  <si>
    <t>Santiago Metropolitan</t>
  </si>
  <si>
    <t>Santiago</t>
  </si>
  <si>
    <t>Santo Antao</t>
  </si>
  <si>
    <t>Sao Nicolau</t>
  </si>
  <si>
    <t>Sao Tome</t>
  </si>
  <si>
    <t>Sao Vicente</t>
  </si>
  <si>
    <t>Schappen</t>
  </si>
  <si>
    <t>Serbia</t>
  </si>
  <si>
    <t>Seychelles</t>
  </si>
  <si>
    <t>Solomon Islands</t>
  </si>
  <si>
    <t>South Africa</t>
  </si>
  <si>
    <t>South Australia</t>
  </si>
  <si>
    <t>St Vincent and The Grenadines</t>
  </si>
  <si>
    <t>St Helena</t>
  </si>
  <si>
    <t>St Kitts and Nevis</t>
  </si>
  <si>
    <t>Surtsey</t>
  </si>
  <si>
    <t>Syria</t>
  </si>
  <si>
    <t>Tajikistan</t>
  </si>
  <si>
    <t>Talysh</t>
  </si>
  <si>
    <t>Trinidad and Tobago</t>
  </si>
  <si>
    <t>Turkey</t>
  </si>
  <si>
    <t>Turkmenistan</t>
  </si>
  <si>
    <t>Turks and Caicos Islands</t>
  </si>
  <si>
    <t>Tuscany Islands</t>
  </si>
  <si>
    <t>Tuvalu</t>
  </si>
  <si>
    <t>United Arab Emirates</t>
  </si>
  <si>
    <t>Upper Dniester</t>
  </si>
  <si>
    <t>Ussuri</t>
  </si>
  <si>
    <t>Valparaiso Region</t>
  </si>
  <si>
    <t>Vanuatu</t>
  </si>
  <si>
    <t>Victoria</t>
  </si>
  <si>
    <t>Vietnam</t>
  </si>
  <si>
    <t>Volga Kama</t>
  </si>
  <si>
    <t>Western Australia</t>
  </si>
  <si>
    <t>Zambia</t>
  </si>
  <si>
    <t>Zimbabwe</t>
  </si>
  <si>
    <t>Belize</t>
  </si>
  <si>
    <t>GLP Martinique and Guadeloupe</t>
  </si>
  <si>
    <t>Aruba</t>
  </si>
  <si>
    <t>Angola</t>
  </si>
  <si>
    <t>Anguilla</t>
  </si>
  <si>
    <t>Albania</t>
  </si>
  <si>
    <t>Buenos Aires Area</t>
  </si>
  <si>
    <t>Catamarca</t>
  </si>
  <si>
    <t>Chaco</t>
  </si>
  <si>
    <t>Chubut</t>
  </si>
  <si>
    <t>Cordoba</t>
  </si>
  <si>
    <t>Corrientes</t>
  </si>
  <si>
    <t>Buenos Aires City</t>
  </si>
  <si>
    <t>Entre Rios</t>
  </si>
  <si>
    <t>Formosa</t>
  </si>
  <si>
    <t>Jujuy</t>
  </si>
  <si>
    <t>La Pampa</t>
  </si>
  <si>
    <t>La Rioja</t>
  </si>
  <si>
    <t>Mendoza</t>
  </si>
  <si>
    <t>Misiones</t>
  </si>
  <si>
    <t>Neuquen</t>
  </si>
  <si>
    <t>Rio Negro</t>
  </si>
  <si>
    <t>Salta</t>
  </si>
  <si>
    <t>Santa Cruz</t>
  </si>
  <si>
    <t>Santiago del Estero</t>
  </si>
  <si>
    <t>Santa Fe</t>
  </si>
  <si>
    <t>San Juan</t>
  </si>
  <si>
    <t>San Luis</t>
  </si>
  <si>
    <t>Tierra del Fuego ARG</t>
  </si>
  <si>
    <t>Tucuman</t>
  </si>
  <si>
    <t>Aunuu</t>
  </si>
  <si>
    <t>Ofu</t>
  </si>
  <si>
    <t>Olosega</t>
  </si>
  <si>
    <t>Swains</t>
  </si>
  <si>
    <t>Tau</t>
  </si>
  <si>
    <t>Antarctica Mainland</t>
  </si>
  <si>
    <t>Alexander Island</t>
  </si>
  <si>
    <t>Ashmore Reef</t>
  </si>
  <si>
    <t>Beacon Island</t>
  </si>
  <si>
    <t>Coral Sea Islands Territory</t>
  </si>
  <si>
    <t>East Wallabi Island</t>
  </si>
  <si>
    <t>Gilbert Island</t>
  </si>
  <si>
    <t>Gun Island</t>
  </si>
  <si>
    <t>Helms Island</t>
  </si>
  <si>
    <t>Hummock Island</t>
  </si>
  <si>
    <t>Leo Island</t>
  </si>
  <si>
    <t>Long Island Houtman Abrolhos</t>
  </si>
  <si>
    <t>Little Rat Island</t>
  </si>
  <si>
    <t>Morley Island</t>
  </si>
  <si>
    <t>Middle Island</t>
  </si>
  <si>
    <t>Murray Island</t>
  </si>
  <si>
    <t>Newman Island</t>
  </si>
  <si>
    <t>North Island Houtman Abrolhos</t>
  </si>
  <si>
    <t>Central Coast</t>
  </si>
  <si>
    <t>Central Tablelands</t>
  </si>
  <si>
    <t>Lord Howe Island</t>
  </si>
  <si>
    <t>North Coast</t>
  </si>
  <si>
    <t>North Far Western Plains</t>
  </si>
  <si>
    <t>Northern Tablelands</t>
  </si>
  <si>
    <t>North Western Plains</t>
  </si>
  <si>
    <t>North Western Slopes</t>
  </si>
  <si>
    <t>South Coast</t>
  </si>
  <si>
    <t>South Far Western Plains</t>
  </si>
  <si>
    <t>Southern Tablelands</t>
  </si>
  <si>
    <t>South Western Plains</t>
  </si>
  <si>
    <t>South Western Slopes</t>
  </si>
  <si>
    <t>Northern Territory</t>
  </si>
  <si>
    <t>Pelsaert Island</t>
  </si>
  <si>
    <t>Pigeon Island</t>
  </si>
  <si>
    <t>Burke</t>
  </si>
  <si>
    <t>Burnett</t>
  </si>
  <si>
    <t>Cook</t>
  </si>
  <si>
    <t>Darling Downs</t>
  </si>
  <si>
    <t>Gregory North</t>
  </si>
  <si>
    <t>Gregory South</t>
  </si>
  <si>
    <t>Leichhardt</t>
  </si>
  <si>
    <t>Maranoa</t>
  </si>
  <si>
    <t>Mitchell</t>
  </si>
  <si>
    <t>Moreton</t>
  </si>
  <si>
    <t>Kennedy North</t>
  </si>
  <si>
    <t>Port Curtis</t>
  </si>
  <si>
    <t>Kennedy South</t>
  </si>
  <si>
    <t>Warrego</t>
  </si>
  <si>
    <t>Wide Bay</t>
  </si>
  <si>
    <t>Rat Island</t>
  </si>
  <si>
    <t>SA EA</t>
  </si>
  <si>
    <t>Eyre Peninsula</t>
  </si>
  <si>
    <t>Flinders Ranges</t>
  </si>
  <si>
    <t>Gairdner Torrens Basin</t>
  </si>
  <si>
    <t>Eyre Basin</t>
  </si>
  <si>
    <t>Murray Basin</t>
  </si>
  <si>
    <t>Lofty North</t>
  </si>
  <si>
    <t>Nullabor</t>
  </si>
  <si>
    <t>North West</t>
  </si>
  <si>
    <t>South East</t>
  </si>
  <si>
    <t>Lofty South</t>
  </si>
  <si>
    <t>Yorke Peninsula</t>
  </si>
  <si>
    <t>Serventy Island</t>
  </si>
  <si>
    <t>Seagull Island</t>
  </si>
  <si>
    <t>Suomi Island</t>
  </si>
  <si>
    <t>Tasmania</t>
  </si>
  <si>
    <t>Macquarie Island</t>
  </si>
  <si>
    <t>Uncle Margie Island</t>
  </si>
  <si>
    <t>Avon Wheatbelt</t>
  </si>
  <si>
    <t>Carnarvon</t>
  </si>
  <si>
    <t>Central Kimberley</t>
  </si>
  <si>
    <t>Coolgardie</t>
  </si>
  <si>
    <t>Central Ranges</t>
  </si>
  <si>
    <t>Dampierland</t>
  </si>
  <si>
    <t>Esperance Plains</t>
  </si>
  <si>
    <t>Gascoyne</t>
  </si>
  <si>
    <t>Gibson Desert</t>
  </si>
  <si>
    <t>Gread Sandy Desert</t>
  </si>
  <si>
    <t>Geraldton Sandplains</t>
  </si>
  <si>
    <t>Great Victoria Desert</t>
  </si>
  <si>
    <t>Hampton</t>
  </si>
  <si>
    <t>Jarrah Forest</t>
  </si>
  <si>
    <t>Little Sandy Island</t>
  </si>
  <si>
    <t>Mallee</t>
  </si>
  <si>
    <t>Murchison</t>
  </si>
  <si>
    <t>Northern Kimberley</t>
  </si>
  <si>
    <t>Ord Victoria Plains</t>
  </si>
  <si>
    <t>Pilbara</t>
  </si>
  <si>
    <t>Swan Coastal Plain</t>
  </si>
  <si>
    <t>Tanami</t>
  </si>
  <si>
    <t>Victoria Bonaparte</t>
  </si>
  <si>
    <t>Warren</t>
  </si>
  <si>
    <t>Yalgoo</t>
  </si>
  <si>
    <t>White Island</t>
  </si>
  <si>
    <t>Wooded Island</t>
  </si>
  <si>
    <t>West Wallabi Island</t>
  </si>
  <si>
    <t>Austria</t>
  </si>
  <si>
    <t>Burundi</t>
  </si>
  <si>
    <t>Belgium</t>
  </si>
  <si>
    <t>Benin</t>
  </si>
  <si>
    <t>Burkina Faso</t>
  </si>
  <si>
    <t>Bulgaria</t>
  </si>
  <si>
    <t>Bahamas</t>
  </si>
  <si>
    <t>Bermuda</t>
  </si>
  <si>
    <t>Bolivia</t>
  </si>
  <si>
    <t>Acre</t>
  </si>
  <si>
    <t>Alagoas</t>
  </si>
  <si>
    <t>Amazonas</t>
  </si>
  <si>
    <t>Amapa</t>
  </si>
  <si>
    <t>Bahia</t>
  </si>
  <si>
    <t>Ceara</t>
  </si>
  <si>
    <t>Distrito Federal</t>
  </si>
  <si>
    <t>Espirito Santo</t>
  </si>
  <si>
    <t>Trindade and Martin Vaz</t>
  </si>
  <si>
    <t>Goias</t>
  </si>
  <si>
    <t>Maranhao</t>
  </si>
  <si>
    <t>Minas Gerais</t>
  </si>
  <si>
    <t>Mato Grosso do Sul</t>
  </si>
  <si>
    <t>Mato Grosso</t>
  </si>
  <si>
    <t>Para</t>
  </si>
  <si>
    <t>Paraiba</t>
  </si>
  <si>
    <t>Pernambuco</t>
  </si>
  <si>
    <t>Piaui</t>
  </si>
  <si>
    <t>Parana</t>
  </si>
  <si>
    <t>Rio de Janeiro</t>
  </si>
  <si>
    <t>Rio Grande do Norte</t>
  </si>
  <si>
    <t>Rondonia</t>
  </si>
  <si>
    <t>Roraima</t>
  </si>
  <si>
    <t>Rio Grande do Sul</t>
  </si>
  <si>
    <t>Santa Catarina</t>
  </si>
  <si>
    <t>Sergipe</t>
  </si>
  <si>
    <t>Sao Paulo</t>
  </si>
  <si>
    <t>Tocatins</t>
  </si>
  <si>
    <t>Barbados</t>
  </si>
  <si>
    <t>Botswana</t>
  </si>
  <si>
    <t>Central African Republic</t>
  </si>
  <si>
    <t>Alberta</t>
  </si>
  <si>
    <t>British Columbia</t>
  </si>
  <si>
    <t>Labrador</t>
  </si>
  <si>
    <t>Manitoba</t>
  </si>
  <si>
    <t>New Brunswick</t>
  </si>
  <si>
    <t>Newfoundland</t>
  </si>
  <si>
    <t>Nova Scotia</t>
  </si>
  <si>
    <t>Northwest Territories</t>
  </si>
  <si>
    <t>Nunavut</t>
  </si>
  <si>
    <t>Ontario</t>
  </si>
  <si>
    <t>Prince Edward Island</t>
  </si>
  <si>
    <t>Quebec</t>
  </si>
  <si>
    <t>Sable Island</t>
  </si>
  <si>
    <t>Saskatchewan</t>
  </si>
  <si>
    <t>Yukon</t>
  </si>
  <si>
    <t>Cocos North Keeling Island</t>
  </si>
  <si>
    <t>Switzerland</t>
  </si>
  <si>
    <t>Aisen</t>
  </si>
  <si>
    <t>Arica</t>
  </si>
  <si>
    <t>Chad</t>
  </si>
  <si>
    <t>Chiloe</t>
  </si>
  <si>
    <t>Choapa</t>
  </si>
  <si>
    <t>Coihaique</t>
  </si>
  <si>
    <t>Copiapo</t>
  </si>
  <si>
    <t>Capitan Prat</t>
  </si>
  <si>
    <t>Cautin</t>
  </si>
  <si>
    <t>El Loa</t>
  </si>
  <si>
    <t>Elqui</t>
  </si>
  <si>
    <t>General Carrera</t>
  </si>
  <si>
    <t>Huasco</t>
  </si>
  <si>
    <t>Iquique</t>
  </si>
  <si>
    <t>Llanquihue</t>
  </si>
  <si>
    <t>Limari</t>
  </si>
  <si>
    <t>Magallanes</t>
  </si>
  <si>
    <t>Malleco</t>
  </si>
  <si>
    <t>Nuble</t>
  </si>
  <si>
    <t>Osorno</t>
  </si>
  <si>
    <t>Palena</t>
  </si>
  <si>
    <t>Parinacota</t>
  </si>
  <si>
    <t>Santa Clara</t>
  </si>
  <si>
    <t>Talca</t>
  </si>
  <si>
    <t>Tierra del Fuego CHL</t>
  </si>
  <si>
    <t>Tocopilla</t>
  </si>
  <si>
    <t>Ultima Esperanza</t>
  </si>
  <si>
    <t>Valdivia</t>
  </si>
  <si>
    <t>Beijing</t>
  </si>
  <si>
    <t>Tianjing</t>
  </si>
  <si>
    <t>Hebei</t>
  </si>
  <si>
    <t>Shanxi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Sichuan</t>
  </si>
  <si>
    <t>Guizhou</t>
  </si>
  <si>
    <t>Yunnan</t>
  </si>
  <si>
    <t>Neimenggu</t>
  </si>
  <si>
    <t>Shaanxi</t>
  </si>
  <si>
    <t>Gansu</t>
  </si>
  <si>
    <t>Qinghai</t>
  </si>
  <si>
    <t>Ningxia</t>
  </si>
  <si>
    <t>HongKong</t>
  </si>
  <si>
    <t>Xinjiang</t>
  </si>
  <si>
    <t>Xizang</t>
  </si>
  <si>
    <t>Cote dIvoire</t>
  </si>
  <si>
    <t>Cameroon</t>
  </si>
  <si>
    <t>Congo Dem Rep</t>
  </si>
  <si>
    <t>Congo</t>
  </si>
  <si>
    <t>Manihiki</t>
  </si>
  <si>
    <t>Nassau</t>
  </si>
  <si>
    <t>Palmerston</t>
  </si>
  <si>
    <t>Penrhyn Tongareva</t>
  </si>
  <si>
    <t>Pukapuka Cook</t>
  </si>
  <si>
    <t>Rakahanga</t>
  </si>
  <si>
    <t>Suwarrow</t>
  </si>
  <si>
    <t>Colombia</t>
  </si>
  <si>
    <t>Cape Verde</t>
  </si>
  <si>
    <t>Costa Rica</t>
  </si>
  <si>
    <t>Cuba</t>
  </si>
  <si>
    <t>Christmas Island</t>
  </si>
  <si>
    <t>Cayman Islands</t>
  </si>
  <si>
    <t>Cyprus</t>
  </si>
  <si>
    <t>Czech Republic</t>
  </si>
  <si>
    <t>Germany</t>
  </si>
  <si>
    <t>Djibouti</t>
  </si>
  <si>
    <t>Dominica</t>
  </si>
  <si>
    <t>Denmark</t>
  </si>
  <si>
    <t>Dominican Republic</t>
  </si>
  <si>
    <t>Algeria</t>
  </si>
  <si>
    <t>Ecuador</t>
  </si>
  <si>
    <t>Galapagos</t>
  </si>
  <si>
    <t>Egypt</t>
  </si>
  <si>
    <t>Eritrea</t>
  </si>
  <si>
    <t>Balearics</t>
  </si>
  <si>
    <t>Canary Islands</t>
  </si>
  <si>
    <t>Estonia</t>
  </si>
  <si>
    <t>Ethiopia</t>
  </si>
  <si>
    <t>Finland</t>
  </si>
  <si>
    <t>Aiwa</t>
  </si>
  <si>
    <t>Nasoata</t>
  </si>
  <si>
    <t>Crozet Island</t>
  </si>
  <si>
    <t>Clipperton Island</t>
  </si>
  <si>
    <t>Corsica</t>
  </si>
  <si>
    <t>Kerguelen</t>
  </si>
  <si>
    <t>Faroe Islands</t>
  </si>
  <si>
    <t>Gabon</t>
  </si>
  <si>
    <t>Diego Garcia</t>
  </si>
  <si>
    <t>England</t>
  </si>
  <si>
    <t>Northern Ireland</t>
  </si>
  <si>
    <t>Scotland</t>
  </si>
  <si>
    <t>Wales</t>
  </si>
  <si>
    <t>Georgia Republic</t>
  </si>
  <si>
    <t>Ghana</t>
  </si>
  <si>
    <t>Guinea</t>
  </si>
  <si>
    <t>Greece</t>
  </si>
  <si>
    <t>Grenada</t>
  </si>
  <si>
    <t>Greenland</t>
  </si>
  <si>
    <t>French Guiana</t>
  </si>
  <si>
    <t>Guam</t>
  </si>
  <si>
    <t>Guyana</t>
  </si>
  <si>
    <t>Heard Island</t>
  </si>
  <si>
    <t>Croatia</t>
  </si>
  <si>
    <t>Hungary</t>
  </si>
  <si>
    <t>Indonesia</t>
  </si>
  <si>
    <t>Isle of Man</t>
  </si>
  <si>
    <t>Andaman and Nicobar</t>
  </si>
  <si>
    <t>Aruchanal Pradesh</t>
  </si>
  <si>
    <t>Delhi</t>
  </si>
  <si>
    <t>Gujarat</t>
  </si>
  <si>
    <t>Himachal Pradesh</t>
  </si>
  <si>
    <t>Karnataka</t>
  </si>
  <si>
    <t>Lakshadweep</t>
  </si>
  <si>
    <t>Manipur</t>
  </si>
  <si>
    <t>Madhya Pradesh</t>
  </si>
  <si>
    <t>Odisha Orissa</t>
  </si>
  <si>
    <t>Punjab</t>
  </si>
  <si>
    <t>Rajasthan</t>
  </si>
  <si>
    <t>Sikkim</t>
  </si>
  <si>
    <t>Tamil Nadu</t>
  </si>
  <si>
    <t>Ireland</t>
  </si>
  <si>
    <t>Austurland</t>
  </si>
  <si>
    <t>Iceland IMI</t>
  </si>
  <si>
    <t>Nordurland</t>
  </si>
  <si>
    <t>Westfjords</t>
  </si>
  <si>
    <t>Sudurland</t>
  </si>
  <si>
    <t>Vesturland</t>
  </si>
  <si>
    <t>Israel</t>
  </si>
  <si>
    <t>Italy mainland</t>
  </si>
  <si>
    <t>Sardinia</t>
  </si>
  <si>
    <t>Sicily</t>
  </si>
  <si>
    <t>Jamaica</t>
  </si>
  <si>
    <t>Jersey and Guernsey</t>
  </si>
  <si>
    <t>Japan</t>
  </si>
  <si>
    <t>Kenya</t>
  </si>
  <si>
    <t>Kiritimati</t>
  </si>
  <si>
    <t>Canton</t>
  </si>
  <si>
    <t>Enderbury</t>
  </si>
  <si>
    <t>Gardner</t>
  </si>
  <si>
    <t>Hull</t>
  </si>
  <si>
    <t>McKean</t>
  </si>
  <si>
    <t>Sydney</t>
  </si>
  <si>
    <t>Saint Kitts</t>
  </si>
  <si>
    <t>South Korea</t>
  </si>
  <si>
    <t>Laos</t>
  </si>
  <si>
    <t>Liberia</t>
  </si>
  <si>
    <t>Libya</t>
  </si>
  <si>
    <t>St Lucia</t>
  </si>
  <si>
    <t>Liechtenstein</t>
  </si>
  <si>
    <t>Sri Lanka</t>
  </si>
  <si>
    <t>Lesotho</t>
  </si>
  <si>
    <t>Lithuania</t>
  </si>
  <si>
    <t>Luxemburg</t>
  </si>
  <si>
    <t>Latvia</t>
  </si>
  <si>
    <t>Morocco</t>
  </si>
  <si>
    <t>Madagascar</t>
  </si>
  <si>
    <t>Aguascalientes</t>
  </si>
  <si>
    <t>Baja California Norte</t>
  </si>
  <si>
    <t>Baja California Sur</t>
  </si>
  <si>
    <t>Campeche</t>
  </si>
  <si>
    <t>Chihuahua</t>
  </si>
  <si>
    <t>Chiapas</t>
  </si>
  <si>
    <t>Coahuila</t>
  </si>
  <si>
    <t>Colima</t>
  </si>
  <si>
    <t>Durango</t>
  </si>
  <si>
    <t>Guerrero</t>
  </si>
  <si>
    <t>Guanajuato</t>
  </si>
  <si>
    <t>Hidalgo</t>
  </si>
  <si>
    <t>Jalisco</t>
  </si>
  <si>
    <t>Michoacan</t>
  </si>
  <si>
    <t>Morelos</t>
  </si>
  <si>
    <t>Nayarit</t>
  </si>
  <si>
    <t>Nuevo Leon</t>
  </si>
  <si>
    <t>Oaxaca</t>
  </si>
  <si>
    <t>Puebla</t>
  </si>
  <si>
    <t>Queretaro</t>
  </si>
  <si>
    <t>Quintana Roo</t>
  </si>
  <si>
    <t>Sinaloa</t>
  </si>
  <si>
    <t>San Luis Potosi</t>
  </si>
  <si>
    <t>Sonora</t>
  </si>
  <si>
    <t>Tabasco</t>
  </si>
  <si>
    <t>Tamaulipas</t>
  </si>
  <si>
    <t>Tlaxcala</t>
  </si>
  <si>
    <t>Veracruz</t>
  </si>
  <si>
    <t>Yucatan</t>
  </si>
  <si>
    <t>Zacatecas</t>
  </si>
  <si>
    <t>Ailinginae</t>
  </si>
  <si>
    <t>Enewetak</t>
  </si>
  <si>
    <t>Majuro</t>
  </si>
  <si>
    <t>Rongelap</t>
  </si>
  <si>
    <t>Mali</t>
  </si>
  <si>
    <t>Alamagan</t>
  </si>
  <si>
    <t>Agrihan</t>
  </si>
  <si>
    <t>Asuncion</t>
  </si>
  <si>
    <t>Aguijan</t>
  </si>
  <si>
    <t>Anatahan</t>
  </si>
  <si>
    <t>Farallon de Pajaros</t>
  </si>
  <si>
    <t>Guguan</t>
  </si>
  <si>
    <t>Maug Islands</t>
  </si>
  <si>
    <t>Pagan</t>
  </si>
  <si>
    <t>Rota</t>
  </si>
  <si>
    <t>Sarigan</t>
  </si>
  <si>
    <t>Mauritania</t>
  </si>
  <si>
    <t>Montserrat</t>
  </si>
  <si>
    <t>Martinique</t>
  </si>
  <si>
    <t>Mauritius</t>
  </si>
  <si>
    <t>Malawi</t>
  </si>
  <si>
    <t>Penninsular Malaysia</t>
  </si>
  <si>
    <t>Namibia</t>
  </si>
  <si>
    <t>New Caledonia</t>
  </si>
  <si>
    <t>Niger</t>
  </si>
  <si>
    <t>Norfolk Island</t>
  </si>
  <si>
    <t>Nigeria</t>
  </si>
  <si>
    <t>Nicaragua</t>
  </si>
  <si>
    <t>Netherlands</t>
  </si>
  <si>
    <t>Norway</t>
  </si>
  <si>
    <t>Jan Mayen</t>
  </si>
  <si>
    <t>Svalbard</t>
  </si>
  <si>
    <t>Nepal</t>
  </si>
  <si>
    <t>Nauru</t>
  </si>
  <si>
    <t>New Zealand</t>
  </si>
  <si>
    <t>Panama</t>
  </si>
  <si>
    <t>Peru</t>
  </si>
  <si>
    <t>Philippines</t>
  </si>
  <si>
    <t>Poland</t>
  </si>
  <si>
    <t>Puerto Rico</t>
  </si>
  <si>
    <t>North Korea</t>
  </si>
  <si>
    <t>Azores</t>
  </si>
  <si>
    <t>Desertas</t>
  </si>
  <si>
    <t>Madeira</t>
  </si>
  <si>
    <t>Porto Santo</t>
  </si>
  <si>
    <t>Salvage Islands</t>
  </si>
  <si>
    <t>Agakauitai</t>
  </si>
  <si>
    <t>Marotiri</t>
  </si>
  <si>
    <t>Maria Australes</t>
  </si>
  <si>
    <t>Raivavae</t>
  </si>
  <si>
    <t>Rimatara</t>
  </si>
  <si>
    <t>Rurutu</t>
  </si>
  <si>
    <t>Tubuai</t>
  </si>
  <si>
    <t>Bellingshausen</t>
  </si>
  <si>
    <t>Rapa</t>
  </si>
  <si>
    <t>Akamaru</t>
  </si>
  <si>
    <t>Aukena</t>
  </si>
  <si>
    <t>Kamaka</t>
  </si>
  <si>
    <t>Makaroa</t>
  </si>
  <si>
    <t>Mangareva</t>
  </si>
  <si>
    <t>Taravai</t>
  </si>
  <si>
    <t>Tauna</t>
  </si>
  <si>
    <t>Tekava</t>
  </si>
  <si>
    <t>Temoe</t>
  </si>
  <si>
    <t>Tarauru Roa</t>
  </si>
  <si>
    <t>Henderson</t>
  </si>
  <si>
    <t>Eiao</t>
  </si>
  <si>
    <t>Fatu Hiva</t>
  </si>
  <si>
    <t>Fatu Huku</t>
  </si>
  <si>
    <t>Hatutaa</t>
  </si>
  <si>
    <t>Hiva Oa</t>
  </si>
  <si>
    <t>Mohotani</t>
  </si>
  <si>
    <t>Nuku Hiva</t>
  </si>
  <si>
    <t>Tahuata</t>
  </si>
  <si>
    <t>Ua Huka</t>
  </si>
  <si>
    <t>Ua Pou</t>
  </si>
  <si>
    <t>Oeno</t>
  </si>
  <si>
    <t>Pitcairn Island</t>
  </si>
  <si>
    <t>Bora Bora</t>
  </si>
  <si>
    <t>Huahine</t>
  </si>
  <si>
    <t>Maiao</t>
  </si>
  <si>
    <t>Maupiti</t>
  </si>
  <si>
    <t>Mehetia</t>
  </si>
  <si>
    <t>Moorea</t>
  </si>
  <si>
    <t>Mopelia</t>
  </si>
  <si>
    <t>Raiatea</t>
  </si>
  <si>
    <t>Tahaa</t>
  </si>
  <si>
    <t>Tetiaroa</t>
  </si>
  <si>
    <t>Tahiti</t>
  </si>
  <si>
    <t>Tupai</t>
  </si>
  <si>
    <t>Ahunui</t>
  </si>
  <si>
    <t>Anaa</t>
  </si>
  <si>
    <t>Apataki</t>
  </si>
  <si>
    <t>Fakahina</t>
  </si>
  <si>
    <t>Fangataufa</t>
  </si>
  <si>
    <t>Hao</t>
  </si>
  <si>
    <t>Hiti</t>
  </si>
  <si>
    <t>Kaukura</t>
  </si>
  <si>
    <t>Mataiva</t>
  </si>
  <si>
    <t>Manihi</t>
  </si>
  <si>
    <t>Matureivavao</t>
  </si>
  <si>
    <t>Moruroa</t>
  </si>
  <si>
    <t>Marutea Sud</t>
  </si>
  <si>
    <t>Nengonengo</t>
  </si>
  <si>
    <t>Niau</t>
  </si>
  <si>
    <t>Rangiroa</t>
  </si>
  <si>
    <t>Taiaro</t>
  </si>
  <si>
    <t>Tenararo</t>
  </si>
  <si>
    <t>Tenarunga</t>
  </si>
  <si>
    <t>Tikehau</t>
  </si>
  <si>
    <t>Takapoto</t>
  </si>
  <si>
    <t>Takume</t>
  </si>
  <si>
    <t>Tepoto Nord</t>
  </si>
  <si>
    <t>Toau</t>
  </si>
  <si>
    <t>Vahanga</t>
  </si>
  <si>
    <t>Qatar</t>
  </si>
  <si>
    <t>Romania</t>
  </si>
  <si>
    <t>Anuchina</t>
  </si>
  <si>
    <t>Demina</t>
  </si>
  <si>
    <t>Ekarma</t>
  </si>
  <si>
    <t>Ketoi</t>
  </si>
  <si>
    <t>Makanrushi</t>
  </si>
  <si>
    <t>Matuwa</t>
  </si>
  <si>
    <t>Polonskogo</t>
  </si>
  <si>
    <t>Storozhevoy</t>
  </si>
  <si>
    <t>Tanfilyeva</t>
  </si>
  <si>
    <t>Ushishir</t>
  </si>
  <si>
    <t>Iuriy</t>
  </si>
  <si>
    <t>Zelenyj</t>
  </si>
  <si>
    <t>Lipetzk District</t>
  </si>
  <si>
    <t>Republic of Mordovia</t>
  </si>
  <si>
    <t>Moscow District</t>
  </si>
  <si>
    <t>Ryazan District</t>
  </si>
  <si>
    <t>Altai Republic</t>
  </si>
  <si>
    <t>Irkutsk Oblast</t>
  </si>
  <si>
    <t>Krasnoyarsky Krai</t>
  </si>
  <si>
    <t>Novosibirsk Region</t>
  </si>
  <si>
    <t>Omsk Region</t>
  </si>
  <si>
    <t>Republic of Buryatia</t>
  </si>
  <si>
    <t>Republic of Khakassia</t>
  </si>
  <si>
    <t>Republic of Tyva</t>
  </si>
  <si>
    <t>Tomsk Oblast</t>
  </si>
  <si>
    <t>Zabaykalsky Krai</t>
  </si>
  <si>
    <t>Tula</t>
  </si>
  <si>
    <t>Tver District</t>
  </si>
  <si>
    <t>Voronezh District</t>
  </si>
  <si>
    <t>Rwanda</t>
  </si>
  <si>
    <t>Saudi Arabia</t>
  </si>
  <si>
    <t>Sudan inkl SdSudan</t>
  </si>
  <si>
    <t>Senegal</t>
  </si>
  <si>
    <t>Singapore</t>
  </si>
  <si>
    <t>South Georgia Islands</t>
  </si>
  <si>
    <t>Gough Island</t>
  </si>
  <si>
    <t>Inaccessible Island</t>
  </si>
  <si>
    <t>Nightingale</t>
  </si>
  <si>
    <t>Tristan da Cunha</t>
  </si>
  <si>
    <t>Sierra Leone</t>
  </si>
  <si>
    <t>Somalia</t>
  </si>
  <si>
    <t>St Pierre and Miquelon</t>
  </si>
  <si>
    <t>Sao Tome and Principe</t>
  </si>
  <si>
    <t>Suriname</t>
  </si>
  <si>
    <t>Slovakia</t>
  </si>
  <si>
    <t>Slovenia</t>
  </si>
  <si>
    <t>Sweden</t>
  </si>
  <si>
    <t>Swaziland</t>
  </si>
  <si>
    <t>African Banks</t>
  </si>
  <si>
    <t>Aldabra</t>
  </si>
  <si>
    <t>Alphonse</t>
  </si>
  <si>
    <t>Assumption</t>
  </si>
  <si>
    <t>Astove</t>
  </si>
  <si>
    <t>Bird</t>
  </si>
  <si>
    <t>Booby Island</t>
  </si>
  <si>
    <t>Cocos</t>
  </si>
  <si>
    <t>Cosmoledo</t>
  </si>
  <si>
    <t>Curieuse</t>
  </si>
  <si>
    <t>Darros</t>
  </si>
  <si>
    <t>Denis</t>
  </si>
  <si>
    <t>Desroches</t>
  </si>
  <si>
    <t>Desnoefs</t>
  </si>
  <si>
    <t>Farquhar</t>
  </si>
  <si>
    <t>Felicite</t>
  </si>
  <si>
    <t>Fregate</t>
  </si>
  <si>
    <t>Ile St Anne</t>
  </si>
  <si>
    <t>Ile aux Vaches Marines</t>
  </si>
  <si>
    <t>La Digue</t>
  </si>
  <si>
    <t>Mahe</t>
  </si>
  <si>
    <t>Marie Louise</t>
  </si>
  <si>
    <t>North Island</t>
  </si>
  <si>
    <t>Platte</t>
  </si>
  <si>
    <t>Poivre</t>
  </si>
  <si>
    <t>Praslin</t>
  </si>
  <si>
    <t>Providence</t>
  </si>
  <si>
    <t>Remire</t>
  </si>
  <si>
    <t>St Francois</t>
  </si>
  <si>
    <t>Silhouette</t>
  </si>
  <si>
    <t>St Pierre</t>
  </si>
  <si>
    <t>Chaparal</t>
  </si>
  <si>
    <t>Togo</t>
  </si>
  <si>
    <t>Thailand</t>
  </si>
  <si>
    <t>Tonga</t>
  </si>
  <si>
    <t>Tunisia</t>
  </si>
  <si>
    <t>Taiwan</t>
  </si>
  <si>
    <t>Tanzania</t>
  </si>
  <si>
    <t>Uganda</t>
  </si>
  <si>
    <t>Ukraine</t>
  </si>
  <si>
    <t>Uruguay</t>
  </si>
  <si>
    <t>Alaska</t>
  </si>
  <si>
    <t>Alabama</t>
  </si>
  <si>
    <t>Arkansas</t>
  </si>
  <si>
    <t>Arizona</t>
  </si>
  <si>
    <t>California</t>
  </si>
  <si>
    <t>Colorado</t>
  </si>
  <si>
    <t>Connecticut</t>
  </si>
  <si>
    <t>Washington DC</t>
  </si>
  <si>
    <t>Delaware</t>
  </si>
  <si>
    <t>Florida</t>
  </si>
  <si>
    <t>Georgia</t>
  </si>
  <si>
    <t>Hawaii</t>
  </si>
  <si>
    <t>Iowa</t>
  </si>
  <si>
    <t>Idaho</t>
  </si>
  <si>
    <t>Illinois</t>
  </si>
  <si>
    <t>Indiana</t>
  </si>
  <si>
    <t>Johnston Island</t>
  </si>
  <si>
    <t>Kansas</t>
  </si>
  <si>
    <t>Kentucky</t>
  </si>
  <si>
    <t>Louisiana</t>
  </si>
  <si>
    <t>Massachusetts</t>
  </si>
  <si>
    <t>Maryland</t>
  </si>
  <si>
    <t>Maine</t>
  </si>
  <si>
    <t>Michigan</t>
  </si>
  <si>
    <t>Minnesota</t>
  </si>
  <si>
    <t>Missouri</t>
  </si>
  <si>
    <t>Mississippi</t>
  </si>
  <si>
    <t>Montana</t>
  </si>
  <si>
    <t>North Carolina</t>
  </si>
  <si>
    <t>North Dakota</t>
  </si>
  <si>
    <t>Nebraska</t>
  </si>
  <si>
    <t>New Hampshire</t>
  </si>
  <si>
    <t>Navassa</t>
  </si>
  <si>
    <t>New Jersey</t>
  </si>
  <si>
    <t>New Mexico</t>
  </si>
  <si>
    <t>Nevada</t>
  </si>
  <si>
    <t>New York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irginia</t>
  </si>
  <si>
    <t>Virgin Island</t>
  </si>
  <si>
    <t>Vermont</t>
  </si>
  <si>
    <t>Washington</t>
  </si>
  <si>
    <t>Wisconsin</t>
  </si>
  <si>
    <t>West Virginia</t>
  </si>
  <si>
    <t>Wyoming</t>
  </si>
  <si>
    <t>Saint Vincent</t>
  </si>
  <si>
    <t>Venezuela</t>
  </si>
  <si>
    <t>Fanuatapu</t>
  </si>
  <si>
    <t>Namua</t>
  </si>
  <si>
    <t>Nuulua</t>
  </si>
  <si>
    <t>Nuutele</t>
  </si>
  <si>
    <t>Yemen</t>
  </si>
  <si>
    <t>Eastern Cape</t>
  </si>
  <si>
    <t>Free State</t>
  </si>
  <si>
    <t>Gauteng</t>
  </si>
  <si>
    <t>KwaZulu Natal</t>
  </si>
  <si>
    <t>Limpopo</t>
  </si>
  <si>
    <t>Mpumalanga</t>
  </si>
  <si>
    <t>Northern Cape</t>
  </si>
  <si>
    <t>Prince Edward Island Group</t>
  </si>
  <si>
    <t>Western Cape</t>
  </si>
  <si>
    <t>Spain mainland</t>
  </si>
  <si>
    <t>Portugal mainland</t>
  </si>
  <si>
    <t>France mainland</t>
  </si>
  <si>
    <t>supranational</t>
  </si>
  <si>
    <t>Bessarabia</t>
  </si>
  <si>
    <t>Eastern Transcaucasia</t>
  </si>
  <si>
    <t>Irtysh</t>
  </si>
  <si>
    <t>Kazyl Kum</t>
  </si>
  <si>
    <t>Lower Volga</t>
  </si>
  <si>
    <t>Middle Dnieper</t>
  </si>
  <si>
    <t>Pamir Altai</t>
  </si>
  <si>
    <t>Southern Transcaucasia</t>
  </si>
  <si>
    <t>Syr Darya foothills</t>
  </si>
  <si>
    <t>Tien Shan</t>
  </si>
  <si>
    <t>Transvolga Area</t>
  </si>
  <si>
    <t>Upper Dnieper</t>
  </si>
  <si>
    <t>Upper Tobol</t>
  </si>
  <si>
    <t>Distance to nearest mainland (km)</t>
  </si>
  <si>
    <t>Distance to nearest landmass (km)</t>
  </si>
  <si>
    <t>Per capita GDP (USD)</t>
  </si>
  <si>
    <t>Crop area (km2)</t>
  </si>
  <si>
    <t>Area (km2)</t>
  </si>
  <si>
    <t>Proportion of agricultural land (%)</t>
  </si>
  <si>
    <t>Population density (people/km2)</t>
  </si>
  <si>
    <t>Average annual temperature (°C)</t>
  </si>
  <si>
    <t>Average annual precipitation (mm)</t>
  </si>
  <si>
    <t>Longitude (°)</t>
  </si>
  <si>
    <t>Latitude (°)</t>
  </si>
  <si>
    <t>Average Potential Evapotranspiration (PET) (mm)</t>
  </si>
  <si>
    <t>Relative richness of naturalized plants analyses</t>
  </si>
  <si>
    <t>Relative richness of invasive plants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xportedVariabl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39"/>
  <sheetViews>
    <sheetView tabSelected="1" zoomScale="85" zoomScaleNormal="85" workbookViewId="0">
      <pane ySplit="1" topLeftCell="A806" activePane="bottomLeft" state="frozen"/>
      <selection pane="bottomLeft" activeCell="H30" sqref="H30"/>
    </sheetView>
  </sheetViews>
  <sheetFormatPr baseColWidth="10" defaultColWidth="11.42578125" defaultRowHeight="15" x14ac:dyDescent="0.25"/>
  <cols>
    <col min="1" max="1" width="4.140625" style="3" bestFit="1" customWidth="1"/>
    <col min="2" max="2" width="10.5703125" customWidth="1"/>
    <col min="3" max="3" width="28.5703125" customWidth="1"/>
    <col min="4" max="4" width="16.5703125" style="3" customWidth="1"/>
    <col min="5" max="5" width="14.140625" style="3" customWidth="1"/>
    <col min="6" max="6" width="14.7109375" style="3" customWidth="1"/>
    <col min="7" max="7" width="13.42578125" style="3" customWidth="1"/>
    <col min="8" max="8" width="14.5703125" style="3" customWidth="1"/>
    <col min="9" max="9" width="15.5703125" style="3" bestFit="1" customWidth="1"/>
    <col min="10" max="10" width="13.140625" style="3" bestFit="1" customWidth="1"/>
    <col min="11" max="11" width="19.28515625" bestFit="1" customWidth="1"/>
    <col min="12" max="12" width="11.5703125" bestFit="1" customWidth="1"/>
    <col min="13" max="13" width="31.28515625" customWidth="1"/>
    <col min="14" max="14" width="16" style="3" bestFit="1" customWidth="1"/>
    <col min="15" max="15" width="11.7109375" style="3" bestFit="1" customWidth="1"/>
    <col min="16" max="16" width="13.7109375" style="3" bestFit="1" customWidth="1"/>
    <col min="17" max="17" width="12.140625" style="3" bestFit="1" customWidth="1"/>
    <col min="18" max="18" width="12" style="3" bestFit="1" customWidth="1"/>
    <col min="19" max="19" width="18.85546875" style="3" customWidth="1"/>
    <col min="20" max="20" width="20" style="3" customWidth="1"/>
    <col min="21" max="21" width="19.7109375" style="3" customWidth="1"/>
    <col min="22" max="22" width="18.140625" style="3" bestFit="1" customWidth="1"/>
    <col min="23" max="23" width="18.42578125" style="3" customWidth="1"/>
    <col min="24" max="24" width="20.5703125" style="3" customWidth="1"/>
    <col min="25" max="25" width="22.85546875" style="5" bestFit="1" customWidth="1"/>
    <col min="26" max="26" width="20.5703125" style="3" customWidth="1"/>
    <col min="27" max="27" width="18" style="3" customWidth="1"/>
    <col min="28" max="28" width="20" style="3" customWidth="1"/>
    <col min="29" max="29" width="15.5703125" style="3" bestFit="1" customWidth="1"/>
    <col min="30" max="30" width="19.140625" style="3" customWidth="1"/>
    <col min="31" max="31" width="22" style="3" bestFit="1" customWidth="1"/>
  </cols>
  <sheetData>
    <row r="1" spans="1:31" s="1" customFormat="1" ht="45.75" customHeight="1" x14ac:dyDescent="0.25">
      <c r="A1" s="2" t="s">
        <v>214</v>
      </c>
      <c r="B1" s="1" t="s">
        <v>213</v>
      </c>
      <c r="C1" s="1" t="s">
        <v>212</v>
      </c>
      <c r="D1" s="2" t="s">
        <v>1083</v>
      </c>
      <c r="E1" s="2" t="s">
        <v>1084</v>
      </c>
      <c r="F1" s="2" t="s">
        <v>233</v>
      </c>
      <c r="G1" s="2" t="s">
        <v>234</v>
      </c>
      <c r="H1" s="2" t="s">
        <v>203</v>
      </c>
      <c r="I1" s="2" t="s">
        <v>204</v>
      </c>
      <c r="J1" s="2" t="s">
        <v>205</v>
      </c>
      <c r="K1" s="1" t="s">
        <v>206</v>
      </c>
      <c r="L1" s="1" t="s">
        <v>220</v>
      </c>
      <c r="M1" s="1" t="s">
        <v>201</v>
      </c>
      <c r="N1" s="2" t="s">
        <v>202</v>
      </c>
      <c r="O1" s="2" t="s">
        <v>207</v>
      </c>
      <c r="P1" s="2" t="s">
        <v>1080</v>
      </c>
      <c r="Q1" s="2" t="s">
        <v>1081</v>
      </c>
      <c r="R1" s="2" t="s">
        <v>1075</v>
      </c>
      <c r="S1" s="2" t="s">
        <v>1071</v>
      </c>
      <c r="T1" s="2" t="s">
        <v>1072</v>
      </c>
      <c r="U1" s="2" t="s">
        <v>208</v>
      </c>
      <c r="V1" s="2" t="s">
        <v>1073</v>
      </c>
      <c r="W1" s="2" t="s">
        <v>1074</v>
      </c>
      <c r="X1" s="2" t="s">
        <v>1076</v>
      </c>
      <c r="Y1" s="4" t="s">
        <v>1077</v>
      </c>
      <c r="Z1" s="2" t="s">
        <v>209</v>
      </c>
      <c r="AA1" s="2" t="s">
        <v>210</v>
      </c>
      <c r="AB1" s="2" t="s">
        <v>1078</v>
      </c>
      <c r="AC1" s="2" t="s">
        <v>1079</v>
      </c>
      <c r="AD1" s="2" t="s">
        <v>1082</v>
      </c>
      <c r="AE1" s="2" t="s">
        <v>211</v>
      </c>
    </row>
    <row r="2" spans="1:31" x14ac:dyDescent="0.25">
      <c r="A2" s="3">
        <v>1</v>
      </c>
      <c r="B2" t="s">
        <v>4</v>
      </c>
      <c r="C2" t="s">
        <v>235</v>
      </c>
      <c r="D2" s="3" t="s">
        <v>232</v>
      </c>
      <c r="E2" s="3" t="s">
        <v>232</v>
      </c>
      <c r="F2" s="3" t="s">
        <v>232</v>
      </c>
      <c r="G2" s="3" t="s">
        <v>232</v>
      </c>
      <c r="H2" s="3">
        <v>5000</v>
      </c>
      <c r="I2" s="3">
        <v>47</v>
      </c>
      <c r="J2" s="3">
        <v>19</v>
      </c>
      <c r="K2" t="s">
        <v>215</v>
      </c>
      <c r="L2" t="s">
        <v>221</v>
      </c>
      <c r="M2" t="s">
        <v>225</v>
      </c>
      <c r="N2" s="3" t="s">
        <v>2</v>
      </c>
      <c r="O2" s="3" t="s">
        <v>5</v>
      </c>
      <c r="P2" s="5">
        <v>66.010000000000005</v>
      </c>
      <c r="Q2" s="5">
        <v>33.840000000000003</v>
      </c>
      <c r="R2" s="5">
        <v>641084.35</v>
      </c>
      <c r="U2" s="3">
        <v>1105.03</v>
      </c>
      <c r="V2" s="3">
        <v>561.20000000000005</v>
      </c>
      <c r="W2" s="3">
        <v>80489.119999999995</v>
      </c>
      <c r="X2" s="3">
        <v>0.12559999999999999</v>
      </c>
      <c r="Y2" s="5">
        <v>49.743724051289043</v>
      </c>
      <c r="AB2" s="3">
        <v>11.63</v>
      </c>
      <c r="AC2" s="3">
        <v>311.95999999999998</v>
      </c>
      <c r="AD2" s="3">
        <v>1309.73</v>
      </c>
      <c r="AE2" s="3">
        <v>0.2382</v>
      </c>
    </row>
    <row r="3" spans="1:31" x14ac:dyDescent="0.25">
      <c r="A3" s="3">
        <v>2</v>
      </c>
      <c r="B3" t="s">
        <v>137</v>
      </c>
      <c r="C3" t="s">
        <v>236</v>
      </c>
      <c r="D3" s="3" t="s">
        <v>232</v>
      </c>
      <c r="E3" s="3" t="s">
        <v>2</v>
      </c>
      <c r="F3" s="3" t="s">
        <v>232</v>
      </c>
      <c r="G3" s="3" t="s">
        <v>232</v>
      </c>
      <c r="H3" s="3">
        <v>1586</v>
      </c>
      <c r="I3" s="3">
        <v>71</v>
      </c>
      <c r="J3" s="3">
        <v>6</v>
      </c>
      <c r="K3" t="s">
        <v>215</v>
      </c>
      <c r="L3" t="s">
        <v>221</v>
      </c>
      <c r="M3" t="s">
        <v>230</v>
      </c>
      <c r="N3" s="3" t="s">
        <v>2</v>
      </c>
      <c r="O3" s="3" t="s">
        <v>5</v>
      </c>
      <c r="P3" s="5">
        <v>82.62</v>
      </c>
      <c r="Q3" s="5">
        <v>52.61</v>
      </c>
      <c r="R3" s="5">
        <v>170808.16</v>
      </c>
      <c r="U3" s="3">
        <v>247.64</v>
      </c>
      <c r="V3" s="3">
        <v>7348.98</v>
      </c>
      <c r="W3" s="3">
        <v>67918.13</v>
      </c>
      <c r="X3" s="3">
        <v>0.39760000000000001</v>
      </c>
      <c r="Y3" s="5">
        <v>17.022090747889326</v>
      </c>
      <c r="AB3" s="3">
        <v>2.0299999999999998</v>
      </c>
      <c r="AC3" s="3">
        <v>444.76</v>
      </c>
      <c r="AD3" s="3">
        <v>742.55</v>
      </c>
      <c r="AE3" s="3">
        <v>0.59899999999999998</v>
      </c>
    </row>
    <row r="4" spans="1:31" x14ac:dyDescent="0.25">
      <c r="A4" s="3">
        <v>3</v>
      </c>
      <c r="B4" t="s">
        <v>166</v>
      </c>
      <c r="C4" t="s">
        <v>237</v>
      </c>
      <c r="D4" s="3" t="s">
        <v>232</v>
      </c>
      <c r="E4" s="3" t="s">
        <v>232</v>
      </c>
      <c r="F4" s="3" t="s">
        <v>232</v>
      </c>
      <c r="G4" s="3" t="s">
        <v>232</v>
      </c>
      <c r="H4" s="3">
        <v>471</v>
      </c>
      <c r="I4" s="3">
        <v>236</v>
      </c>
      <c r="J4" s="3">
        <v>50</v>
      </c>
      <c r="K4" t="s">
        <v>219</v>
      </c>
      <c r="L4" t="s">
        <v>222</v>
      </c>
      <c r="M4" t="s">
        <v>223</v>
      </c>
      <c r="N4" s="3" t="s">
        <v>9</v>
      </c>
      <c r="O4" s="3" t="s">
        <v>3</v>
      </c>
      <c r="P4" s="5">
        <v>-170.71</v>
      </c>
      <c r="Q4" s="5">
        <v>-14.3</v>
      </c>
      <c r="R4" s="5">
        <v>163.78</v>
      </c>
      <c r="S4" s="3">
        <v>3971.6</v>
      </c>
      <c r="T4" s="3">
        <v>70.709999999999994</v>
      </c>
      <c r="U4" s="3">
        <v>117.32</v>
      </c>
      <c r="V4" s="3">
        <v>41376</v>
      </c>
      <c r="W4" s="3">
        <v>0</v>
      </c>
      <c r="X4" s="3">
        <v>0</v>
      </c>
      <c r="Y4" s="5">
        <v>323.6048357552815</v>
      </c>
      <c r="Z4" s="3">
        <v>-3500</v>
      </c>
      <c r="AA4" s="3">
        <v>-175</v>
      </c>
      <c r="AB4" s="3">
        <v>26.19</v>
      </c>
      <c r="AC4" s="3">
        <v>3841.79</v>
      </c>
      <c r="AD4" s="3">
        <v>1244.51</v>
      </c>
      <c r="AE4" s="3">
        <v>3.0870000000000002</v>
      </c>
    </row>
    <row r="5" spans="1:31" x14ac:dyDescent="0.25">
      <c r="A5" s="3">
        <v>4</v>
      </c>
      <c r="B5" t="s">
        <v>63</v>
      </c>
      <c r="C5" t="s">
        <v>238</v>
      </c>
      <c r="D5" s="3" t="s">
        <v>232</v>
      </c>
      <c r="E5" s="3" t="s">
        <v>2</v>
      </c>
      <c r="F5" s="3" t="s">
        <v>232</v>
      </c>
      <c r="G5" s="3" t="s">
        <v>2</v>
      </c>
      <c r="H5" s="3">
        <v>18</v>
      </c>
      <c r="I5" s="3">
        <v>17</v>
      </c>
      <c r="K5" t="s">
        <v>15</v>
      </c>
      <c r="L5" t="s">
        <v>222</v>
      </c>
      <c r="M5" t="s">
        <v>228</v>
      </c>
      <c r="N5" s="3" t="s">
        <v>9</v>
      </c>
      <c r="O5" s="3" t="s">
        <v>3</v>
      </c>
      <c r="P5" s="5">
        <v>77.55</v>
      </c>
      <c r="Q5" s="5">
        <v>-37.83</v>
      </c>
      <c r="R5" s="5">
        <v>71.58</v>
      </c>
      <c r="S5" s="3">
        <v>3376.89</v>
      </c>
      <c r="T5" s="3">
        <v>1368.79</v>
      </c>
      <c r="U5" s="3">
        <v>210.16</v>
      </c>
      <c r="V5" s="3">
        <v>31299.3</v>
      </c>
      <c r="W5" s="3">
        <v>0</v>
      </c>
      <c r="X5" s="3">
        <v>0</v>
      </c>
      <c r="Y5" s="5">
        <v>0.34925956971221012</v>
      </c>
      <c r="Z5" s="3" t="s">
        <v>19</v>
      </c>
      <c r="AA5" s="3" t="s">
        <v>19</v>
      </c>
      <c r="AB5" s="3">
        <v>12.57</v>
      </c>
      <c r="AC5" s="3">
        <v>1162.1199999999999</v>
      </c>
      <c r="AD5" s="3">
        <v>678.13</v>
      </c>
      <c r="AE5" s="3">
        <v>1.7137</v>
      </c>
    </row>
    <row r="6" spans="1:31" x14ac:dyDescent="0.25">
      <c r="A6" s="3">
        <v>5</v>
      </c>
      <c r="B6" t="s">
        <v>167</v>
      </c>
      <c r="C6" t="s">
        <v>239</v>
      </c>
      <c r="D6" s="3" t="s">
        <v>232</v>
      </c>
      <c r="E6" s="3" t="s">
        <v>2</v>
      </c>
      <c r="F6" s="3" t="s">
        <v>232</v>
      </c>
      <c r="G6" s="3" t="s">
        <v>2</v>
      </c>
      <c r="H6" s="3">
        <v>638</v>
      </c>
      <c r="I6" s="3">
        <v>44</v>
      </c>
      <c r="K6" t="s">
        <v>215</v>
      </c>
      <c r="L6" t="s">
        <v>221</v>
      </c>
      <c r="M6" t="s">
        <v>229</v>
      </c>
      <c r="N6" s="3" t="s">
        <v>2</v>
      </c>
      <c r="O6" s="3" t="s">
        <v>5</v>
      </c>
      <c r="P6" s="5">
        <v>64.78</v>
      </c>
      <c r="Q6" s="5">
        <v>38.96</v>
      </c>
      <c r="R6" s="5">
        <v>45808.27</v>
      </c>
      <c r="U6" s="3">
        <v>80.47</v>
      </c>
      <c r="V6" s="3">
        <v>1906.57</v>
      </c>
      <c r="W6" s="3">
        <v>5990.17</v>
      </c>
      <c r="X6" s="3">
        <v>0.1308</v>
      </c>
      <c r="Y6" s="5">
        <v>68.645989032111459</v>
      </c>
      <c r="AB6" s="3">
        <v>15.59</v>
      </c>
      <c r="AC6" s="3">
        <v>175.91</v>
      </c>
      <c r="AD6" s="3">
        <v>1356.17</v>
      </c>
      <c r="AE6" s="3">
        <v>0.12970000000000001</v>
      </c>
    </row>
    <row r="7" spans="1:31" x14ac:dyDescent="0.25">
      <c r="A7" s="3">
        <v>6</v>
      </c>
      <c r="B7" t="s">
        <v>137</v>
      </c>
      <c r="C7" t="s">
        <v>240</v>
      </c>
      <c r="D7" s="3" t="s">
        <v>232</v>
      </c>
      <c r="E7" s="3" t="s">
        <v>2</v>
      </c>
      <c r="F7" s="3" t="s">
        <v>232</v>
      </c>
      <c r="G7" s="3" t="s">
        <v>2</v>
      </c>
      <c r="H7" s="3">
        <v>1469</v>
      </c>
      <c r="I7" s="3">
        <v>127</v>
      </c>
      <c r="K7" t="s">
        <v>215</v>
      </c>
      <c r="L7" t="s">
        <v>221</v>
      </c>
      <c r="M7" t="s">
        <v>230</v>
      </c>
      <c r="N7" s="3" t="s">
        <v>2</v>
      </c>
      <c r="O7" s="3" t="s">
        <v>5</v>
      </c>
      <c r="P7" s="5">
        <v>127.73</v>
      </c>
      <c r="Q7" s="5">
        <v>53.4</v>
      </c>
      <c r="R7" s="5">
        <v>361594.43</v>
      </c>
      <c r="U7" s="3">
        <v>313.29000000000002</v>
      </c>
      <c r="V7" s="3">
        <v>12827</v>
      </c>
      <c r="W7" s="3">
        <v>14184.09</v>
      </c>
      <c r="X7" s="3">
        <v>3.9199999999999999E-2</v>
      </c>
      <c r="Y7" s="5">
        <v>3.0234591832623088</v>
      </c>
      <c r="AB7" s="3">
        <v>-4.8600000000000003</v>
      </c>
      <c r="AC7" s="3">
        <v>576.59</v>
      </c>
      <c r="AD7" s="3">
        <v>638.74</v>
      </c>
      <c r="AE7" s="3">
        <v>0.90269999999999995</v>
      </c>
    </row>
    <row r="8" spans="1:31" x14ac:dyDescent="0.25">
      <c r="A8" s="3">
        <v>7</v>
      </c>
      <c r="B8" t="s">
        <v>137</v>
      </c>
      <c r="C8" t="s">
        <v>241</v>
      </c>
      <c r="D8" s="3" t="s">
        <v>232</v>
      </c>
      <c r="E8" s="3" t="s">
        <v>2</v>
      </c>
      <c r="F8" s="3" t="s">
        <v>232</v>
      </c>
      <c r="G8" s="3" t="s">
        <v>2</v>
      </c>
      <c r="H8" s="3">
        <v>344</v>
      </c>
      <c r="I8" s="3">
        <v>3</v>
      </c>
      <c r="K8" t="s">
        <v>215</v>
      </c>
      <c r="L8" t="s">
        <v>221</v>
      </c>
      <c r="M8" t="s">
        <v>231</v>
      </c>
      <c r="N8" s="3" t="s">
        <v>2</v>
      </c>
      <c r="O8" s="3" t="s">
        <v>5</v>
      </c>
      <c r="P8" s="5">
        <v>168.88</v>
      </c>
      <c r="Q8" s="5">
        <v>63.44</v>
      </c>
      <c r="R8" s="5">
        <v>498980.06</v>
      </c>
      <c r="U8" s="3">
        <v>286</v>
      </c>
      <c r="V8" s="3">
        <v>15062</v>
      </c>
      <c r="W8" s="3">
        <v>0</v>
      </c>
      <c r="X8" s="3">
        <v>0</v>
      </c>
      <c r="Y8" s="5">
        <v>0.10125855530178901</v>
      </c>
      <c r="AB8" s="3">
        <v>-9.09</v>
      </c>
      <c r="AC8" s="3">
        <v>394.68</v>
      </c>
      <c r="AD8" s="3">
        <v>357.64</v>
      </c>
      <c r="AE8" s="3">
        <v>1.1035999999999999</v>
      </c>
    </row>
    <row r="9" spans="1:31" x14ac:dyDescent="0.25">
      <c r="A9" s="3">
        <v>8</v>
      </c>
      <c r="B9" t="s">
        <v>36</v>
      </c>
      <c r="C9" t="s">
        <v>242</v>
      </c>
      <c r="D9" s="3" t="s">
        <v>232</v>
      </c>
      <c r="E9" s="3" t="s">
        <v>2</v>
      </c>
      <c r="F9" s="3" t="s">
        <v>232</v>
      </c>
      <c r="G9" s="3" t="s">
        <v>2</v>
      </c>
      <c r="H9" s="3">
        <v>77</v>
      </c>
      <c r="I9" s="3">
        <v>9</v>
      </c>
      <c r="K9" t="s">
        <v>216</v>
      </c>
      <c r="L9" t="s">
        <v>221</v>
      </c>
      <c r="M9" t="s">
        <v>231</v>
      </c>
      <c r="N9" s="3" t="s">
        <v>9</v>
      </c>
      <c r="O9" s="3" t="s">
        <v>3</v>
      </c>
      <c r="P9" s="5">
        <v>-68.63</v>
      </c>
      <c r="Q9" s="5">
        <v>-55.15</v>
      </c>
      <c r="R9" s="5">
        <v>9039.16</v>
      </c>
      <c r="U9" s="3">
        <v>254.31</v>
      </c>
      <c r="V9" s="3">
        <v>12004.52</v>
      </c>
      <c r="W9" s="3">
        <v>0</v>
      </c>
      <c r="X9" s="3">
        <v>0</v>
      </c>
      <c r="Y9" s="5">
        <v>0.12855176808464502</v>
      </c>
      <c r="AB9" s="3">
        <v>4.17</v>
      </c>
      <c r="AC9" s="3">
        <v>840.81</v>
      </c>
      <c r="AD9" s="3">
        <v>516.54999999999995</v>
      </c>
      <c r="AE9" s="3">
        <v>1.6276999999999999</v>
      </c>
    </row>
    <row r="10" spans="1:31" x14ac:dyDescent="0.25">
      <c r="A10" s="3">
        <v>9</v>
      </c>
      <c r="B10" t="s">
        <v>67</v>
      </c>
      <c r="C10" t="s">
        <v>243</v>
      </c>
      <c r="D10" s="3" t="s">
        <v>2</v>
      </c>
      <c r="E10" s="3" t="s">
        <v>232</v>
      </c>
      <c r="F10" s="3" t="s">
        <v>2</v>
      </c>
      <c r="G10" s="3" t="s">
        <v>232</v>
      </c>
      <c r="H10" s="3">
        <v>1158</v>
      </c>
      <c r="J10" s="3">
        <v>17</v>
      </c>
      <c r="K10" t="s">
        <v>216</v>
      </c>
      <c r="L10" t="s">
        <v>222</v>
      </c>
      <c r="M10" t="s">
        <v>224</v>
      </c>
      <c r="N10" s="3" t="s">
        <v>2</v>
      </c>
      <c r="O10" s="3" t="s">
        <v>3</v>
      </c>
      <c r="P10" s="5">
        <v>-61.8</v>
      </c>
      <c r="Q10" s="5">
        <v>17.27</v>
      </c>
      <c r="R10" s="5">
        <v>424.58</v>
      </c>
      <c r="S10" s="3">
        <v>703.04</v>
      </c>
      <c r="T10" s="3">
        <v>61.13</v>
      </c>
      <c r="U10" s="3">
        <v>44.53</v>
      </c>
      <c r="V10" s="3">
        <v>13017.3</v>
      </c>
      <c r="W10" s="3">
        <v>79.45</v>
      </c>
      <c r="X10" s="3">
        <v>0.18709999999999999</v>
      </c>
      <c r="Y10" s="5">
        <v>119.7395072777804</v>
      </c>
      <c r="Z10" s="3">
        <v>-5100</v>
      </c>
      <c r="AA10" s="3">
        <v>-383</v>
      </c>
      <c r="AB10" s="3">
        <v>26.38</v>
      </c>
      <c r="AC10" s="3">
        <v>1039.92</v>
      </c>
      <c r="AD10" s="3">
        <v>1273.9000000000001</v>
      </c>
      <c r="AE10" s="3">
        <v>0.81630000000000003</v>
      </c>
    </row>
    <row r="11" spans="1:31" x14ac:dyDescent="0.25">
      <c r="A11" s="3">
        <v>10</v>
      </c>
      <c r="B11" t="s">
        <v>36</v>
      </c>
      <c r="C11" t="s">
        <v>244</v>
      </c>
      <c r="D11" s="3" t="s">
        <v>232</v>
      </c>
      <c r="E11" s="3" t="s">
        <v>2</v>
      </c>
      <c r="F11" s="3" t="s">
        <v>232</v>
      </c>
      <c r="G11" s="3" t="s">
        <v>2</v>
      </c>
      <c r="H11" s="3">
        <v>206</v>
      </c>
      <c r="I11" s="3">
        <v>75</v>
      </c>
      <c r="K11" t="s">
        <v>216</v>
      </c>
      <c r="L11" t="s">
        <v>221</v>
      </c>
      <c r="M11" t="s">
        <v>225</v>
      </c>
      <c r="N11" s="3" t="s">
        <v>9</v>
      </c>
      <c r="O11" s="3" t="s">
        <v>3</v>
      </c>
      <c r="P11" s="5">
        <v>-69.569999999999993</v>
      </c>
      <c r="Q11" s="5">
        <v>-24.27</v>
      </c>
      <c r="R11" s="5">
        <v>65937.41</v>
      </c>
      <c r="U11" s="3">
        <v>1056.05</v>
      </c>
      <c r="V11" s="3">
        <v>11068.38</v>
      </c>
      <c r="W11" s="3">
        <v>0</v>
      </c>
      <c r="X11" s="3">
        <v>0</v>
      </c>
      <c r="Y11" s="5">
        <v>4.3206883618874325</v>
      </c>
      <c r="AB11" s="3">
        <v>13.61</v>
      </c>
      <c r="AC11" s="3">
        <v>11.03</v>
      </c>
      <c r="AD11" s="3">
        <v>1319.43</v>
      </c>
      <c r="AE11" s="3">
        <v>8.3999999999999995E-3</v>
      </c>
    </row>
    <row r="12" spans="1:31" x14ac:dyDescent="0.25">
      <c r="A12" s="3">
        <v>11</v>
      </c>
      <c r="B12" t="s">
        <v>90</v>
      </c>
      <c r="C12" t="s">
        <v>245</v>
      </c>
      <c r="D12" s="3" t="s">
        <v>232</v>
      </c>
      <c r="E12" s="3" t="s">
        <v>2</v>
      </c>
      <c r="F12" s="3" t="s">
        <v>232</v>
      </c>
      <c r="G12" s="3" t="s">
        <v>2</v>
      </c>
      <c r="H12" s="3">
        <v>1313</v>
      </c>
      <c r="I12" s="3">
        <v>51</v>
      </c>
      <c r="K12" t="s">
        <v>215</v>
      </c>
      <c r="L12" t="s">
        <v>221</v>
      </c>
      <c r="M12" t="s">
        <v>229</v>
      </c>
      <c r="N12" s="3" t="s">
        <v>2</v>
      </c>
      <c r="O12" s="3" t="s">
        <v>5</v>
      </c>
      <c r="P12" s="5">
        <v>59.24</v>
      </c>
      <c r="Q12" s="5">
        <v>46.68</v>
      </c>
      <c r="R12" s="5">
        <v>868390.6</v>
      </c>
      <c r="U12" s="3">
        <v>115.12</v>
      </c>
      <c r="V12" s="3">
        <v>11130.72</v>
      </c>
      <c r="W12" s="3">
        <v>7661.09</v>
      </c>
      <c r="X12" s="3">
        <v>8.8000000000000005E-3</v>
      </c>
      <c r="Y12" s="5">
        <v>2.8069442483601272</v>
      </c>
      <c r="AB12" s="3">
        <v>8.14</v>
      </c>
      <c r="AC12" s="3">
        <v>171.38</v>
      </c>
      <c r="AD12" s="3">
        <v>993.58</v>
      </c>
      <c r="AE12" s="3">
        <v>0.17249999999999999</v>
      </c>
    </row>
    <row r="13" spans="1:31" x14ac:dyDescent="0.25">
      <c r="A13" s="3">
        <v>12</v>
      </c>
      <c r="B13" t="s">
        <v>137</v>
      </c>
      <c r="C13" t="s">
        <v>246</v>
      </c>
      <c r="D13" s="3" t="s">
        <v>232</v>
      </c>
      <c r="E13" s="3" t="s">
        <v>2</v>
      </c>
      <c r="F13" s="3" t="s">
        <v>232</v>
      </c>
      <c r="G13" s="3" t="s">
        <v>2</v>
      </c>
      <c r="H13" s="3">
        <v>444</v>
      </c>
      <c r="I13" s="3">
        <v>5</v>
      </c>
      <c r="K13" t="s">
        <v>11</v>
      </c>
      <c r="L13" t="s">
        <v>221</v>
      </c>
      <c r="M13" t="s">
        <v>231</v>
      </c>
      <c r="N13" s="3" t="s">
        <v>2</v>
      </c>
      <c r="O13" s="3" t="s">
        <v>5</v>
      </c>
      <c r="P13" s="5">
        <v>51.46</v>
      </c>
      <c r="Q13" s="5">
        <v>68.08</v>
      </c>
      <c r="R13" s="5">
        <v>153603.28</v>
      </c>
      <c r="U13" s="3">
        <v>70.64</v>
      </c>
      <c r="V13" s="3">
        <v>15062</v>
      </c>
      <c r="W13" s="3">
        <v>5.68</v>
      </c>
      <c r="X13" s="3">
        <v>0</v>
      </c>
      <c r="Y13" s="5">
        <v>4.8559640132684665</v>
      </c>
      <c r="AB13" s="3">
        <v>-3.7</v>
      </c>
      <c r="AC13" s="3">
        <v>442.56</v>
      </c>
      <c r="AD13" s="3">
        <v>366.52</v>
      </c>
      <c r="AE13" s="3">
        <v>1.2075</v>
      </c>
    </row>
    <row r="14" spans="1:31" x14ac:dyDescent="0.25">
      <c r="A14" s="3">
        <v>13</v>
      </c>
      <c r="B14" t="s">
        <v>137</v>
      </c>
      <c r="C14" t="s">
        <v>247</v>
      </c>
      <c r="D14" s="3" t="s">
        <v>232</v>
      </c>
      <c r="E14" s="3" t="s">
        <v>2</v>
      </c>
      <c r="F14" s="3" t="s">
        <v>232</v>
      </c>
      <c r="G14" s="3" t="s">
        <v>2</v>
      </c>
      <c r="H14" s="3">
        <v>397</v>
      </c>
      <c r="I14" s="3">
        <v>0</v>
      </c>
      <c r="K14" t="s">
        <v>215</v>
      </c>
      <c r="L14" t="s">
        <v>221</v>
      </c>
      <c r="M14" t="s">
        <v>231</v>
      </c>
      <c r="N14" s="3" t="s">
        <v>2</v>
      </c>
      <c r="O14" s="3" t="s">
        <v>5</v>
      </c>
      <c r="P14" s="5">
        <v>99</v>
      </c>
      <c r="Q14" s="5">
        <v>72.23</v>
      </c>
      <c r="R14" s="5">
        <v>935532.7</v>
      </c>
      <c r="U14" s="3">
        <v>137.58000000000001</v>
      </c>
      <c r="V14" s="3">
        <v>15062</v>
      </c>
      <c r="W14" s="3">
        <v>4.3099999999999996</v>
      </c>
      <c r="X14" s="3">
        <v>0</v>
      </c>
      <c r="Y14" s="5">
        <v>4.0058460810616245E-2</v>
      </c>
      <c r="AB14" s="3">
        <v>-12.52</v>
      </c>
      <c r="AC14" s="3">
        <v>279.48</v>
      </c>
      <c r="AD14" s="3">
        <v>263.38</v>
      </c>
      <c r="AE14" s="3">
        <v>1.0610999999999999</v>
      </c>
    </row>
    <row r="15" spans="1:31" x14ac:dyDescent="0.25">
      <c r="A15" s="3">
        <v>14</v>
      </c>
      <c r="B15" t="s">
        <v>12</v>
      </c>
      <c r="C15" t="s">
        <v>248</v>
      </c>
      <c r="D15" s="3" t="s">
        <v>2</v>
      </c>
      <c r="E15" s="3" t="s">
        <v>232</v>
      </c>
      <c r="F15" s="3" t="s">
        <v>2</v>
      </c>
      <c r="G15" s="3" t="s">
        <v>232</v>
      </c>
      <c r="H15" s="3">
        <v>6716</v>
      </c>
      <c r="I15" s="3">
        <v>553</v>
      </c>
      <c r="J15" s="3">
        <v>53</v>
      </c>
      <c r="K15" t="s">
        <v>216</v>
      </c>
      <c r="L15" t="s">
        <v>221</v>
      </c>
      <c r="M15" t="s">
        <v>176</v>
      </c>
      <c r="N15" s="3" t="s">
        <v>9</v>
      </c>
      <c r="O15" s="3" t="s">
        <v>3</v>
      </c>
      <c r="P15" s="5">
        <v>-65.16</v>
      </c>
      <c r="Q15" s="5">
        <v>-35.36</v>
      </c>
      <c r="R15" s="5">
        <v>2769748.58</v>
      </c>
      <c r="U15" s="3">
        <v>1019.31</v>
      </c>
      <c r="V15" s="3">
        <v>9671</v>
      </c>
      <c r="W15" s="3">
        <v>271404.53000000003</v>
      </c>
      <c r="X15" s="3">
        <v>9.8000000000000004E-2</v>
      </c>
      <c r="Y15" s="5">
        <v>14.55075283403521</v>
      </c>
      <c r="AB15" s="3">
        <v>14.22</v>
      </c>
      <c r="AC15" s="3">
        <v>538.4</v>
      </c>
      <c r="AD15" s="3">
        <v>1300.7</v>
      </c>
      <c r="AE15" s="3">
        <v>0.41389999999999999</v>
      </c>
    </row>
    <row r="16" spans="1:31" x14ac:dyDescent="0.25">
      <c r="A16" s="3">
        <v>15</v>
      </c>
      <c r="B16" t="s">
        <v>13</v>
      </c>
      <c r="C16" t="s">
        <v>249</v>
      </c>
      <c r="D16" s="3" t="s">
        <v>232</v>
      </c>
      <c r="E16" s="3" t="s">
        <v>232</v>
      </c>
      <c r="F16" s="3" t="s">
        <v>232</v>
      </c>
      <c r="G16" s="3" t="s">
        <v>232</v>
      </c>
      <c r="H16" s="3">
        <v>3553</v>
      </c>
      <c r="I16" s="3">
        <v>389</v>
      </c>
      <c r="J16" s="3">
        <v>20</v>
      </c>
      <c r="K16" t="s">
        <v>215</v>
      </c>
      <c r="L16" t="s">
        <v>221</v>
      </c>
      <c r="M16" t="s">
        <v>228</v>
      </c>
      <c r="N16" s="3" t="s">
        <v>2</v>
      </c>
      <c r="O16" s="3" t="s">
        <v>5</v>
      </c>
      <c r="P16" s="5">
        <v>44.95</v>
      </c>
      <c r="Q16" s="5">
        <v>40.29</v>
      </c>
      <c r="R16" s="5">
        <v>29669.49</v>
      </c>
      <c r="U16" s="3">
        <v>590.89</v>
      </c>
      <c r="V16" s="3">
        <v>3124.8</v>
      </c>
      <c r="W16" s="3">
        <v>5607.68</v>
      </c>
      <c r="X16" s="3">
        <v>0.189</v>
      </c>
      <c r="Y16" s="5">
        <v>113.82831319311521</v>
      </c>
      <c r="AB16" s="3">
        <v>6.13</v>
      </c>
      <c r="AC16" s="3">
        <v>508.87</v>
      </c>
      <c r="AD16" s="3">
        <v>893.93</v>
      </c>
      <c r="AE16" s="3">
        <v>0.56930000000000003</v>
      </c>
    </row>
    <row r="17" spans="1:31" x14ac:dyDescent="0.25">
      <c r="A17" s="3">
        <v>16</v>
      </c>
      <c r="B17" t="s">
        <v>67</v>
      </c>
      <c r="C17" t="s">
        <v>250</v>
      </c>
      <c r="D17" s="3" t="s">
        <v>2</v>
      </c>
      <c r="E17" s="3" t="s">
        <v>232</v>
      </c>
      <c r="F17" s="3" t="s">
        <v>2</v>
      </c>
      <c r="G17" s="3" t="s">
        <v>2</v>
      </c>
      <c r="H17" s="3">
        <v>25</v>
      </c>
      <c r="I17" s="3">
        <v>157</v>
      </c>
      <c r="J17" s="3">
        <v>1</v>
      </c>
      <c r="K17" t="s">
        <v>8</v>
      </c>
      <c r="L17" t="s">
        <v>222</v>
      </c>
      <c r="M17" t="s">
        <v>224</v>
      </c>
      <c r="N17" s="3" t="s">
        <v>9</v>
      </c>
      <c r="O17" s="3" t="s">
        <v>5</v>
      </c>
      <c r="P17" s="5">
        <v>-14.37</v>
      </c>
      <c r="Q17" s="5">
        <v>-7.94</v>
      </c>
      <c r="R17" s="5">
        <v>99.36</v>
      </c>
      <c r="S17" s="3">
        <v>1541.74</v>
      </c>
      <c r="T17" s="3">
        <v>1280.8399999999999</v>
      </c>
      <c r="U17" s="3">
        <v>152</v>
      </c>
      <c r="V17" s="3">
        <v>34266.97</v>
      </c>
      <c r="W17" s="3">
        <v>0.1</v>
      </c>
      <c r="X17" s="3">
        <v>1E-3</v>
      </c>
      <c r="Y17" s="5">
        <v>8.8566827697262482</v>
      </c>
      <c r="Z17" s="3" t="s">
        <v>19</v>
      </c>
      <c r="AA17" s="3">
        <v>-514</v>
      </c>
      <c r="AB17" s="3">
        <v>25.32</v>
      </c>
      <c r="AC17" s="3">
        <v>188.09</v>
      </c>
      <c r="AD17" s="3">
        <v>911.92</v>
      </c>
      <c r="AE17" s="3">
        <v>0.20630000000000001</v>
      </c>
    </row>
    <row r="18" spans="1:31" x14ac:dyDescent="0.25">
      <c r="A18" s="3">
        <v>17</v>
      </c>
      <c r="B18" t="s">
        <v>21</v>
      </c>
      <c r="C18" t="s">
        <v>251</v>
      </c>
      <c r="D18" s="3" t="s">
        <v>2</v>
      </c>
      <c r="E18" s="3" t="s">
        <v>232</v>
      </c>
      <c r="F18" s="3" t="s">
        <v>2</v>
      </c>
      <c r="G18" s="3" t="s">
        <v>232</v>
      </c>
      <c r="H18" s="3">
        <v>4300</v>
      </c>
      <c r="J18" s="3">
        <v>4</v>
      </c>
      <c r="K18" t="s">
        <v>215</v>
      </c>
      <c r="L18" t="s">
        <v>221</v>
      </c>
      <c r="M18" t="s">
        <v>229</v>
      </c>
      <c r="N18" s="3" t="s">
        <v>2</v>
      </c>
      <c r="O18" s="3" t="s">
        <v>5</v>
      </c>
      <c r="P18" s="5">
        <v>48.81</v>
      </c>
      <c r="Q18" s="5">
        <v>40.28</v>
      </c>
      <c r="R18" s="5">
        <v>164477.94</v>
      </c>
      <c r="U18" s="3">
        <v>713.47</v>
      </c>
      <c r="V18" s="3">
        <v>5842.8</v>
      </c>
      <c r="W18" s="3">
        <v>21529.15</v>
      </c>
      <c r="X18" s="3">
        <v>0.13089999999999999</v>
      </c>
      <c r="Y18" s="5">
        <v>49.369824305922116</v>
      </c>
      <c r="AB18" s="3">
        <v>12.73</v>
      </c>
      <c r="AC18" s="3">
        <v>446.08</v>
      </c>
      <c r="AD18" s="3">
        <v>986.56</v>
      </c>
      <c r="AE18" s="3">
        <v>0.45219999999999999</v>
      </c>
    </row>
    <row r="19" spans="1:31" x14ac:dyDescent="0.25">
      <c r="A19" s="3">
        <v>18</v>
      </c>
      <c r="B19" t="s">
        <v>178</v>
      </c>
      <c r="C19" t="s">
        <v>252</v>
      </c>
      <c r="D19" s="3" t="s">
        <v>2</v>
      </c>
      <c r="E19" s="3" t="s">
        <v>232</v>
      </c>
      <c r="F19" s="3" t="s">
        <v>2</v>
      </c>
      <c r="G19" s="3" t="s">
        <v>232</v>
      </c>
      <c r="H19" s="3">
        <v>195</v>
      </c>
      <c r="J19" s="3">
        <v>1</v>
      </c>
      <c r="K19" t="s">
        <v>215</v>
      </c>
      <c r="L19" t="s">
        <v>221</v>
      </c>
      <c r="M19" t="s">
        <v>225</v>
      </c>
      <c r="N19" s="3" t="s">
        <v>2</v>
      </c>
      <c r="O19" s="3" t="s">
        <v>5</v>
      </c>
      <c r="P19" s="5">
        <v>50.53</v>
      </c>
      <c r="Q19" s="5">
        <v>26</v>
      </c>
      <c r="R19" s="5">
        <v>236.05</v>
      </c>
      <c r="U19" s="3">
        <v>17.23</v>
      </c>
      <c r="V19" s="3">
        <v>22386</v>
      </c>
      <c r="W19" s="3">
        <v>2.0499999999999998</v>
      </c>
      <c r="X19" s="3">
        <v>8.6999999999999994E-3</v>
      </c>
      <c r="Y19" s="5">
        <v>3001.7919932217751</v>
      </c>
      <c r="AB19" s="3">
        <v>26.22</v>
      </c>
      <c r="AC19" s="3">
        <v>69.75</v>
      </c>
      <c r="AD19" s="3">
        <v>1493.88</v>
      </c>
      <c r="AE19" s="3">
        <v>4.6699999999999998E-2</v>
      </c>
    </row>
    <row r="20" spans="1:31" x14ac:dyDescent="0.25">
      <c r="A20" s="3">
        <v>19</v>
      </c>
      <c r="B20" t="s">
        <v>177</v>
      </c>
      <c r="C20" t="s">
        <v>253</v>
      </c>
      <c r="D20" s="3" t="s">
        <v>2</v>
      </c>
      <c r="E20" s="3" t="s">
        <v>232</v>
      </c>
      <c r="F20" s="3" t="s">
        <v>2</v>
      </c>
      <c r="G20" s="3" t="s">
        <v>232</v>
      </c>
      <c r="H20" s="3">
        <v>5000</v>
      </c>
      <c r="J20" s="3">
        <v>19</v>
      </c>
      <c r="K20" t="s">
        <v>217</v>
      </c>
      <c r="L20" t="s">
        <v>221</v>
      </c>
      <c r="M20" t="s">
        <v>224</v>
      </c>
      <c r="N20" s="3" t="s">
        <v>2</v>
      </c>
      <c r="O20" s="3" t="s">
        <v>5</v>
      </c>
      <c r="P20" s="5">
        <v>90.26</v>
      </c>
      <c r="Q20" s="5">
        <v>23.87</v>
      </c>
      <c r="R20" s="5">
        <v>135413.72</v>
      </c>
      <c r="U20" s="3">
        <v>60.05</v>
      </c>
      <c r="V20" s="3">
        <v>1085.53</v>
      </c>
      <c r="W20" s="3">
        <v>81599.62</v>
      </c>
      <c r="X20" s="3">
        <v>0.60260000000000002</v>
      </c>
      <c r="Y20" s="5">
        <v>1111.027294723164</v>
      </c>
      <c r="AB20" s="3">
        <v>25.5</v>
      </c>
      <c r="AC20" s="3">
        <v>2215.63</v>
      </c>
      <c r="AD20" s="3">
        <v>1471.2</v>
      </c>
      <c r="AE20" s="3">
        <v>1.506</v>
      </c>
    </row>
    <row r="21" spans="1:31" x14ac:dyDescent="0.25">
      <c r="A21" s="3">
        <v>20</v>
      </c>
      <c r="B21" t="s">
        <v>1057</v>
      </c>
      <c r="C21" t="s">
        <v>1058</v>
      </c>
      <c r="D21" s="3" t="s">
        <v>232</v>
      </c>
      <c r="E21" s="3" t="s">
        <v>2</v>
      </c>
      <c r="F21" s="3" t="s">
        <v>232</v>
      </c>
      <c r="G21" s="3" t="s">
        <v>2</v>
      </c>
      <c r="H21" s="3">
        <v>917</v>
      </c>
      <c r="I21" s="3">
        <v>96</v>
      </c>
      <c r="K21" t="s">
        <v>11</v>
      </c>
      <c r="L21" t="s">
        <v>221</v>
      </c>
      <c r="M21" t="s">
        <v>228</v>
      </c>
      <c r="N21" s="3" t="s">
        <v>2</v>
      </c>
      <c r="O21" s="3" t="s">
        <v>5</v>
      </c>
      <c r="P21" s="5">
        <v>28.66</v>
      </c>
      <c r="Q21" s="5">
        <v>46.67</v>
      </c>
      <c r="R21" s="5">
        <v>37048.17</v>
      </c>
      <c r="U21" s="3">
        <v>71.62</v>
      </c>
      <c r="V21" s="3">
        <v>3845.6</v>
      </c>
      <c r="W21" s="3">
        <v>23583.34</v>
      </c>
      <c r="X21" s="3">
        <v>0.63660000000000005</v>
      </c>
      <c r="Y21" s="5">
        <v>92.818781602438122</v>
      </c>
      <c r="AB21" s="3">
        <v>9.81</v>
      </c>
      <c r="AC21" s="3">
        <v>518.62</v>
      </c>
      <c r="AD21" s="3">
        <v>851.65</v>
      </c>
      <c r="AE21" s="3">
        <v>0.60899999999999999</v>
      </c>
    </row>
    <row r="22" spans="1:31" x14ac:dyDescent="0.25">
      <c r="A22" s="3">
        <v>21</v>
      </c>
      <c r="B22" t="s">
        <v>180</v>
      </c>
      <c r="C22" t="s">
        <v>254</v>
      </c>
      <c r="D22" s="3" t="s">
        <v>2</v>
      </c>
      <c r="E22" s="3" t="s">
        <v>232</v>
      </c>
      <c r="F22" s="3" t="s">
        <v>2</v>
      </c>
      <c r="G22" s="3" t="s">
        <v>232</v>
      </c>
      <c r="H22" s="3">
        <v>5446</v>
      </c>
      <c r="J22" s="3">
        <v>4</v>
      </c>
      <c r="K22" t="s">
        <v>215</v>
      </c>
      <c r="L22" t="s">
        <v>221</v>
      </c>
      <c r="M22" t="s">
        <v>224</v>
      </c>
      <c r="N22" s="3" t="s">
        <v>2</v>
      </c>
      <c r="O22" s="3" t="s">
        <v>5</v>
      </c>
      <c r="P22" s="5">
        <v>90.45</v>
      </c>
      <c r="Q22" s="5">
        <v>27.42</v>
      </c>
      <c r="R22" s="5">
        <v>39335.42</v>
      </c>
      <c r="U22" s="3">
        <v>1393.92</v>
      </c>
      <c r="V22" s="3">
        <v>2201.3000000000002</v>
      </c>
      <c r="W22" s="3">
        <v>1559.72</v>
      </c>
      <c r="X22" s="3">
        <v>3.9699999999999999E-2</v>
      </c>
      <c r="Y22" s="5">
        <v>59.179462174294827</v>
      </c>
      <c r="AB22" s="3">
        <v>10.050000000000001</v>
      </c>
      <c r="AC22" s="3">
        <v>1542.17</v>
      </c>
      <c r="AD22" s="3">
        <v>1019.22</v>
      </c>
      <c r="AE22" s="3">
        <v>1.5130999999999999</v>
      </c>
    </row>
    <row r="23" spans="1:31" x14ac:dyDescent="0.25">
      <c r="A23" s="3">
        <v>22</v>
      </c>
      <c r="B23" t="s">
        <v>36</v>
      </c>
      <c r="C23" t="s">
        <v>255</v>
      </c>
      <c r="D23" s="3" t="s">
        <v>232</v>
      </c>
      <c r="E23" s="3" t="s">
        <v>2</v>
      </c>
      <c r="F23" s="3" t="s">
        <v>232</v>
      </c>
      <c r="G23" s="3" t="s">
        <v>2</v>
      </c>
      <c r="H23" s="3">
        <v>1599</v>
      </c>
      <c r="I23" s="3">
        <v>413</v>
      </c>
      <c r="K23" t="s">
        <v>216</v>
      </c>
      <c r="L23" t="s">
        <v>221</v>
      </c>
      <c r="M23" t="s">
        <v>226</v>
      </c>
      <c r="N23" s="3" t="s">
        <v>9</v>
      </c>
      <c r="O23" s="3" t="s">
        <v>3</v>
      </c>
      <c r="P23" s="5">
        <v>-72.27</v>
      </c>
      <c r="Q23" s="5">
        <v>-37.18</v>
      </c>
      <c r="R23" s="5">
        <v>35967.19</v>
      </c>
      <c r="U23" s="3">
        <v>579.12</v>
      </c>
      <c r="V23" s="3">
        <v>8323.59</v>
      </c>
      <c r="W23" s="3">
        <v>4077.26</v>
      </c>
      <c r="X23" s="3">
        <v>0.1134</v>
      </c>
      <c r="Y23" s="5">
        <v>49.751815474047319</v>
      </c>
      <c r="AB23" s="3">
        <v>11.11</v>
      </c>
      <c r="AC23" s="3">
        <v>1334.14</v>
      </c>
      <c r="AD23" s="3">
        <v>1124.73</v>
      </c>
      <c r="AE23" s="3">
        <v>1.1861999999999999</v>
      </c>
    </row>
    <row r="24" spans="1:31" x14ac:dyDescent="0.25">
      <c r="A24" s="3">
        <v>23</v>
      </c>
      <c r="B24" t="s">
        <v>164</v>
      </c>
      <c r="C24" t="s">
        <v>256</v>
      </c>
      <c r="D24" s="3" t="s">
        <v>232</v>
      </c>
      <c r="E24" s="3" t="s">
        <v>2</v>
      </c>
      <c r="F24" s="3" t="s">
        <v>232</v>
      </c>
      <c r="G24" s="3" t="s">
        <v>2</v>
      </c>
      <c r="H24" s="3">
        <v>1689</v>
      </c>
      <c r="I24" s="3">
        <v>125</v>
      </c>
      <c r="K24" t="s">
        <v>11</v>
      </c>
      <c r="L24" t="s">
        <v>221</v>
      </c>
      <c r="M24" t="s">
        <v>229</v>
      </c>
      <c r="N24" s="3" t="s">
        <v>2</v>
      </c>
      <c r="O24" s="3" t="s">
        <v>5</v>
      </c>
      <c r="P24" s="5">
        <v>34.270000000000003</v>
      </c>
      <c r="Q24" s="5">
        <v>47.59</v>
      </c>
      <c r="R24" s="5">
        <v>170871.42</v>
      </c>
      <c r="U24" s="3">
        <v>58.59</v>
      </c>
      <c r="V24" s="3">
        <v>4360.9399999999996</v>
      </c>
      <c r="W24" s="3">
        <v>104728.54</v>
      </c>
      <c r="X24" s="3">
        <v>0.6129</v>
      </c>
      <c r="Y24" s="5">
        <v>94.326857001598043</v>
      </c>
      <c r="AB24" s="3">
        <v>9.15</v>
      </c>
      <c r="AC24" s="3">
        <v>489.52</v>
      </c>
      <c r="AD24" s="3">
        <v>826.15</v>
      </c>
      <c r="AE24" s="3">
        <v>0.59250000000000003</v>
      </c>
    </row>
    <row r="25" spans="1:31" x14ac:dyDescent="0.25">
      <c r="A25" s="3">
        <v>24</v>
      </c>
      <c r="B25" t="s">
        <v>44</v>
      </c>
      <c r="C25" t="s">
        <v>257</v>
      </c>
      <c r="D25" s="3" t="s">
        <v>232</v>
      </c>
      <c r="E25" s="3" t="s">
        <v>2</v>
      </c>
      <c r="F25" s="3" t="s">
        <v>232</v>
      </c>
      <c r="G25" s="3" t="s">
        <v>2</v>
      </c>
      <c r="H25" s="3">
        <v>94</v>
      </c>
      <c r="I25" s="3">
        <v>91</v>
      </c>
      <c r="K25" t="s">
        <v>8</v>
      </c>
      <c r="L25" t="s">
        <v>222</v>
      </c>
      <c r="M25" t="s">
        <v>224</v>
      </c>
      <c r="N25" s="3" t="s">
        <v>2</v>
      </c>
      <c r="O25" s="3" t="s">
        <v>5</v>
      </c>
      <c r="P25" s="5">
        <v>-22.81</v>
      </c>
      <c r="Q25" s="5">
        <v>16.100000000000001</v>
      </c>
      <c r="R25" s="5">
        <v>628.74</v>
      </c>
      <c r="S25" s="3">
        <v>586.53</v>
      </c>
      <c r="T25" s="3">
        <v>110.56</v>
      </c>
      <c r="U25" s="3">
        <v>40.479999999999997</v>
      </c>
      <c r="V25" s="3">
        <v>3767.12</v>
      </c>
      <c r="W25" s="3">
        <v>8.56</v>
      </c>
      <c r="X25" s="3">
        <v>1.3599999999999999E-2</v>
      </c>
      <c r="Y25" s="5">
        <v>13.604987753284346</v>
      </c>
      <c r="Z25" s="3" t="s">
        <v>19</v>
      </c>
      <c r="AA25" s="3">
        <v>-517</v>
      </c>
      <c r="AB25" s="3">
        <v>23.66</v>
      </c>
      <c r="AC25" s="3">
        <v>57.34</v>
      </c>
      <c r="AD25" s="3">
        <v>1230.79</v>
      </c>
      <c r="AE25" s="3">
        <v>4.6600000000000003E-2</v>
      </c>
    </row>
    <row r="26" spans="1:31" x14ac:dyDescent="0.25">
      <c r="A26" s="3">
        <v>25</v>
      </c>
      <c r="B26" t="s">
        <v>44</v>
      </c>
      <c r="C26" t="s">
        <v>258</v>
      </c>
      <c r="D26" s="3" t="s">
        <v>232</v>
      </c>
      <c r="E26" s="3" t="s">
        <v>2</v>
      </c>
      <c r="F26" s="3" t="s">
        <v>232</v>
      </c>
      <c r="G26" s="3" t="s">
        <v>2</v>
      </c>
      <c r="H26" s="3">
        <v>40</v>
      </c>
      <c r="I26" s="3">
        <v>19</v>
      </c>
      <c r="K26" t="s">
        <v>8</v>
      </c>
      <c r="L26" t="s">
        <v>222</v>
      </c>
      <c r="M26" t="s">
        <v>224</v>
      </c>
      <c r="N26" s="3" t="s">
        <v>2</v>
      </c>
      <c r="O26" s="3" t="s">
        <v>5</v>
      </c>
      <c r="P26" s="5">
        <v>-24.67</v>
      </c>
      <c r="Q26" s="5">
        <v>16.66</v>
      </c>
      <c r="R26" s="5">
        <v>2.94</v>
      </c>
      <c r="S26" s="3">
        <v>794.05</v>
      </c>
      <c r="T26" s="3">
        <v>7.62</v>
      </c>
      <c r="U26" s="3">
        <v>37.5</v>
      </c>
      <c r="V26" s="3" t="s">
        <v>18</v>
      </c>
      <c r="W26" s="3">
        <v>0</v>
      </c>
      <c r="X26" s="3">
        <v>0</v>
      </c>
      <c r="Y26" s="5">
        <v>0</v>
      </c>
      <c r="Z26" s="3" t="s">
        <v>19</v>
      </c>
      <c r="AA26" s="3" t="s">
        <v>19</v>
      </c>
      <c r="AB26" s="3">
        <v>23.4</v>
      </c>
      <c r="AC26" s="3">
        <v>170.5</v>
      </c>
      <c r="AD26" s="3">
        <v>1040</v>
      </c>
      <c r="AE26" s="3">
        <v>0.16389999999999999</v>
      </c>
    </row>
    <row r="27" spans="1:31" x14ac:dyDescent="0.25">
      <c r="A27" s="3">
        <v>26</v>
      </c>
      <c r="B27" t="s">
        <v>44</v>
      </c>
      <c r="C27" t="s">
        <v>259</v>
      </c>
      <c r="D27" s="3" t="s">
        <v>232</v>
      </c>
      <c r="E27" s="3" t="s">
        <v>2</v>
      </c>
      <c r="F27" s="3" t="s">
        <v>232</v>
      </c>
      <c r="G27" s="3" t="s">
        <v>2</v>
      </c>
      <c r="H27" s="3">
        <v>92</v>
      </c>
      <c r="I27" s="3">
        <v>148</v>
      </c>
      <c r="K27" t="s">
        <v>8</v>
      </c>
      <c r="L27" t="s">
        <v>222</v>
      </c>
      <c r="M27" t="s">
        <v>224</v>
      </c>
      <c r="N27" s="3" t="s">
        <v>2</v>
      </c>
      <c r="O27" s="3" t="s">
        <v>5</v>
      </c>
      <c r="P27" s="5">
        <v>-24.71</v>
      </c>
      <c r="Q27" s="5">
        <v>14.85</v>
      </c>
      <c r="R27" s="5">
        <v>65.14</v>
      </c>
      <c r="S27" s="3">
        <v>772.43</v>
      </c>
      <c r="T27" s="3">
        <v>16.16</v>
      </c>
      <c r="U27" s="3">
        <v>237.65</v>
      </c>
      <c r="V27" s="3">
        <v>3767.12</v>
      </c>
      <c r="W27" s="3">
        <v>10.210000000000001</v>
      </c>
      <c r="X27" s="3">
        <v>0.15670000000000001</v>
      </c>
      <c r="Y27" s="5">
        <v>91.664108074915561</v>
      </c>
      <c r="Z27" s="3" t="s">
        <v>19</v>
      </c>
      <c r="AA27" s="3">
        <v>-442</v>
      </c>
      <c r="AB27" s="3">
        <v>21.1</v>
      </c>
      <c r="AC27" s="3">
        <v>268.07</v>
      </c>
      <c r="AD27" s="3">
        <v>1173.1600000000001</v>
      </c>
      <c r="AE27" s="3">
        <v>0.22850000000000001</v>
      </c>
    </row>
    <row r="28" spans="1:31" x14ac:dyDescent="0.25">
      <c r="A28" s="3">
        <v>27</v>
      </c>
      <c r="B28" t="s">
        <v>179</v>
      </c>
      <c r="C28" t="s">
        <v>260</v>
      </c>
      <c r="D28" s="3" t="s">
        <v>2</v>
      </c>
      <c r="E28" s="3" t="s">
        <v>232</v>
      </c>
      <c r="F28" s="3" t="s">
        <v>2</v>
      </c>
      <c r="G28" s="3" t="s">
        <v>232</v>
      </c>
      <c r="H28" s="3">
        <v>6000</v>
      </c>
      <c r="J28" s="3">
        <v>7</v>
      </c>
      <c r="K28" t="s">
        <v>217</v>
      </c>
      <c r="L28" t="s">
        <v>221</v>
      </c>
      <c r="M28" t="s">
        <v>223</v>
      </c>
      <c r="N28" s="3" t="s">
        <v>2</v>
      </c>
      <c r="O28" s="3" t="s">
        <v>5</v>
      </c>
      <c r="P28" s="5">
        <v>114.76</v>
      </c>
      <c r="Q28" s="5">
        <v>4.5199999999999996</v>
      </c>
      <c r="R28" s="5">
        <v>5746.82</v>
      </c>
      <c r="U28" s="3">
        <v>157.93</v>
      </c>
      <c r="V28" s="3">
        <v>31453</v>
      </c>
      <c r="W28" s="3">
        <v>204.53</v>
      </c>
      <c r="X28" s="3">
        <v>3.56E-2</v>
      </c>
      <c r="Y28" s="5">
        <v>49.003448863893425</v>
      </c>
      <c r="Z28" s="3">
        <v>-47000</v>
      </c>
      <c r="AA28" s="3">
        <v>-127</v>
      </c>
      <c r="AB28" s="3">
        <v>26.92</v>
      </c>
      <c r="AC28" s="3">
        <v>3331.01</v>
      </c>
      <c r="AD28" s="3">
        <v>1441.87</v>
      </c>
      <c r="AE28" s="3">
        <v>2.3102</v>
      </c>
    </row>
    <row r="29" spans="1:31" x14ac:dyDescent="0.25">
      <c r="A29" s="3">
        <v>28</v>
      </c>
      <c r="B29" t="s">
        <v>187</v>
      </c>
      <c r="C29" t="s">
        <v>261</v>
      </c>
      <c r="D29" s="3" t="s">
        <v>2</v>
      </c>
      <c r="E29" s="3" t="s">
        <v>232</v>
      </c>
      <c r="F29" s="3" t="s">
        <v>2</v>
      </c>
      <c r="G29" s="3" t="s">
        <v>232</v>
      </c>
      <c r="H29" s="3">
        <v>2308</v>
      </c>
      <c r="J29" s="3">
        <v>29</v>
      </c>
      <c r="K29" t="s">
        <v>217</v>
      </c>
      <c r="L29" t="s">
        <v>221</v>
      </c>
      <c r="M29" t="s">
        <v>224</v>
      </c>
      <c r="N29" s="3" t="s">
        <v>2</v>
      </c>
      <c r="O29" s="3" t="s">
        <v>5</v>
      </c>
      <c r="P29" s="5">
        <v>104.92</v>
      </c>
      <c r="Q29" s="5">
        <v>12.72</v>
      </c>
      <c r="R29" s="5">
        <v>181232.85</v>
      </c>
      <c r="U29" s="3">
        <v>182.04</v>
      </c>
      <c r="V29" s="3">
        <v>782.7</v>
      </c>
      <c r="W29" s="3">
        <v>38110.17</v>
      </c>
      <c r="X29" s="3">
        <v>0.21029999999999999</v>
      </c>
      <c r="Y29" s="5">
        <v>77.976249890679313</v>
      </c>
      <c r="AB29" s="3">
        <v>26.72</v>
      </c>
      <c r="AC29" s="3">
        <v>1778.8</v>
      </c>
      <c r="AD29" s="3">
        <v>1602.89</v>
      </c>
      <c r="AE29" s="3">
        <v>1.1096999999999999</v>
      </c>
    </row>
    <row r="30" spans="1:31" x14ac:dyDescent="0.25">
      <c r="A30" s="3">
        <v>29</v>
      </c>
      <c r="B30" t="s">
        <v>16</v>
      </c>
      <c r="C30" t="s">
        <v>262</v>
      </c>
      <c r="D30" s="3" t="s">
        <v>232</v>
      </c>
      <c r="E30" s="3" t="s">
        <v>2</v>
      </c>
      <c r="F30" s="3" t="s">
        <v>232</v>
      </c>
      <c r="G30" s="3" t="s">
        <v>2</v>
      </c>
      <c r="H30" s="3">
        <v>45</v>
      </c>
      <c r="I30" s="3">
        <v>34</v>
      </c>
      <c r="K30" t="s">
        <v>17</v>
      </c>
      <c r="L30" t="s">
        <v>222</v>
      </c>
      <c r="M30" t="s">
        <v>228</v>
      </c>
      <c r="N30" s="3" t="s">
        <v>9</v>
      </c>
      <c r="O30" s="3" t="s">
        <v>3</v>
      </c>
      <c r="P30" s="5">
        <v>115.66</v>
      </c>
      <c r="Q30" s="5">
        <v>-32.119999999999997</v>
      </c>
      <c r="R30" s="5">
        <v>0.21</v>
      </c>
      <c r="S30" s="3">
        <v>8.2200000000000006</v>
      </c>
      <c r="T30" s="3">
        <v>2.76</v>
      </c>
      <c r="U30" s="3">
        <v>6</v>
      </c>
      <c r="V30" s="3" t="s">
        <v>18</v>
      </c>
      <c r="W30" s="3">
        <v>0</v>
      </c>
      <c r="X30" s="3">
        <v>0</v>
      </c>
      <c r="Y30" s="5">
        <v>0</v>
      </c>
      <c r="Z30" s="3" t="s">
        <v>19</v>
      </c>
      <c r="AA30" s="3" t="s">
        <v>19</v>
      </c>
      <c r="AB30" s="3">
        <v>18.5</v>
      </c>
      <c r="AC30" s="3">
        <v>739</v>
      </c>
      <c r="AD30" s="3">
        <v>1267</v>
      </c>
      <c r="AE30" s="3">
        <v>0.58330000000000004</v>
      </c>
    </row>
    <row r="31" spans="1:31" x14ac:dyDescent="0.25">
      <c r="A31" s="3">
        <v>30</v>
      </c>
      <c r="B31" t="s">
        <v>36</v>
      </c>
      <c r="C31" t="s">
        <v>263</v>
      </c>
      <c r="D31" s="3" t="s">
        <v>2</v>
      </c>
      <c r="E31" s="3" t="s">
        <v>232</v>
      </c>
      <c r="F31" s="3" t="s">
        <v>2</v>
      </c>
      <c r="G31" s="3" t="s">
        <v>232</v>
      </c>
      <c r="H31" s="3">
        <v>5364</v>
      </c>
      <c r="I31" s="3">
        <v>743</v>
      </c>
      <c r="J31" s="3">
        <v>50</v>
      </c>
      <c r="K31" t="s">
        <v>216</v>
      </c>
      <c r="L31" t="s">
        <v>221</v>
      </c>
      <c r="M31" t="s">
        <v>176</v>
      </c>
      <c r="N31" s="3" t="s">
        <v>9</v>
      </c>
      <c r="O31" s="3" t="s">
        <v>3</v>
      </c>
      <c r="P31" s="5">
        <v>-71.13</v>
      </c>
      <c r="Q31" s="5">
        <v>-36.17</v>
      </c>
      <c r="R31" s="5">
        <v>664379.69999999995</v>
      </c>
      <c r="U31" s="3">
        <v>1356.6</v>
      </c>
      <c r="V31" s="3">
        <v>12527</v>
      </c>
      <c r="W31" s="3">
        <v>22913.29</v>
      </c>
      <c r="X31" s="3">
        <v>3.4500000000000003E-2</v>
      </c>
      <c r="Y31" s="5">
        <v>24.511195932085222</v>
      </c>
      <c r="AB31" s="3">
        <v>9.26</v>
      </c>
      <c r="AC31" s="3">
        <v>868.08</v>
      </c>
      <c r="AD31" s="3">
        <v>973.18</v>
      </c>
      <c r="AE31" s="3">
        <v>0.89200000000000002</v>
      </c>
    </row>
    <row r="32" spans="1:31" x14ac:dyDescent="0.25">
      <c r="A32" s="3">
        <v>31</v>
      </c>
      <c r="B32" t="s">
        <v>16</v>
      </c>
      <c r="C32" t="s">
        <v>264</v>
      </c>
      <c r="D32" s="3" t="s">
        <v>232</v>
      </c>
      <c r="E32" s="3" t="s">
        <v>2</v>
      </c>
      <c r="F32" s="3" t="s">
        <v>232</v>
      </c>
      <c r="G32" s="3" t="s">
        <v>2</v>
      </c>
      <c r="H32" s="3">
        <v>201</v>
      </c>
      <c r="I32" s="3">
        <v>151</v>
      </c>
      <c r="K32" t="s">
        <v>17</v>
      </c>
      <c r="L32" t="s">
        <v>222</v>
      </c>
      <c r="M32" t="s">
        <v>224</v>
      </c>
      <c r="N32" s="3" t="s">
        <v>9</v>
      </c>
      <c r="O32" s="3" t="s">
        <v>3</v>
      </c>
      <c r="P32" s="5">
        <v>143.83000000000001</v>
      </c>
      <c r="Q32" s="5">
        <v>-39.69</v>
      </c>
      <c r="R32" s="5">
        <v>1.01</v>
      </c>
      <c r="S32" s="3">
        <v>94.82</v>
      </c>
      <c r="T32" s="3">
        <v>2.41</v>
      </c>
      <c r="U32" s="3">
        <v>10.5</v>
      </c>
      <c r="V32" s="3" t="s">
        <v>18</v>
      </c>
      <c r="W32" s="3">
        <v>0</v>
      </c>
      <c r="X32" s="3">
        <v>0</v>
      </c>
      <c r="Y32" s="5">
        <v>0</v>
      </c>
      <c r="Z32" s="3" t="s">
        <v>19</v>
      </c>
      <c r="AA32" s="3">
        <v>-127</v>
      </c>
      <c r="AB32" s="3">
        <v>13.6</v>
      </c>
      <c r="AC32" s="3">
        <v>942.5</v>
      </c>
      <c r="AD32" s="3">
        <v>827.5</v>
      </c>
      <c r="AE32" s="3">
        <v>1.139</v>
      </c>
    </row>
    <row r="33" spans="1:31" x14ac:dyDescent="0.25">
      <c r="A33" s="3">
        <v>32</v>
      </c>
      <c r="B33" t="s">
        <v>137</v>
      </c>
      <c r="C33" t="s">
        <v>265</v>
      </c>
      <c r="D33" s="3" t="s">
        <v>232</v>
      </c>
      <c r="E33" s="3" t="s">
        <v>2</v>
      </c>
      <c r="F33" s="3" t="s">
        <v>232</v>
      </c>
      <c r="G33" s="3" t="s">
        <v>2</v>
      </c>
      <c r="H33" s="3">
        <v>323</v>
      </c>
      <c r="I33" s="3">
        <v>3</v>
      </c>
      <c r="K33" t="s">
        <v>215</v>
      </c>
      <c r="L33" t="s">
        <v>221</v>
      </c>
      <c r="M33" t="s">
        <v>231</v>
      </c>
      <c r="N33" s="3" t="s">
        <v>2</v>
      </c>
      <c r="O33" s="3" t="s">
        <v>5</v>
      </c>
      <c r="P33" s="5">
        <v>62.45</v>
      </c>
      <c r="Q33" s="5">
        <v>67.62</v>
      </c>
      <c r="R33" s="5">
        <v>347043.19</v>
      </c>
      <c r="U33" s="3">
        <v>271</v>
      </c>
      <c r="V33" s="3">
        <v>49146.97</v>
      </c>
      <c r="W33" s="3">
        <v>0</v>
      </c>
      <c r="X33" s="3">
        <v>0</v>
      </c>
      <c r="Y33" s="5">
        <v>0.14558994804076114</v>
      </c>
      <c r="AB33" s="3">
        <v>-11.92</v>
      </c>
      <c r="AC33" s="3">
        <v>294.23</v>
      </c>
      <c r="AD33" s="3">
        <v>258.86</v>
      </c>
      <c r="AE33" s="3">
        <v>1.1366000000000001</v>
      </c>
    </row>
    <row r="34" spans="1:31" x14ac:dyDescent="0.25">
      <c r="A34" s="3">
        <v>33</v>
      </c>
      <c r="B34" t="s">
        <v>137</v>
      </c>
      <c r="C34" t="s">
        <v>266</v>
      </c>
      <c r="D34" s="3" t="s">
        <v>232</v>
      </c>
      <c r="E34" s="3" t="s">
        <v>2</v>
      </c>
      <c r="F34" s="3" t="s">
        <v>232</v>
      </c>
      <c r="G34" s="3" t="s">
        <v>2</v>
      </c>
      <c r="H34" s="3">
        <v>2621</v>
      </c>
      <c r="I34" s="3">
        <v>124</v>
      </c>
      <c r="K34" t="s">
        <v>215</v>
      </c>
      <c r="L34" t="s">
        <v>221</v>
      </c>
      <c r="M34" t="s">
        <v>228</v>
      </c>
      <c r="N34" s="3" t="s">
        <v>2</v>
      </c>
      <c r="O34" s="3" t="s">
        <v>5</v>
      </c>
      <c r="P34" s="5">
        <v>43.06</v>
      </c>
      <c r="Q34" s="5">
        <v>43.7</v>
      </c>
      <c r="R34" s="5">
        <v>109577.61</v>
      </c>
      <c r="U34" s="3">
        <v>939.09</v>
      </c>
      <c r="V34" s="3">
        <v>15062</v>
      </c>
      <c r="W34" s="3">
        <v>32274.81</v>
      </c>
      <c r="X34" s="3">
        <v>0.29449999999999998</v>
      </c>
      <c r="Y34" s="5">
        <v>55.942304271830714</v>
      </c>
      <c r="AB34" s="3">
        <v>7.43</v>
      </c>
      <c r="AC34" s="3">
        <v>753.41</v>
      </c>
      <c r="AD34" s="3">
        <v>846.43</v>
      </c>
      <c r="AE34" s="3">
        <v>0.8901</v>
      </c>
    </row>
    <row r="35" spans="1:31" x14ac:dyDescent="0.25">
      <c r="A35" s="3">
        <v>34</v>
      </c>
      <c r="B35" t="s">
        <v>16</v>
      </c>
      <c r="C35" t="s">
        <v>267</v>
      </c>
      <c r="D35" s="3" t="s">
        <v>232</v>
      </c>
      <c r="E35" s="3" t="s">
        <v>232</v>
      </c>
      <c r="F35" s="3" t="s">
        <v>232</v>
      </c>
      <c r="G35" s="3" t="s">
        <v>232</v>
      </c>
      <c r="H35" s="3">
        <v>65</v>
      </c>
      <c r="I35" s="3">
        <v>56</v>
      </c>
      <c r="J35" s="3">
        <v>6</v>
      </c>
      <c r="K35" t="s">
        <v>217</v>
      </c>
      <c r="L35" t="s">
        <v>222</v>
      </c>
      <c r="M35" t="s">
        <v>223</v>
      </c>
      <c r="N35" s="3" t="s">
        <v>9</v>
      </c>
      <c r="O35" s="3" t="s">
        <v>5</v>
      </c>
      <c r="P35" s="5">
        <v>96.87</v>
      </c>
      <c r="Q35" s="5">
        <v>-12.16</v>
      </c>
      <c r="R35" s="5">
        <v>20.61</v>
      </c>
      <c r="S35" s="3">
        <v>1684.85</v>
      </c>
      <c r="T35" s="3">
        <v>960.67</v>
      </c>
      <c r="U35" s="3">
        <v>2.34</v>
      </c>
      <c r="V35" s="3">
        <v>41107.480000000003</v>
      </c>
      <c r="W35" s="3">
        <v>0.02</v>
      </c>
      <c r="X35" s="3">
        <v>1E-3</v>
      </c>
      <c r="Y35" s="5">
        <v>28.918000970402719</v>
      </c>
      <c r="Z35" s="3" t="s">
        <v>19</v>
      </c>
      <c r="AA35" s="3">
        <v>-200</v>
      </c>
      <c r="AB35" s="3">
        <v>26.58</v>
      </c>
      <c r="AC35" s="3">
        <v>1940.88</v>
      </c>
      <c r="AD35" s="3">
        <v>1166.48</v>
      </c>
      <c r="AE35" s="3">
        <v>1.6638999999999999</v>
      </c>
    </row>
    <row r="36" spans="1:31" x14ac:dyDescent="0.25">
      <c r="A36" s="3">
        <v>35</v>
      </c>
      <c r="B36" t="s">
        <v>42</v>
      </c>
      <c r="C36" t="s">
        <v>268</v>
      </c>
      <c r="D36" s="3" t="s">
        <v>232</v>
      </c>
      <c r="E36" s="3" t="s">
        <v>232</v>
      </c>
      <c r="F36" s="3" t="s">
        <v>232</v>
      </c>
      <c r="G36" s="3" t="s">
        <v>232</v>
      </c>
      <c r="H36" s="3">
        <v>284</v>
      </c>
      <c r="I36" s="3">
        <v>401</v>
      </c>
      <c r="J36" s="3">
        <v>58</v>
      </c>
      <c r="K36" t="s">
        <v>219</v>
      </c>
      <c r="L36" t="s">
        <v>222</v>
      </c>
      <c r="M36" t="s">
        <v>223</v>
      </c>
      <c r="N36" s="3" t="s">
        <v>9</v>
      </c>
      <c r="O36" s="3" t="s">
        <v>3</v>
      </c>
      <c r="P36" s="5">
        <v>-158.79</v>
      </c>
      <c r="Q36" s="5">
        <v>-19.809999999999999</v>
      </c>
      <c r="R36" s="5">
        <v>191.12</v>
      </c>
      <c r="S36" s="3">
        <v>4574.53</v>
      </c>
      <c r="T36" s="3">
        <v>2189</v>
      </c>
      <c r="U36" s="3">
        <v>88.53</v>
      </c>
      <c r="V36" s="3">
        <v>12653</v>
      </c>
      <c r="W36" s="3">
        <v>1.65</v>
      </c>
      <c r="X36" s="3">
        <v>8.6E-3</v>
      </c>
      <c r="Y36" s="5">
        <v>93.103809125156971</v>
      </c>
      <c r="Z36" s="3">
        <v>-1200</v>
      </c>
      <c r="AA36" s="3">
        <v>-242</v>
      </c>
      <c r="AB36" s="3">
        <v>24.36</v>
      </c>
      <c r="AC36" s="3">
        <v>2041.38</v>
      </c>
      <c r="AD36" s="3">
        <v>1171.72</v>
      </c>
      <c r="AE36" s="3">
        <v>1.7422</v>
      </c>
    </row>
    <row r="37" spans="1:31" x14ac:dyDescent="0.25">
      <c r="A37" s="3">
        <v>36</v>
      </c>
      <c r="B37" t="s">
        <v>36</v>
      </c>
      <c r="C37" t="s">
        <v>269</v>
      </c>
      <c r="D37" s="3" t="s">
        <v>232</v>
      </c>
      <c r="E37" s="3" t="s">
        <v>2</v>
      </c>
      <c r="F37" s="3" t="s">
        <v>232</v>
      </c>
      <c r="G37" s="3" t="s">
        <v>2</v>
      </c>
      <c r="H37" s="3">
        <v>1012</v>
      </c>
      <c r="I37" s="3">
        <v>257</v>
      </c>
      <c r="K37" t="s">
        <v>216</v>
      </c>
      <c r="L37" t="s">
        <v>221</v>
      </c>
      <c r="M37" t="s">
        <v>225</v>
      </c>
      <c r="N37" s="3" t="s">
        <v>9</v>
      </c>
      <c r="O37" s="3" t="s">
        <v>3</v>
      </c>
      <c r="P37" s="5">
        <v>-70.89</v>
      </c>
      <c r="Q37" s="5">
        <v>-30.62</v>
      </c>
      <c r="R37" s="5">
        <v>39560.65</v>
      </c>
      <c r="U37" s="3">
        <v>1270.47</v>
      </c>
      <c r="V37" s="3">
        <v>9485</v>
      </c>
      <c r="W37" s="3">
        <v>258.36</v>
      </c>
      <c r="X37" s="3">
        <v>6.4999999999999997E-3</v>
      </c>
      <c r="Y37" s="5">
        <v>13.154991133866607</v>
      </c>
      <c r="AB37" s="3">
        <v>9.57</v>
      </c>
      <c r="AC37" s="3">
        <v>148.30000000000001</v>
      </c>
      <c r="AD37" s="3">
        <v>1050.49</v>
      </c>
      <c r="AE37" s="3">
        <v>0.14119999999999999</v>
      </c>
    </row>
    <row r="38" spans="1:31" x14ac:dyDescent="0.25">
      <c r="A38" s="3">
        <v>37</v>
      </c>
      <c r="B38" t="s">
        <v>164</v>
      </c>
      <c r="C38" t="s">
        <v>270</v>
      </c>
      <c r="D38" s="3" t="s">
        <v>232</v>
      </c>
      <c r="E38" s="3" t="s">
        <v>2</v>
      </c>
      <c r="F38" s="3" t="s">
        <v>232</v>
      </c>
      <c r="G38" s="3" t="s">
        <v>2</v>
      </c>
      <c r="H38" s="3">
        <v>2014</v>
      </c>
      <c r="I38" s="3">
        <v>138</v>
      </c>
      <c r="K38" t="s">
        <v>11</v>
      </c>
      <c r="L38" t="s">
        <v>221</v>
      </c>
      <c r="M38" t="s">
        <v>228</v>
      </c>
      <c r="N38" s="3" t="s">
        <v>2</v>
      </c>
      <c r="O38" s="3" t="s">
        <v>5</v>
      </c>
      <c r="P38" s="5">
        <v>34.369999999999997</v>
      </c>
      <c r="Q38" s="5">
        <v>45.27</v>
      </c>
      <c r="R38" s="5">
        <v>25157.18</v>
      </c>
      <c r="U38" s="3">
        <v>207.94</v>
      </c>
      <c r="V38" s="3">
        <v>4360.9399999999996</v>
      </c>
      <c r="W38" s="3">
        <v>13052.21</v>
      </c>
      <c r="X38" s="3">
        <v>0.51880000000000004</v>
      </c>
      <c r="Y38" s="5">
        <v>88.923997045773817</v>
      </c>
      <c r="AB38" s="3">
        <v>11.01</v>
      </c>
      <c r="AC38" s="3">
        <v>483.47</v>
      </c>
      <c r="AD38" s="3">
        <v>882.77</v>
      </c>
      <c r="AE38" s="3">
        <v>0.54769999999999996</v>
      </c>
    </row>
    <row r="39" spans="1:31" x14ac:dyDescent="0.25">
      <c r="A39" s="3">
        <v>38</v>
      </c>
      <c r="B39" t="s">
        <v>137</v>
      </c>
      <c r="C39" t="s">
        <v>271</v>
      </c>
      <c r="D39" s="3" t="s">
        <v>232</v>
      </c>
      <c r="E39" s="3" t="s">
        <v>2</v>
      </c>
      <c r="F39" s="3" t="s">
        <v>232</v>
      </c>
      <c r="G39" s="3" t="s">
        <v>2</v>
      </c>
      <c r="H39" s="3">
        <v>1947</v>
      </c>
      <c r="I39" s="3">
        <v>99</v>
      </c>
      <c r="K39" t="s">
        <v>215</v>
      </c>
      <c r="L39" t="s">
        <v>221</v>
      </c>
      <c r="M39" t="s">
        <v>228</v>
      </c>
      <c r="N39" s="3" t="s">
        <v>2</v>
      </c>
      <c r="O39" s="3" t="s">
        <v>5</v>
      </c>
      <c r="P39" s="5">
        <v>47.66</v>
      </c>
      <c r="Q39" s="5">
        <v>42.46</v>
      </c>
      <c r="R39" s="5">
        <v>12433.06</v>
      </c>
      <c r="U39" s="3">
        <v>678.16</v>
      </c>
      <c r="V39" s="3">
        <v>5864.24</v>
      </c>
      <c r="W39" s="3">
        <v>4374.54</v>
      </c>
      <c r="X39" s="3">
        <v>0.3518</v>
      </c>
      <c r="Y39" s="5">
        <v>96.899556504995559</v>
      </c>
      <c r="AB39" s="3">
        <v>10.02</v>
      </c>
      <c r="AC39" s="3">
        <v>435.44</v>
      </c>
      <c r="AD39" s="3">
        <v>850.86</v>
      </c>
      <c r="AE39" s="3">
        <v>0.51180000000000003</v>
      </c>
    </row>
    <row r="40" spans="1:31" x14ac:dyDescent="0.25">
      <c r="A40" s="3">
        <v>39</v>
      </c>
      <c r="B40" t="s">
        <v>172</v>
      </c>
      <c r="C40" t="s">
        <v>272</v>
      </c>
      <c r="D40" s="3" t="s">
        <v>232</v>
      </c>
      <c r="E40" s="3" t="s">
        <v>2</v>
      </c>
      <c r="F40" s="3" t="s">
        <v>232</v>
      </c>
      <c r="G40" s="3" t="s">
        <v>2</v>
      </c>
      <c r="H40" s="3">
        <v>16</v>
      </c>
      <c r="I40" s="3">
        <v>15</v>
      </c>
      <c r="K40" t="s">
        <v>8</v>
      </c>
      <c r="L40" t="s">
        <v>222</v>
      </c>
      <c r="M40" t="s">
        <v>226</v>
      </c>
      <c r="N40" s="3" t="s">
        <v>9</v>
      </c>
      <c r="O40" s="3" t="s">
        <v>3</v>
      </c>
      <c r="P40" s="5">
        <v>18.09</v>
      </c>
      <c r="Q40" s="5">
        <v>-33.42</v>
      </c>
      <c r="R40" s="5">
        <v>3.36</v>
      </c>
      <c r="S40" s="3">
        <v>9.3800000000000008</v>
      </c>
      <c r="T40" s="3">
        <v>9.3800000000000008</v>
      </c>
      <c r="U40" s="3">
        <v>3.5</v>
      </c>
      <c r="V40" s="3" t="s">
        <v>18</v>
      </c>
      <c r="W40" s="3">
        <v>0</v>
      </c>
      <c r="X40" s="3">
        <v>0</v>
      </c>
      <c r="Y40" s="5">
        <v>0</v>
      </c>
      <c r="Z40" s="3" t="s">
        <v>19</v>
      </c>
      <c r="AA40" s="3" t="s">
        <v>19</v>
      </c>
      <c r="AB40" s="3">
        <v>15.6</v>
      </c>
      <c r="AC40" s="3">
        <v>376.5</v>
      </c>
      <c r="AD40" s="3">
        <v>952</v>
      </c>
      <c r="AE40" s="3">
        <v>0.39550000000000002</v>
      </c>
    </row>
    <row r="41" spans="1:31" x14ac:dyDescent="0.25">
      <c r="A41" s="3">
        <v>40</v>
      </c>
      <c r="B41" t="s">
        <v>166</v>
      </c>
      <c r="C41" t="s">
        <v>273</v>
      </c>
      <c r="D41" s="3" t="s">
        <v>2</v>
      </c>
      <c r="E41" s="3" t="s">
        <v>232</v>
      </c>
      <c r="F41" s="3" t="s">
        <v>2</v>
      </c>
      <c r="G41" s="3" t="s">
        <v>232</v>
      </c>
      <c r="H41" s="3">
        <v>1322</v>
      </c>
      <c r="I41" s="3">
        <v>520</v>
      </c>
      <c r="J41" s="3">
        <v>13</v>
      </c>
      <c r="K41" t="s">
        <v>218</v>
      </c>
      <c r="L41" t="s">
        <v>221</v>
      </c>
      <c r="M41" t="s">
        <v>228</v>
      </c>
      <c r="N41" s="3" t="s">
        <v>2</v>
      </c>
      <c r="O41" s="3" t="s">
        <v>3</v>
      </c>
      <c r="P41" s="5">
        <v>-77.010000000000005</v>
      </c>
      <c r="Q41" s="5">
        <v>38.909999999999997</v>
      </c>
      <c r="R41" s="5">
        <v>159.91999999999999</v>
      </c>
      <c r="U41" s="3">
        <v>31.82</v>
      </c>
      <c r="V41" s="3">
        <v>73257</v>
      </c>
      <c r="W41" s="3">
        <v>0</v>
      </c>
      <c r="X41" s="3">
        <v>0</v>
      </c>
      <c r="Y41" s="5">
        <v>3949.4872436218111</v>
      </c>
      <c r="AB41" s="3">
        <v>13</v>
      </c>
      <c r="AC41" s="3">
        <v>1042.3800000000001</v>
      </c>
      <c r="AD41" s="3">
        <v>1126.75</v>
      </c>
      <c r="AE41" s="3">
        <v>0.92510000000000003</v>
      </c>
    </row>
    <row r="42" spans="1:31" x14ac:dyDescent="0.25">
      <c r="A42" s="3">
        <v>41</v>
      </c>
      <c r="B42" t="s">
        <v>137</v>
      </c>
      <c r="C42" t="s">
        <v>274</v>
      </c>
      <c r="D42" s="3" t="s">
        <v>232</v>
      </c>
      <c r="E42" s="3" t="s">
        <v>2</v>
      </c>
      <c r="F42" s="3" t="s">
        <v>232</v>
      </c>
      <c r="G42" s="3" t="s">
        <v>2</v>
      </c>
      <c r="H42" s="3">
        <v>1024</v>
      </c>
      <c r="I42" s="3">
        <v>56</v>
      </c>
      <c r="K42" t="s">
        <v>11</v>
      </c>
      <c r="L42" t="s">
        <v>221</v>
      </c>
      <c r="M42" t="s">
        <v>230</v>
      </c>
      <c r="N42" s="3" t="s">
        <v>2</v>
      </c>
      <c r="O42" s="3" t="s">
        <v>5</v>
      </c>
      <c r="P42" s="5">
        <v>48.33</v>
      </c>
      <c r="Q42" s="5">
        <v>63.45</v>
      </c>
      <c r="R42" s="5">
        <v>795199.71</v>
      </c>
      <c r="U42" s="3">
        <v>66.180000000000007</v>
      </c>
      <c r="V42" s="3">
        <v>15062</v>
      </c>
      <c r="W42" s="3">
        <v>7189.23</v>
      </c>
      <c r="X42" s="3">
        <v>8.9999999999999993E-3</v>
      </c>
      <c r="Y42" s="5">
        <v>4.0012778676692431</v>
      </c>
      <c r="AB42" s="3">
        <v>-0.44</v>
      </c>
      <c r="AC42" s="3">
        <v>580.04</v>
      </c>
      <c r="AD42" s="3">
        <v>503.56</v>
      </c>
      <c r="AE42" s="3">
        <v>1.1518999999999999</v>
      </c>
    </row>
    <row r="43" spans="1:31" x14ac:dyDescent="0.25">
      <c r="A43" s="3">
        <v>42</v>
      </c>
      <c r="B43" t="s">
        <v>90</v>
      </c>
      <c r="C43" t="s">
        <v>275</v>
      </c>
      <c r="D43" s="3" t="s">
        <v>232</v>
      </c>
      <c r="E43" s="3" t="s">
        <v>2</v>
      </c>
      <c r="F43" s="3" t="s">
        <v>232</v>
      </c>
      <c r="G43" s="3" t="s">
        <v>2</v>
      </c>
      <c r="H43" s="3">
        <v>1499</v>
      </c>
      <c r="I43" s="3">
        <v>53</v>
      </c>
      <c r="K43" t="s">
        <v>215</v>
      </c>
      <c r="L43" t="s">
        <v>221</v>
      </c>
      <c r="M43" t="s">
        <v>229</v>
      </c>
      <c r="N43" s="3" t="s">
        <v>2</v>
      </c>
      <c r="O43" s="3" t="s">
        <v>5</v>
      </c>
      <c r="P43" s="5">
        <v>80.95</v>
      </c>
      <c r="Q43" s="5">
        <v>45.78</v>
      </c>
      <c r="R43" s="5">
        <v>41744.839999999997</v>
      </c>
      <c r="U43" s="3">
        <v>857.2</v>
      </c>
      <c r="V43" s="3">
        <v>11130.72</v>
      </c>
      <c r="W43" s="3">
        <v>6054.24</v>
      </c>
      <c r="X43" s="3">
        <v>0.14499999999999999</v>
      </c>
      <c r="Y43" s="5">
        <v>13.136785288912355</v>
      </c>
      <c r="AB43" s="3">
        <v>1.03</v>
      </c>
      <c r="AC43" s="3">
        <v>418.18</v>
      </c>
      <c r="AD43" s="3">
        <v>759.25</v>
      </c>
      <c r="AE43" s="3">
        <v>0.55079999999999996</v>
      </c>
    </row>
    <row r="44" spans="1:31" x14ac:dyDescent="0.25">
      <c r="A44" s="3">
        <v>43</v>
      </c>
      <c r="B44" t="s">
        <v>36</v>
      </c>
      <c r="C44" t="s">
        <v>276</v>
      </c>
      <c r="D44" s="3" t="s">
        <v>232</v>
      </c>
      <c r="E44" s="3" t="s">
        <v>232</v>
      </c>
      <c r="F44" s="3" t="s">
        <v>232</v>
      </c>
      <c r="G44" s="3" t="s">
        <v>232</v>
      </c>
      <c r="H44" s="3">
        <v>43</v>
      </c>
      <c r="I44" s="3">
        <v>68</v>
      </c>
      <c r="J44" s="3">
        <v>16</v>
      </c>
      <c r="K44" t="s">
        <v>219</v>
      </c>
      <c r="L44" t="s">
        <v>222</v>
      </c>
      <c r="M44" t="s">
        <v>224</v>
      </c>
      <c r="N44" s="3" t="s">
        <v>9</v>
      </c>
      <c r="O44" s="3" t="s">
        <v>3</v>
      </c>
      <c r="P44" s="5">
        <v>-109.36</v>
      </c>
      <c r="Q44" s="5">
        <v>-27.12</v>
      </c>
      <c r="R44" s="5">
        <v>168.13</v>
      </c>
      <c r="S44" s="3">
        <v>3523.41</v>
      </c>
      <c r="T44" s="3">
        <v>3460.92</v>
      </c>
      <c r="U44" s="3">
        <v>113.79</v>
      </c>
      <c r="V44" s="3">
        <v>12526.56</v>
      </c>
      <c r="W44" s="3">
        <v>25.22</v>
      </c>
      <c r="X44" s="3">
        <v>0.15</v>
      </c>
      <c r="Y44" s="5">
        <v>34.532801998453579</v>
      </c>
      <c r="Z44" s="3">
        <v>-1600</v>
      </c>
      <c r="AA44" s="3">
        <v>-293</v>
      </c>
      <c r="AB44" s="3">
        <v>20.059999999999999</v>
      </c>
      <c r="AC44" s="3">
        <v>1147.6400000000001</v>
      </c>
      <c r="AD44" s="3">
        <v>1144.8499999999999</v>
      </c>
      <c r="AE44" s="3">
        <v>1.0024</v>
      </c>
    </row>
    <row r="45" spans="1:31" x14ac:dyDescent="0.25">
      <c r="A45" s="3">
        <v>44</v>
      </c>
      <c r="B45" t="s">
        <v>1057</v>
      </c>
      <c r="C45" t="s">
        <v>1059</v>
      </c>
      <c r="D45" s="3" t="s">
        <v>232</v>
      </c>
      <c r="E45" s="3" t="s">
        <v>2</v>
      </c>
      <c r="F45" s="3" t="s">
        <v>232</v>
      </c>
      <c r="G45" s="3" t="s">
        <v>2</v>
      </c>
      <c r="H45" s="3">
        <v>3178</v>
      </c>
      <c r="I45" s="3">
        <v>143</v>
      </c>
      <c r="K45" t="s">
        <v>215</v>
      </c>
      <c r="L45" t="s">
        <v>221</v>
      </c>
      <c r="M45" t="s">
        <v>228</v>
      </c>
      <c r="N45" s="3" t="s">
        <v>2</v>
      </c>
      <c r="O45" s="3" t="s">
        <v>5</v>
      </c>
      <c r="P45" s="5">
        <v>46.76</v>
      </c>
      <c r="Q45" s="5">
        <v>41.01</v>
      </c>
      <c r="R45" s="5">
        <v>107150.73</v>
      </c>
      <c r="U45" s="3">
        <v>863.84</v>
      </c>
      <c r="V45" s="3">
        <v>4779.04</v>
      </c>
      <c r="W45" s="3">
        <v>24502.62</v>
      </c>
      <c r="X45" s="3">
        <v>0.22869999999999999</v>
      </c>
      <c r="Y45" s="5">
        <v>78.59601143174666</v>
      </c>
      <c r="AB45" s="3">
        <v>10.32</v>
      </c>
      <c r="AC45" s="3">
        <v>549.1</v>
      </c>
      <c r="AD45" s="3">
        <v>950.92</v>
      </c>
      <c r="AE45" s="3">
        <v>0.57740000000000002</v>
      </c>
    </row>
    <row r="46" spans="1:31" x14ac:dyDescent="0.25">
      <c r="A46" s="3">
        <v>45</v>
      </c>
      <c r="B46" t="s">
        <v>194</v>
      </c>
      <c r="C46" t="s">
        <v>277</v>
      </c>
      <c r="D46" s="3" t="s">
        <v>2</v>
      </c>
      <c r="E46" s="3" t="s">
        <v>232</v>
      </c>
      <c r="F46" s="3" t="s">
        <v>2</v>
      </c>
      <c r="G46" s="3" t="s">
        <v>232</v>
      </c>
      <c r="H46" s="3">
        <v>2911</v>
      </c>
      <c r="J46" s="3">
        <v>4</v>
      </c>
      <c r="K46" t="s">
        <v>216</v>
      </c>
      <c r="L46" t="s">
        <v>221</v>
      </c>
      <c r="M46" t="s">
        <v>223</v>
      </c>
      <c r="N46" s="3" t="s">
        <v>2</v>
      </c>
      <c r="O46" s="3" t="s">
        <v>3</v>
      </c>
      <c r="P46" s="5">
        <v>-88.87</v>
      </c>
      <c r="Q46" s="5">
        <v>13.71</v>
      </c>
      <c r="R46" s="5">
        <v>19840.849999999999</v>
      </c>
      <c r="U46" s="3">
        <v>331.69</v>
      </c>
      <c r="V46" s="3">
        <v>6167.54</v>
      </c>
      <c r="W46" s="3">
        <v>8298.98</v>
      </c>
      <c r="X46" s="3">
        <v>0.41830000000000001</v>
      </c>
      <c r="Y46" s="5">
        <v>349.76767628403019</v>
      </c>
      <c r="AB46" s="3">
        <v>24.34</v>
      </c>
      <c r="AC46" s="3">
        <v>1841.98</v>
      </c>
      <c r="AD46" s="3">
        <v>1765.82</v>
      </c>
      <c r="AE46" s="3">
        <v>1.0430999999999999</v>
      </c>
    </row>
    <row r="47" spans="1:31" x14ac:dyDescent="0.25">
      <c r="A47" s="3">
        <v>46</v>
      </c>
      <c r="B47" t="s">
        <v>73</v>
      </c>
      <c r="C47" t="s">
        <v>278</v>
      </c>
      <c r="D47" s="3" t="s">
        <v>232</v>
      </c>
      <c r="E47" s="3" t="s">
        <v>232</v>
      </c>
      <c r="F47" s="3" t="s">
        <v>232</v>
      </c>
      <c r="G47" s="3" t="s">
        <v>232</v>
      </c>
      <c r="H47" s="3">
        <v>3250</v>
      </c>
      <c r="I47" s="3">
        <v>187</v>
      </c>
      <c r="J47" s="3">
        <v>1</v>
      </c>
      <c r="K47" t="s">
        <v>8</v>
      </c>
      <c r="L47" t="s">
        <v>221</v>
      </c>
      <c r="M47" t="s">
        <v>223</v>
      </c>
      <c r="N47" s="3" t="s">
        <v>2</v>
      </c>
      <c r="O47" s="3" t="s">
        <v>5</v>
      </c>
      <c r="P47" s="5">
        <v>10.36</v>
      </c>
      <c r="Q47" s="5">
        <v>1.69</v>
      </c>
      <c r="R47" s="5">
        <v>26574.9</v>
      </c>
      <c r="U47" s="3">
        <v>277.08</v>
      </c>
      <c r="V47" s="3">
        <v>16611.5</v>
      </c>
      <c r="W47" s="3">
        <v>2189.48</v>
      </c>
      <c r="X47" s="3">
        <v>8.2400000000000001E-2</v>
      </c>
      <c r="Y47" s="5">
        <v>20.741413890550856</v>
      </c>
      <c r="AB47" s="3">
        <v>23.08</v>
      </c>
      <c r="AC47" s="3">
        <v>2229.8200000000002</v>
      </c>
      <c r="AD47" s="3">
        <v>1484.04</v>
      </c>
      <c r="AE47" s="3">
        <v>1.5024999999999999</v>
      </c>
    </row>
    <row r="48" spans="1:31" x14ac:dyDescent="0.25">
      <c r="A48" s="3">
        <v>47</v>
      </c>
      <c r="B48" t="s">
        <v>67</v>
      </c>
      <c r="C48" t="s">
        <v>279</v>
      </c>
      <c r="D48" s="3" t="s">
        <v>232</v>
      </c>
      <c r="E48" s="3" t="s">
        <v>232</v>
      </c>
      <c r="F48" s="3" t="s">
        <v>232</v>
      </c>
      <c r="G48" s="3" t="s">
        <v>232</v>
      </c>
      <c r="H48" s="3">
        <v>163</v>
      </c>
      <c r="I48" s="3">
        <v>83</v>
      </c>
      <c r="J48" s="3">
        <v>4</v>
      </c>
      <c r="K48" t="s">
        <v>15</v>
      </c>
      <c r="L48" t="s">
        <v>222</v>
      </c>
      <c r="M48" t="s">
        <v>230</v>
      </c>
      <c r="N48" s="3" t="s">
        <v>9</v>
      </c>
      <c r="O48" s="3" t="s">
        <v>3</v>
      </c>
      <c r="P48" s="5">
        <v>-59.31</v>
      </c>
      <c r="Q48" s="5">
        <v>-51.73</v>
      </c>
      <c r="R48" s="5">
        <v>10287.86</v>
      </c>
      <c r="S48" s="3">
        <v>395</v>
      </c>
      <c r="T48" s="3">
        <v>395</v>
      </c>
      <c r="U48" s="3">
        <v>95.33</v>
      </c>
      <c r="V48" s="3">
        <v>34266.97</v>
      </c>
      <c r="W48" s="3">
        <v>0</v>
      </c>
      <c r="X48" s="3">
        <v>0</v>
      </c>
      <c r="Y48" s="5">
        <v>0.28499610220201282</v>
      </c>
      <c r="Z48" s="3" t="s">
        <v>19</v>
      </c>
      <c r="AA48" s="3">
        <v>-251</v>
      </c>
      <c r="AB48" s="3">
        <v>5.65</v>
      </c>
      <c r="AC48" s="3">
        <v>549.45000000000005</v>
      </c>
      <c r="AD48" s="3">
        <v>565.92999999999995</v>
      </c>
      <c r="AE48" s="3">
        <v>0.97089999999999999</v>
      </c>
    </row>
    <row r="49" spans="1:31" x14ac:dyDescent="0.25">
      <c r="A49" s="3">
        <v>48</v>
      </c>
      <c r="B49" t="s">
        <v>65</v>
      </c>
      <c r="C49" t="s">
        <v>280</v>
      </c>
      <c r="D49" s="3" t="s">
        <v>232</v>
      </c>
      <c r="E49" s="3" t="s">
        <v>232</v>
      </c>
      <c r="F49" s="3" t="s">
        <v>232</v>
      </c>
      <c r="G49" s="3" t="s">
        <v>232</v>
      </c>
      <c r="H49" s="3">
        <v>1194</v>
      </c>
      <c r="I49" s="3">
        <v>383</v>
      </c>
      <c r="J49" s="3">
        <v>79</v>
      </c>
      <c r="K49" t="s">
        <v>219</v>
      </c>
      <c r="L49" t="s">
        <v>222</v>
      </c>
      <c r="M49" t="s">
        <v>223</v>
      </c>
      <c r="N49" s="3" t="s">
        <v>2</v>
      </c>
      <c r="O49" s="3" t="s">
        <v>3</v>
      </c>
      <c r="P49" s="5">
        <v>158.25</v>
      </c>
      <c r="Q49" s="5">
        <v>6.88</v>
      </c>
      <c r="R49" s="5">
        <v>155.44</v>
      </c>
      <c r="S49" s="3">
        <v>2606.94</v>
      </c>
      <c r="T49" s="3">
        <v>1302.22</v>
      </c>
      <c r="U49" s="3">
        <v>179.92</v>
      </c>
      <c r="V49" s="3">
        <v>3269.9</v>
      </c>
      <c r="W49" s="3">
        <v>37.770000000000003</v>
      </c>
      <c r="X49" s="3">
        <v>0.24299999999999999</v>
      </c>
      <c r="Y49" s="5">
        <v>693.91405043746784</v>
      </c>
      <c r="Z49" s="3">
        <v>-3500</v>
      </c>
      <c r="AA49" s="3">
        <v>-390</v>
      </c>
      <c r="AB49" s="3">
        <v>26.25</v>
      </c>
      <c r="AC49" s="3">
        <v>4875.49</v>
      </c>
      <c r="AD49" s="3">
        <v>1436.66</v>
      </c>
      <c r="AE49" s="3">
        <v>3.3936000000000002</v>
      </c>
    </row>
    <row r="50" spans="1:31" x14ac:dyDescent="0.25">
      <c r="A50" s="3">
        <v>49</v>
      </c>
      <c r="B50" t="s">
        <v>62</v>
      </c>
      <c r="C50" t="s">
        <v>281</v>
      </c>
      <c r="D50" s="3" t="s">
        <v>232</v>
      </c>
      <c r="E50" s="3" t="s">
        <v>232</v>
      </c>
      <c r="F50" s="3" t="s">
        <v>232</v>
      </c>
      <c r="G50" s="3" t="s">
        <v>232</v>
      </c>
      <c r="H50" s="3">
        <v>1769</v>
      </c>
      <c r="I50" s="3">
        <v>521</v>
      </c>
      <c r="J50" s="3">
        <v>109</v>
      </c>
      <c r="K50" t="s">
        <v>219</v>
      </c>
      <c r="L50" t="s">
        <v>222</v>
      </c>
      <c r="M50" t="s">
        <v>223</v>
      </c>
      <c r="N50" s="3" t="s">
        <v>9</v>
      </c>
      <c r="O50" s="3" t="s">
        <v>3</v>
      </c>
      <c r="P50" s="5">
        <v>179</v>
      </c>
      <c r="Q50" s="5">
        <v>-17.45</v>
      </c>
      <c r="R50" s="5">
        <v>18930.080000000002</v>
      </c>
      <c r="S50" s="3">
        <v>2100</v>
      </c>
      <c r="T50" s="3">
        <v>1416.61</v>
      </c>
      <c r="U50" s="3">
        <v>213.15</v>
      </c>
      <c r="V50" s="3">
        <v>3649.4</v>
      </c>
      <c r="W50" s="3">
        <v>2609.54</v>
      </c>
      <c r="X50" s="3">
        <v>0.13789999999999999</v>
      </c>
      <c r="Y50" s="5">
        <v>39.883613804062101</v>
      </c>
      <c r="Z50" s="3">
        <v>-3500</v>
      </c>
      <c r="AA50" s="3">
        <v>-180</v>
      </c>
      <c r="AB50" s="3">
        <v>24.11</v>
      </c>
      <c r="AC50" s="3">
        <v>2572.37</v>
      </c>
      <c r="AD50" s="3">
        <v>1258.17</v>
      </c>
      <c r="AE50" s="3">
        <v>2.0445000000000002</v>
      </c>
    </row>
    <row r="51" spans="1:31" x14ac:dyDescent="0.25">
      <c r="A51" s="3">
        <v>50</v>
      </c>
      <c r="B51" t="s">
        <v>44</v>
      </c>
      <c r="C51" t="s">
        <v>282</v>
      </c>
      <c r="D51" s="3" t="s">
        <v>232</v>
      </c>
      <c r="E51" s="3" t="s">
        <v>2</v>
      </c>
      <c r="F51" s="3" t="s">
        <v>232</v>
      </c>
      <c r="G51" s="3" t="s">
        <v>2</v>
      </c>
      <c r="H51" s="3">
        <v>138</v>
      </c>
      <c r="I51" s="3">
        <v>223</v>
      </c>
      <c r="K51" t="s">
        <v>8</v>
      </c>
      <c r="L51" t="s">
        <v>222</v>
      </c>
      <c r="M51" t="s">
        <v>224</v>
      </c>
      <c r="N51" s="3" t="s">
        <v>2</v>
      </c>
      <c r="O51" s="3" t="s">
        <v>5</v>
      </c>
      <c r="P51" s="5">
        <v>-24.38</v>
      </c>
      <c r="Q51" s="5">
        <v>14.93</v>
      </c>
      <c r="R51" s="5">
        <v>474.62</v>
      </c>
      <c r="S51" s="3">
        <v>737.92</v>
      </c>
      <c r="T51" s="3">
        <v>54.55</v>
      </c>
      <c r="U51" s="3">
        <v>622.99</v>
      </c>
      <c r="V51" s="3">
        <v>3767.12</v>
      </c>
      <c r="W51" s="3">
        <v>47.39</v>
      </c>
      <c r="X51" s="3">
        <v>9.98E-2</v>
      </c>
      <c r="Y51" s="5">
        <v>78.378492267498203</v>
      </c>
      <c r="Z51" s="3" t="s">
        <v>19</v>
      </c>
      <c r="AA51" s="3">
        <v>-515</v>
      </c>
      <c r="AB51" s="3">
        <v>18.71</v>
      </c>
      <c r="AC51" s="3">
        <v>394.85</v>
      </c>
      <c r="AD51" s="3">
        <v>1116.19</v>
      </c>
      <c r="AE51" s="3">
        <v>0.35370000000000001</v>
      </c>
    </row>
    <row r="52" spans="1:31" x14ac:dyDescent="0.25">
      <c r="A52" s="3">
        <v>51</v>
      </c>
      <c r="B52" t="s">
        <v>166</v>
      </c>
      <c r="C52" t="s">
        <v>283</v>
      </c>
      <c r="D52" s="3" t="s">
        <v>232</v>
      </c>
      <c r="E52" s="3" t="s">
        <v>2</v>
      </c>
      <c r="F52" s="3" t="s">
        <v>232</v>
      </c>
      <c r="G52" s="3" t="s">
        <v>2</v>
      </c>
      <c r="H52" s="3">
        <v>12</v>
      </c>
      <c r="I52" s="3">
        <v>24</v>
      </c>
      <c r="K52" t="s">
        <v>219</v>
      </c>
      <c r="L52" t="s">
        <v>222</v>
      </c>
      <c r="M52" t="s">
        <v>223</v>
      </c>
      <c r="N52" s="3" t="s">
        <v>2</v>
      </c>
      <c r="O52" s="3" t="s">
        <v>3</v>
      </c>
      <c r="P52" s="5">
        <v>-166.26</v>
      </c>
      <c r="Q52" s="5">
        <v>23.85</v>
      </c>
      <c r="R52" s="5">
        <v>0.25</v>
      </c>
      <c r="S52" s="3">
        <v>3182.52</v>
      </c>
      <c r="T52" s="3">
        <v>160</v>
      </c>
      <c r="U52" s="3">
        <v>18</v>
      </c>
      <c r="V52" s="3" t="s">
        <v>18</v>
      </c>
      <c r="W52" s="3">
        <v>0</v>
      </c>
      <c r="X52" s="3">
        <v>0</v>
      </c>
      <c r="Y52" s="5">
        <v>0</v>
      </c>
      <c r="Z52" s="3" t="s">
        <v>19</v>
      </c>
      <c r="AA52" s="3" t="s">
        <v>19</v>
      </c>
      <c r="AB52" s="3">
        <v>24</v>
      </c>
      <c r="AC52" s="3">
        <v>922</v>
      </c>
      <c r="AD52" s="3">
        <v>1224</v>
      </c>
      <c r="AE52" s="3">
        <v>0.75329999999999997</v>
      </c>
    </row>
    <row r="53" spans="1:31" x14ac:dyDescent="0.25">
      <c r="A53" s="3">
        <v>52</v>
      </c>
      <c r="B53" t="s">
        <v>134</v>
      </c>
      <c r="C53" t="s">
        <v>284</v>
      </c>
      <c r="D53" s="3" t="s">
        <v>2</v>
      </c>
      <c r="E53" s="3" t="s">
        <v>232</v>
      </c>
      <c r="F53" s="3" t="s">
        <v>2</v>
      </c>
      <c r="G53" s="3" t="s">
        <v>232</v>
      </c>
      <c r="H53" s="3">
        <v>959</v>
      </c>
      <c r="J53" s="3">
        <v>123</v>
      </c>
      <c r="K53" t="s">
        <v>219</v>
      </c>
      <c r="L53" t="s">
        <v>222</v>
      </c>
      <c r="M53" t="s">
        <v>223</v>
      </c>
      <c r="N53" s="3" t="s">
        <v>9</v>
      </c>
      <c r="O53" s="3" t="s">
        <v>3</v>
      </c>
      <c r="P53" s="5">
        <v>-146.41999999999999</v>
      </c>
      <c r="Q53" s="5">
        <v>-14.85</v>
      </c>
      <c r="R53" s="5">
        <v>2083.1999999999998</v>
      </c>
      <c r="S53" s="3">
        <v>4766.4799999999996</v>
      </c>
      <c r="T53" s="3">
        <v>2082.2800000000002</v>
      </c>
      <c r="U53" s="3">
        <v>310.47000000000003</v>
      </c>
      <c r="V53" s="3">
        <v>25975.9</v>
      </c>
      <c r="W53" s="3">
        <v>130.82</v>
      </c>
      <c r="X53" s="3">
        <v>6.2799999999999995E-2</v>
      </c>
      <c r="Y53" s="5">
        <v>104.16666666666667</v>
      </c>
      <c r="Z53" s="3">
        <v>-1700</v>
      </c>
      <c r="AA53" s="3">
        <v>-126</v>
      </c>
      <c r="AB53" s="3">
        <v>23.99</v>
      </c>
      <c r="AC53" s="3">
        <v>1861.84</v>
      </c>
      <c r="AD53" s="3">
        <v>1281.1199999999999</v>
      </c>
      <c r="AE53" s="3">
        <v>1.4533</v>
      </c>
    </row>
    <row r="54" spans="1:31" x14ac:dyDescent="0.25">
      <c r="A54" s="3">
        <v>53</v>
      </c>
      <c r="B54" t="s">
        <v>71</v>
      </c>
      <c r="C54" t="s">
        <v>285</v>
      </c>
      <c r="D54" s="3" t="s">
        <v>232</v>
      </c>
      <c r="E54" s="3" t="s">
        <v>232</v>
      </c>
      <c r="F54" s="3" t="s">
        <v>232</v>
      </c>
      <c r="G54" s="3" t="s">
        <v>232</v>
      </c>
      <c r="H54" s="3">
        <v>974</v>
      </c>
      <c r="I54" s="3">
        <v>11</v>
      </c>
      <c r="J54" s="3">
        <v>5</v>
      </c>
      <c r="K54" t="s">
        <v>8</v>
      </c>
      <c r="L54" t="s">
        <v>221</v>
      </c>
      <c r="M54" t="s">
        <v>224</v>
      </c>
      <c r="N54" s="3" t="s">
        <v>2</v>
      </c>
      <c r="O54" s="3" t="s">
        <v>5</v>
      </c>
      <c r="P54" s="5">
        <v>-15.49</v>
      </c>
      <c r="Q54" s="5">
        <v>13.43</v>
      </c>
      <c r="R54" s="5">
        <v>9933.26</v>
      </c>
      <c r="U54" s="3">
        <v>14.51</v>
      </c>
      <c r="V54" s="3">
        <v>1110.03</v>
      </c>
      <c r="W54" s="3">
        <v>2543.0700000000002</v>
      </c>
      <c r="X54" s="3">
        <v>0.25600000000000001</v>
      </c>
      <c r="Y54" s="5">
        <v>169.97028165979748</v>
      </c>
      <c r="AB54" s="3">
        <v>27.14</v>
      </c>
      <c r="AC54" s="3">
        <v>809.63</v>
      </c>
      <c r="AD54" s="3">
        <v>1979.35</v>
      </c>
      <c r="AE54" s="3">
        <v>0.40899999999999997</v>
      </c>
    </row>
    <row r="55" spans="1:31" x14ac:dyDescent="0.25">
      <c r="A55" s="3">
        <v>54</v>
      </c>
      <c r="B55" t="s">
        <v>181</v>
      </c>
      <c r="C55" t="s">
        <v>286</v>
      </c>
      <c r="D55" s="3" t="s">
        <v>2</v>
      </c>
      <c r="E55" s="3" t="s">
        <v>232</v>
      </c>
      <c r="F55" s="3" t="s">
        <v>2</v>
      </c>
      <c r="G55" s="3" t="s">
        <v>232</v>
      </c>
      <c r="H55" s="3">
        <v>7754</v>
      </c>
      <c r="J55" s="3">
        <v>10</v>
      </c>
      <c r="K55" t="s">
        <v>216</v>
      </c>
      <c r="L55" t="s">
        <v>221</v>
      </c>
      <c r="M55" t="s">
        <v>223</v>
      </c>
      <c r="N55" s="3" t="s">
        <v>2</v>
      </c>
      <c r="O55" s="3" t="s">
        <v>3</v>
      </c>
      <c r="P55" s="5">
        <v>-90.35</v>
      </c>
      <c r="Q55" s="5">
        <v>15.7</v>
      </c>
      <c r="R55" s="5">
        <v>109152.79</v>
      </c>
      <c r="U55" s="3">
        <v>790.31</v>
      </c>
      <c r="V55" s="3">
        <v>5588.84</v>
      </c>
      <c r="W55" s="3">
        <v>19499.46</v>
      </c>
      <c r="X55" s="3">
        <v>0.17860000000000001</v>
      </c>
      <c r="Y55" s="5">
        <v>20.569625384747383</v>
      </c>
      <c r="AB55" s="3">
        <v>22.92</v>
      </c>
      <c r="AC55" s="3">
        <v>1999.11</v>
      </c>
      <c r="AD55" s="3">
        <v>1535.64</v>
      </c>
      <c r="AE55" s="3">
        <v>1.3018000000000001</v>
      </c>
    </row>
    <row r="56" spans="1:31" x14ac:dyDescent="0.25">
      <c r="A56" s="3">
        <v>55</v>
      </c>
      <c r="B56" t="s">
        <v>72</v>
      </c>
      <c r="C56" t="s">
        <v>287</v>
      </c>
      <c r="D56" s="3" t="s">
        <v>232</v>
      </c>
      <c r="E56" s="3" t="s">
        <v>232</v>
      </c>
      <c r="F56" s="3" t="s">
        <v>232</v>
      </c>
      <c r="G56" s="3" t="s">
        <v>232</v>
      </c>
      <c r="H56" s="3">
        <v>1459</v>
      </c>
      <c r="I56" s="3">
        <v>97</v>
      </c>
      <c r="J56" s="3">
        <v>3</v>
      </c>
      <c r="K56" t="s">
        <v>8</v>
      </c>
      <c r="L56" t="s">
        <v>221</v>
      </c>
      <c r="M56" t="s">
        <v>223</v>
      </c>
      <c r="N56" s="3" t="s">
        <v>2</v>
      </c>
      <c r="O56" s="3" t="s">
        <v>5</v>
      </c>
      <c r="P56" s="5">
        <v>-14.89</v>
      </c>
      <c r="Q56" s="5">
        <v>12.06</v>
      </c>
      <c r="R56" s="5">
        <v>31288.06</v>
      </c>
      <c r="U56" s="3">
        <v>29.36</v>
      </c>
      <c r="V56" s="3">
        <v>1340.2</v>
      </c>
      <c r="W56" s="3">
        <v>4966.8</v>
      </c>
      <c r="X56" s="3">
        <v>0.15870000000000001</v>
      </c>
      <c r="Y56" s="5">
        <v>47.048011286094436</v>
      </c>
      <c r="AB56" s="3">
        <v>26.62</v>
      </c>
      <c r="AC56" s="3">
        <v>1647.08</v>
      </c>
      <c r="AD56" s="3">
        <v>1817.1</v>
      </c>
      <c r="AE56" s="3">
        <v>0.90639999999999998</v>
      </c>
    </row>
    <row r="57" spans="1:31" x14ac:dyDescent="0.25">
      <c r="A57" s="3">
        <v>56</v>
      </c>
      <c r="B57" t="s">
        <v>183</v>
      </c>
      <c r="C57" t="s">
        <v>288</v>
      </c>
      <c r="D57" s="3" t="s">
        <v>2</v>
      </c>
      <c r="E57" s="3" t="s">
        <v>232</v>
      </c>
      <c r="F57" s="3" t="s">
        <v>2</v>
      </c>
      <c r="G57" s="3" t="s">
        <v>232</v>
      </c>
      <c r="H57" s="3">
        <v>5242</v>
      </c>
      <c r="J57" s="3">
        <v>5</v>
      </c>
      <c r="K57" t="s">
        <v>216</v>
      </c>
      <c r="L57" t="s">
        <v>222</v>
      </c>
      <c r="M57" t="s">
        <v>224</v>
      </c>
      <c r="N57" s="3" t="s">
        <v>2</v>
      </c>
      <c r="O57" s="3" t="s">
        <v>3</v>
      </c>
      <c r="P57" s="5">
        <v>-72.66</v>
      </c>
      <c r="Q57" s="5">
        <v>18.93</v>
      </c>
      <c r="R57" s="5">
        <v>27880.23</v>
      </c>
      <c r="S57" s="3">
        <v>616.79</v>
      </c>
      <c r="T57" s="3">
        <v>85.52</v>
      </c>
      <c r="U57" s="3">
        <v>373.12</v>
      </c>
      <c r="V57" s="3">
        <v>1269.05</v>
      </c>
      <c r="W57" s="3">
        <v>10277.9</v>
      </c>
      <c r="X57" s="3">
        <v>0.36859999999999998</v>
      </c>
      <c r="Y57" s="5">
        <v>312.28210814616665</v>
      </c>
      <c r="Z57" s="3">
        <v>-7000</v>
      </c>
      <c r="AA57" s="3">
        <v>-519</v>
      </c>
      <c r="AB57" s="3">
        <v>23.83</v>
      </c>
      <c r="AC57" s="3">
        <v>1540.06</v>
      </c>
      <c r="AD57" s="3">
        <v>1607.24</v>
      </c>
      <c r="AE57" s="3">
        <v>0.95820000000000005</v>
      </c>
    </row>
    <row r="58" spans="1:31" x14ac:dyDescent="0.25">
      <c r="A58" s="3">
        <v>57</v>
      </c>
      <c r="B58" t="s">
        <v>166</v>
      </c>
      <c r="C58" t="s">
        <v>289</v>
      </c>
      <c r="D58" s="3" t="s">
        <v>232</v>
      </c>
      <c r="E58" s="3" t="s">
        <v>2</v>
      </c>
      <c r="F58" s="3" t="s">
        <v>232</v>
      </c>
      <c r="G58" s="3" t="s">
        <v>2</v>
      </c>
      <c r="H58" s="3">
        <v>553</v>
      </c>
      <c r="I58" s="3">
        <v>906</v>
      </c>
      <c r="K58" t="s">
        <v>219</v>
      </c>
      <c r="L58" t="s">
        <v>222</v>
      </c>
      <c r="M58" t="s">
        <v>223</v>
      </c>
      <c r="N58" s="3" t="s">
        <v>2</v>
      </c>
      <c r="O58" s="3" t="s">
        <v>3</v>
      </c>
      <c r="P58" s="5">
        <v>-155.52000000000001</v>
      </c>
      <c r="Q58" s="5">
        <v>19.600000000000001</v>
      </c>
      <c r="R58" s="5">
        <v>10457.219999999999</v>
      </c>
      <c r="S58" s="3">
        <v>3727.76</v>
      </c>
      <c r="T58" s="3">
        <v>3727.76</v>
      </c>
      <c r="U58" s="3">
        <v>915.84</v>
      </c>
      <c r="V58" s="3">
        <v>43046.84</v>
      </c>
      <c r="W58" s="3">
        <v>294.2</v>
      </c>
      <c r="X58" s="3">
        <v>2.81E-2</v>
      </c>
      <c r="Y58" s="5">
        <v>17.698680911370328</v>
      </c>
      <c r="Z58" s="3">
        <v>-1000</v>
      </c>
      <c r="AA58" s="3">
        <v>-237</v>
      </c>
      <c r="AB58" s="3">
        <v>16.600000000000001</v>
      </c>
      <c r="AC58" s="3">
        <v>1748.94</v>
      </c>
      <c r="AD58" s="3">
        <v>1192.81</v>
      </c>
      <c r="AE58" s="3">
        <v>1.4661999999999999</v>
      </c>
    </row>
    <row r="59" spans="1:31" x14ac:dyDescent="0.25">
      <c r="A59" s="3">
        <v>58</v>
      </c>
      <c r="B59" t="s">
        <v>16</v>
      </c>
      <c r="C59" t="s">
        <v>290</v>
      </c>
      <c r="D59" s="3" t="s">
        <v>232</v>
      </c>
      <c r="E59" s="3" t="s">
        <v>2</v>
      </c>
      <c r="F59" s="3" t="s">
        <v>232</v>
      </c>
      <c r="G59" s="3" t="s">
        <v>2</v>
      </c>
      <c r="H59" s="3">
        <v>27</v>
      </c>
      <c r="I59" s="3">
        <v>25</v>
      </c>
      <c r="K59" t="s">
        <v>17</v>
      </c>
      <c r="L59" t="s">
        <v>222</v>
      </c>
      <c r="M59" t="s">
        <v>227</v>
      </c>
      <c r="N59" s="3" t="s">
        <v>9</v>
      </c>
      <c r="O59" s="3" t="s">
        <v>3</v>
      </c>
      <c r="P59" s="5">
        <v>151.91</v>
      </c>
      <c r="Q59" s="5">
        <v>-23.44</v>
      </c>
      <c r="R59" s="5">
        <v>0.25</v>
      </c>
      <c r="S59" s="3">
        <v>80</v>
      </c>
      <c r="T59" s="3">
        <v>80</v>
      </c>
      <c r="U59" s="3">
        <v>1.8</v>
      </c>
      <c r="V59" s="3" t="s">
        <v>18</v>
      </c>
      <c r="W59" s="3">
        <v>0</v>
      </c>
      <c r="X59" s="3">
        <v>0</v>
      </c>
      <c r="Y59" s="5">
        <v>0</v>
      </c>
      <c r="Z59" s="3" t="s">
        <v>19</v>
      </c>
      <c r="AA59" s="3">
        <v>-75</v>
      </c>
      <c r="AB59" s="3">
        <v>22.4</v>
      </c>
      <c r="AC59" s="3">
        <v>1150</v>
      </c>
      <c r="AD59" s="3">
        <v>1396</v>
      </c>
      <c r="AE59" s="3">
        <v>0.82379999999999998</v>
      </c>
    </row>
    <row r="60" spans="1:31" x14ac:dyDescent="0.25">
      <c r="A60" s="3">
        <v>59</v>
      </c>
      <c r="B60" t="s">
        <v>182</v>
      </c>
      <c r="C60" t="s">
        <v>291</v>
      </c>
      <c r="D60" s="3" t="s">
        <v>2</v>
      </c>
      <c r="E60" s="3" t="s">
        <v>232</v>
      </c>
      <c r="F60" s="3" t="s">
        <v>2</v>
      </c>
      <c r="G60" s="3" t="s">
        <v>232</v>
      </c>
      <c r="H60" s="3">
        <v>6166</v>
      </c>
      <c r="J60" s="3">
        <v>10</v>
      </c>
      <c r="K60" t="s">
        <v>216</v>
      </c>
      <c r="L60" t="s">
        <v>221</v>
      </c>
      <c r="M60" t="s">
        <v>223</v>
      </c>
      <c r="N60" s="3" t="s">
        <v>2</v>
      </c>
      <c r="O60" s="3" t="s">
        <v>3</v>
      </c>
      <c r="P60" s="5">
        <v>-86.64</v>
      </c>
      <c r="Q60" s="5">
        <v>14.81</v>
      </c>
      <c r="R60" s="5">
        <v>112624.85</v>
      </c>
      <c r="U60" s="3">
        <v>482.28</v>
      </c>
      <c r="V60" s="3">
        <v>3298.9</v>
      </c>
      <c r="W60" s="3">
        <v>14409.87</v>
      </c>
      <c r="X60" s="3">
        <v>0.12790000000000001</v>
      </c>
      <c r="Y60" s="5">
        <v>66.448594604121553</v>
      </c>
      <c r="AB60" s="3">
        <v>23.57</v>
      </c>
      <c r="AC60" s="3">
        <v>1723.59</v>
      </c>
      <c r="AD60" s="3">
        <v>1594.25</v>
      </c>
      <c r="AE60" s="3">
        <v>1.0810999999999999</v>
      </c>
    </row>
    <row r="61" spans="1:31" x14ac:dyDescent="0.25">
      <c r="A61" s="3">
        <v>60</v>
      </c>
      <c r="B61" t="s">
        <v>85</v>
      </c>
      <c r="C61" t="s">
        <v>292</v>
      </c>
      <c r="D61" s="3" t="s">
        <v>232</v>
      </c>
      <c r="E61" s="3" t="s">
        <v>2</v>
      </c>
      <c r="F61" s="3" t="s">
        <v>232</v>
      </c>
      <c r="G61" s="3" t="s">
        <v>2</v>
      </c>
      <c r="H61" s="3">
        <v>230</v>
      </c>
      <c r="I61" s="3">
        <v>49</v>
      </c>
      <c r="K61" t="s">
        <v>215</v>
      </c>
      <c r="L61" t="s">
        <v>222</v>
      </c>
      <c r="M61" t="s">
        <v>225</v>
      </c>
      <c r="N61" s="3" t="s">
        <v>2</v>
      </c>
      <c r="O61" s="3" t="s">
        <v>5</v>
      </c>
      <c r="P61" s="5">
        <v>55.82</v>
      </c>
      <c r="Q61" s="5">
        <v>26.79</v>
      </c>
      <c r="R61" s="5">
        <v>1414.33</v>
      </c>
      <c r="S61" s="3">
        <v>2</v>
      </c>
      <c r="T61" s="3">
        <v>2</v>
      </c>
      <c r="U61" s="3">
        <v>42.89</v>
      </c>
      <c r="V61" s="3">
        <v>9429.3700000000008</v>
      </c>
      <c r="W61" s="3">
        <v>0</v>
      </c>
      <c r="X61" s="3">
        <v>0</v>
      </c>
      <c r="Y61" s="5">
        <v>23.804204110780372</v>
      </c>
      <c r="Z61" s="3">
        <v>-7000</v>
      </c>
      <c r="AA61" s="3">
        <v>-508</v>
      </c>
      <c r="AB61" s="3">
        <v>26.23</v>
      </c>
      <c r="AC61" s="3">
        <v>130.66999999999999</v>
      </c>
      <c r="AD61" s="3">
        <v>1553.05</v>
      </c>
      <c r="AE61" s="3">
        <v>8.4099999999999994E-2</v>
      </c>
    </row>
    <row r="62" spans="1:31" x14ac:dyDescent="0.25">
      <c r="A62" s="3">
        <v>61</v>
      </c>
      <c r="B62" t="s">
        <v>82</v>
      </c>
      <c r="C62" t="s">
        <v>293</v>
      </c>
      <c r="D62" s="3" t="s">
        <v>2</v>
      </c>
      <c r="E62" s="3" t="s">
        <v>232</v>
      </c>
      <c r="F62" s="3" t="s">
        <v>2</v>
      </c>
      <c r="G62" s="3" t="s">
        <v>232</v>
      </c>
      <c r="H62" s="3">
        <v>900</v>
      </c>
      <c r="J62" s="3">
        <v>7</v>
      </c>
      <c r="K62" t="s">
        <v>217</v>
      </c>
      <c r="L62" t="s">
        <v>222</v>
      </c>
      <c r="M62" t="s">
        <v>223</v>
      </c>
      <c r="N62" s="3" t="s">
        <v>9</v>
      </c>
      <c r="O62" s="3" t="s">
        <v>5</v>
      </c>
      <c r="P62" s="5">
        <v>114.02</v>
      </c>
      <c r="Q62" s="5">
        <v>-0.21</v>
      </c>
      <c r="R62" s="5">
        <v>534053.56000000006</v>
      </c>
      <c r="S62" s="3">
        <v>537.75</v>
      </c>
      <c r="T62" s="3">
        <v>537.75</v>
      </c>
      <c r="U62" s="3">
        <v>319.73</v>
      </c>
      <c r="V62" s="3">
        <v>3137.4</v>
      </c>
      <c r="W62" s="3">
        <v>58618.13</v>
      </c>
      <c r="X62" s="3">
        <v>0.10979999999999999</v>
      </c>
      <c r="Y62" s="5">
        <v>18.336926730719664</v>
      </c>
      <c r="Z62" s="3">
        <v>-47000</v>
      </c>
      <c r="AA62" s="3">
        <v>-315</v>
      </c>
      <c r="AB62" s="3">
        <v>25.62</v>
      </c>
      <c r="AC62" s="3">
        <v>2936.07</v>
      </c>
      <c r="AD62" s="3">
        <v>1508.69</v>
      </c>
      <c r="AE62" s="3">
        <v>1.9460999999999999</v>
      </c>
    </row>
    <row r="63" spans="1:31" x14ac:dyDescent="0.25">
      <c r="A63" s="3">
        <v>62</v>
      </c>
      <c r="B63" t="s">
        <v>82</v>
      </c>
      <c r="C63" t="s">
        <v>294</v>
      </c>
      <c r="D63" s="3" t="s">
        <v>2</v>
      </c>
      <c r="E63" s="3" t="s">
        <v>232</v>
      </c>
      <c r="F63" s="3" t="s">
        <v>2</v>
      </c>
      <c r="G63" s="3" t="s">
        <v>232</v>
      </c>
      <c r="H63" s="3">
        <v>380</v>
      </c>
      <c r="J63" s="3">
        <v>5</v>
      </c>
      <c r="K63" t="s">
        <v>217</v>
      </c>
      <c r="L63" t="s">
        <v>222</v>
      </c>
      <c r="M63" t="s">
        <v>223</v>
      </c>
      <c r="N63" s="3" t="s">
        <v>9</v>
      </c>
      <c r="O63" s="3" t="s">
        <v>5</v>
      </c>
      <c r="P63" s="5">
        <v>128.85</v>
      </c>
      <c r="Q63" s="5">
        <v>-2.65</v>
      </c>
      <c r="R63" s="5">
        <v>75343.94</v>
      </c>
      <c r="S63" s="3">
        <v>338.2</v>
      </c>
      <c r="T63" s="3">
        <v>125.48</v>
      </c>
      <c r="U63" s="3">
        <v>327.02999999999997</v>
      </c>
      <c r="V63" s="3">
        <v>3137.4</v>
      </c>
      <c r="W63" s="3">
        <v>4288.83</v>
      </c>
      <c r="X63" s="3">
        <v>5.6899999999999999E-2</v>
      </c>
      <c r="Y63" s="5">
        <v>26.430765367460207</v>
      </c>
      <c r="Z63" s="3">
        <v>-47000</v>
      </c>
      <c r="AA63" s="3">
        <v>-465</v>
      </c>
      <c r="AB63" s="3">
        <v>25.31</v>
      </c>
      <c r="AC63" s="3">
        <v>2169.04</v>
      </c>
      <c r="AD63" s="3">
        <v>1391.39</v>
      </c>
      <c r="AE63" s="3">
        <v>1.5589</v>
      </c>
    </row>
    <row r="64" spans="1:31" x14ac:dyDescent="0.25">
      <c r="A64" s="3">
        <v>63</v>
      </c>
      <c r="B64" t="s">
        <v>82</v>
      </c>
      <c r="C64" t="s">
        <v>295</v>
      </c>
      <c r="D64" s="3" t="s">
        <v>2</v>
      </c>
      <c r="E64" s="3" t="s">
        <v>232</v>
      </c>
      <c r="F64" s="3" t="s">
        <v>2</v>
      </c>
      <c r="G64" s="3" t="s">
        <v>232</v>
      </c>
      <c r="H64" s="3">
        <v>520</v>
      </c>
      <c r="J64" s="3">
        <v>6</v>
      </c>
      <c r="K64" t="s">
        <v>217</v>
      </c>
      <c r="L64" t="s">
        <v>222</v>
      </c>
      <c r="M64" t="s">
        <v>223</v>
      </c>
      <c r="N64" s="3" t="s">
        <v>9</v>
      </c>
      <c r="O64" s="3" t="s">
        <v>5</v>
      </c>
      <c r="P64" s="5">
        <v>121.28</v>
      </c>
      <c r="Q64" s="5">
        <v>-2.1</v>
      </c>
      <c r="R64" s="5">
        <v>184469.48</v>
      </c>
      <c r="S64" s="3">
        <v>1100</v>
      </c>
      <c r="T64" s="3">
        <v>114.77</v>
      </c>
      <c r="U64" s="3">
        <v>541.87</v>
      </c>
      <c r="V64" s="3">
        <v>3137.4</v>
      </c>
      <c r="W64" s="3">
        <v>22105.62</v>
      </c>
      <c r="X64" s="3">
        <v>0.1198</v>
      </c>
      <c r="Y64" s="5">
        <v>71.565263804072089</v>
      </c>
      <c r="Z64" s="3">
        <v>-47000</v>
      </c>
      <c r="AA64" s="3">
        <v>-415</v>
      </c>
      <c r="AB64" s="3">
        <v>24</v>
      </c>
      <c r="AC64" s="3">
        <v>2136.7399999999998</v>
      </c>
      <c r="AD64" s="3">
        <v>1478.05</v>
      </c>
      <c r="AE64" s="3">
        <v>1.4456</v>
      </c>
    </row>
    <row r="65" spans="1:31" x14ac:dyDescent="0.25">
      <c r="A65" s="3">
        <v>64</v>
      </c>
      <c r="B65" t="s">
        <v>82</v>
      </c>
      <c r="C65" t="s">
        <v>296</v>
      </c>
      <c r="D65" s="3" t="s">
        <v>2</v>
      </c>
      <c r="E65" s="3" t="s">
        <v>232</v>
      </c>
      <c r="F65" s="3" t="s">
        <v>2</v>
      </c>
      <c r="G65" s="3" t="s">
        <v>232</v>
      </c>
      <c r="H65" s="3">
        <v>820</v>
      </c>
      <c r="J65" s="3">
        <v>10</v>
      </c>
      <c r="K65" t="s">
        <v>217</v>
      </c>
      <c r="L65" t="s">
        <v>222</v>
      </c>
      <c r="M65" t="s">
        <v>223</v>
      </c>
      <c r="N65" s="3" t="s">
        <v>9</v>
      </c>
      <c r="O65" s="3" t="s">
        <v>5</v>
      </c>
      <c r="P65" s="5">
        <v>101.66</v>
      </c>
      <c r="Q65" s="5">
        <v>-0.46</v>
      </c>
      <c r="R65" s="5">
        <v>474693.03</v>
      </c>
      <c r="S65" s="3">
        <v>60</v>
      </c>
      <c r="T65" s="3">
        <v>60</v>
      </c>
      <c r="U65" s="3">
        <v>458.28</v>
      </c>
      <c r="V65" s="3">
        <v>3137.4</v>
      </c>
      <c r="W65" s="3">
        <v>137778.17000000001</v>
      </c>
      <c r="X65" s="3">
        <v>0.29020000000000001</v>
      </c>
      <c r="Y65" s="5">
        <v>80.015442822069659</v>
      </c>
      <c r="Z65" s="3">
        <v>-47000</v>
      </c>
      <c r="AA65" s="3">
        <v>-415</v>
      </c>
      <c r="AB65" s="3">
        <v>25.45</v>
      </c>
      <c r="AC65" s="3">
        <v>2631.74</v>
      </c>
      <c r="AD65" s="3">
        <v>1612.61</v>
      </c>
      <c r="AE65" s="3">
        <v>1.6319999999999999</v>
      </c>
    </row>
    <row r="66" spans="1:31" x14ac:dyDescent="0.25">
      <c r="A66" s="3">
        <v>65</v>
      </c>
      <c r="B66" t="s">
        <v>85</v>
      </c>
      <c r="C66" t="s">
        <v>297</v>
      </c>
      <c r="D66" s="3" t="s">
        <v>232</v>
      </c>
      <c r="E66" s="3" t="s">
        <v>232</v>
      </c>
      <c r="F66" s="3" t="s">
        <v>232</v>
      </c>
      <c r="G66" s="3" t="s">
        <v>232</v>
      </c>
      <c r="H66" s="3">
        <v>8200</v>
      </c>
      <c r="I66" s="3">
        <v>79</v>
      </c>
      <c r="J66" s="3">
        <v>13</v>
      </c>
      <c r="K66" t="s">
        <v>215</v>
      </c>
      <c r="L66" t="s">
        <v>221</v>
      </c>
      <c r="M66" t="s">
        <v>225</v>
      </c>
      <c r="N66" s="3" t="s">
        <v>2</v>
      </c>
      <c r="O66" s="3" t="s">
        <v>5</v>
      </c>
      <c r="P66" s="5">
        <v>54.2</v>
      </c>
      <c r="Q66" s="5">
        <v>32.74</v>
      </c>
      <c r="R66" s="5">
        <v>1679310.04</v>
      </c>
      <c r="U66" s="3">
        <v>698.54</v>
      </c>
      <c r="V66" s="3">
        <v>9429.3700000000008</v>
      </c>
      <c r="W66" s="3">
        <v>168754.75</v>
      </c>
      <c r="X66" s="3">
        <v>0.10050000000000001</v>
      </c>
      <c r="Y66" s="5">
        <v>38.943089389258937</v>
      </c>
      <c r="AB66" s="3">
        <v>16.920000000000002</v>
      </c>
      <c r="AC66" s="3">
        <v>226.77</v>
      </c>
      <c r="AD66" s="3">
        <v>1472.39</v>
      </c>
      <c r="AE66" s="3">
        <v>0.154</v>
      </c>
    </row>
    <row r="67" spans="1:31" x14ac:dyDescent="0.25">
      <c r="A67" s="3">
        <v>66</v>
      </c>
      <c r="B67" t="s">
        <v>185</v>
      </c>
      <c r="C67" t="s">
        <v>298</v>
      </c>
      <c r="D67" s="3" t="s">
        <v>2</v>
      </c>
      <c r="E67" s="3" t="s">
        <v>232</v>
      </c>
      <c r="F67" s="3" t="s">
        <v>2</v>
      </c>
      <c r="G67" s="3" t="s">
        <v>232</v>
      </c>
      <c r="H67" s="3">
        <v>3300</v>
      </c>
      <c r="J67" s="3">
        <v>10</v>
      </c>
      <c r="K67" t="s">
        <v>215</v>
      </c>
      <c r="L67" t="s">
        <v>221</v>
      </c>
      <c r="M67" t="s">
        <v>225</v>
      </c>
      <c r="N67" s="3" t="s">
        <v>2</v>
      </c>
      <c r="O67" s="3" t="s">
        <v>5</v>
      </c>
      <c r="P67" s="5">
        <v>43.77</v>
      </c>
      <c r="Q67" s="5">
        <v>33.049999999999997</v>
      </c>
      <c r="R67" s="5">
        <v>434225.81</v>
      </c>
      <c r="U67" s="3">
        <v>313.33</v>
      </c>
      <c r="V67" s="3">
        <v>4487.3999999999996</v>
      </c>
      <c r="W67" s="3">
        <v>58200.29</v>
      </c>
      <c r="X67" s="3">
        <v>0.13400000000000001</v>
      </c>
      <c r="Y67" s="5">
        <v>63.330270487606434</v>
      </c>
      <c r="AB67" s="3">
        <v>21.47</v>
      </c>
      <c r="AC67" s="3">
        <v>205.85</v>
      </c>
      <c r="AD67" s="3">
        <v>1711.74</v>
      </c>
      <c r="AE67" s="3">
        <v>0.1203</v>
      </c>
    </row>
    <row r="68" spans="1:31" x14ac:dyDescent="0.25">
      <c r="A68" s="3">
        <v>67</v>
      </c>
      <c r="B68" t="s">
        <v>1057</v>
      </c>
      <c r="C68" t="s">
        <v>1060</v>
      </c>
      <c r="D68" s="3" t="s">
        <v>232</v>
      </c>
      <c r="E68" s="3" t="s">
        <v>2</v>
      </c>
      <c r="F68" s="3" t="s">
        <v>232</v>
      </c>
      <c r="G68" s="3" t="s">
        <v>2</v>
      </c>
      <c r="H68" s="3">
        <v>1428</v>
      </c>
      <c r="I68" s="3">
        <v>48</v>
      </c>
      <c r="K68" t="s">
        <v>215</v>
      </c>
      <c r="L68" t="s">
        <v>221</v>
      </c>
      <c r="M68" t="s">
        <v>230</v>
      </c>
      <c r="N68" s="3" t="s">
        <v>2</v>
      </c>
      <c r="O68" s="3" t="s">
        <v>5</v>
      </c>
      <c r="P68" s="5">
        <v>76.95</v>
      </c>
      <c r="Q68" s="5">
        <v>52.62</v>
      </c>
      <c r="R68" s="5">
        <v>944867.18</v>
      </c>
      <c r="U68" s="3">
        <v>239.25</v>
      </c>
      <c r="V68" s="3">
        <v>13051.61</v>
      </c>
      <c r="W68" s="3">
        <v>264386.15999999997</v>
      </c>
      <c r="X68" s="3">
        <v>0.27979999999999999</v>
      </c>
      <c r="Y68" s="5">
        <v>11.838590901210051</v>
      </c>
      <c r="AB68" s="3">
        <v>1.7</v>
      </c>
      <c r="AC68" s="3">
        <v>364.26</v>
      </c>
      <c r="AD68" s="3">
        <v>728.01</v>
      </c>
      <c r="AE68" s="3">
        <v>0.50039999999999996</v>
      </c>
    </row>
    <row r="69" spans="1:31" x14ac:dyDescent="0.25">
      <c r="A69" s="3">
        <v>68</v>
      </c>
      <c r="B69" t="s">
        <v>186</v>
      </c>
      <c r="C69" t="s">
        <v>299</v>
      </c>
      <c r="D69" s="3" t="s">
        <v>2</v>
      </c>
      <c r="E69" s="3" t="s">
        <v>232</v>
      </c>
      <c r="F69" s="3" t="s">
        <v>2</v>
      </c>
      <c r="G69" s="3" t="s">
        <v>232</v>
      </c>
      <c r="H69" s="3">
        <v>2100</v>
      </c>
      <c r="J69" s="3">
        <v>4</v>
      </c>
      <c r="K69" t="s">
        <v>215</v>
      </c>
      <c r="L69" t="s">
        <v>221</v>
      </c>
      <c r="M69" t="s">
        <v>225</v>
      </c>
      <c r="N69" s="3" t="s">
        <v>2</v>
      </c>
      <c r="O69" s="3" t="s">
        <v>5</v>
      </c>
      <c r="P69" s="5">
        <v>36.75</v>
      </c>
      <c r="Q69" s="5">
        <v>31.24</v>
      </c>
      <c r="R69" s="5">
        <v>87416.61</v>
      </c>
      <c r="U69" s="3">
        <v>274.97000000000003</v>
      </c>
      <c r="V69" s="3">
        <v>4469.07</v>
      </c>
      <c r="W69" s="3">
        <v>2706.54</v>
      </c>
      <c r="X69" s="3">
        <v>3.1E-2</v>
      </c>
      <c r="Y69" s="5">
        <v>69.245341360183147</v>
      </c>
      <c r="AB69" s="3">
        <v>18.3</v>
      </c>
      <c r="AC69" s="3">
        <v>106.47</v>
      </c>
      <c r="AD69" s="3">
        <v>1536.84</v>
      </c>
      <c r="AE69" s="3">
        <v>6.93E-2</v>
      </c>
    </row>
    <row r="70" spans="1:31" x14ac:dyDescent="0.25">
      <c r="A70" s="3">
        <v>69</v>
      </c>
      <c r="B70" t="s">
        <v>36</v>
      </c>
      <c r="C70" t="s">
        <v>300</v>
      </c>
      <c r="D70" s="3" t="s">
        <v>232</v>
      </c>
      <c r="E70" s="3" t="s">
        <v>2</v>
      </c>
      <c r="F70" s="3" t="s">
        <v>232</v>
      </c>
      <c r="G70" s="3" t="s">
        <v>2</v>
      </c>
      <c r="H70" s="3">
        <v>209</v>
      </c>
      <c r="I70" s="3">
        <v>232</v>
      </c>
      <c r="K70" t="s">
        <v>216</v>
      </c>
      <c r="L70" t="s">
        <v>222</v>
      </c>
      <c r="M70" t="s">
        <v>227</v>
      </c>
      <c r="N70" s="3" t="s">
        <v>9</v>
      </c>
      <c r="O70" s="3" t="s">
        <v>3</v>
      </c>
      <c r="P70" s="5">
        <v>-79.86</v>
      </c>
      <c r="Q70" s="5">
        <v>-33.71</v>
      </c>
      <c r="R70" s="5">
        <v>109.51</v>
      </c>
      <c r="S70" s="3">
        <v>599.66</v>
      </c>
      <c r="T70" s="3">
        <v>599.66</v>
      </c>
      <c r="U70" s="3">
        <v>188.29</v>
      </c>
      <c r="V70" s="3">
        <v>12526.56</v>
      </c>
      <c r="W70" s="3">
        <v>0.11</v>
      </c>
      <c r="X70" s="3">
        <v>1E-3</v>
      </c>
      <c r="Y70" s="5">
        <v>8.2184275408638481</v>
      </c>
      <c r="Z70" s="3" t="s">
        <v>19</v>
      </c>
      <c r="AA70" s="3">
        <v>-441</v>
      </c>
      <c r="AB70" s="3">
        <v>14.13</v>
      </c>
      <c r="AC70" s="3">
        <v>1012.37</v>
      </c>
      <c r="AD70" s="3">
        <v>976.63</v>
      </c>
      <c r="AE70" s="3">
        <v>1.0366</v>
      </c>
    </row>
    <row r="71" spans="1:31" x14ac:dyDescent="0.25">
      <c r="A71" s="3">
        <v>70</v>
      </c>
      <c r="B71" t="s">
        <v>172</v>
      </c>
      <c r="C71" t="s">
        <v>301</v>
      </c>
      <c r="D71" s="3" t="s">
        <v>232</v>
      </c>
      <c r="E71" s="3" t="s">
        <v>2</v>
      </c>
      <c r="F71" s="3" t="s">
        <v>232</v>
      </c>
      <c r="G71" s="3" t="s">
        <v>2</v>
      </c>
      <c r="H71" s="3">
        <v>7</v>
      </c>
      <c r="I71" s="3">
        <v>12</v>
      </c>
      <c r="K71" t="s">
        <v>8</v>
      </c>
      <c r="L71" t="s">
        <v>222</v>
      </c>
      <c r="M71" t="s">
        <v>226</v>
      </c>
      <c r="N71" s="3" t="s">
        <v>9</v>
      </c>
      <c r="O71" s="3" t="s">
        <v>5</v>
      </c>
      <c r="P71" s="5">
        <v>17.95</v>
      </c>
      <c r="Q71" s="5">
        <v>-33.08</v>
      </c>
      <c r="R71" s="5">
        <v>0.61</v>
      </c>
      <c r="S71" s="3">
        <v>0.8</v>
      </c>
      <c r="T71" s="3">
        <v>0.8</v>
      </c>
      <c r="U71" s="3">
        <v>30</v>
      </c>
      <c r="V71" s="3">
        <v>7508.78</v>
      </c>
      <c r="W71" s="3">
        <v>0</v>
      </c>
      <c r="X71" s="3">
        <v>0</v>
      </c>
      <c r="Y71" s="5">
        <v>0</v>
      </c>
      <c r="Z71" s="3" t="s">
        <v>19</v>
      </c>
      <c r="AA71" s="3" t="s">
        <v>19</v>
      </c>
      <c r="AB71" s="3">
        <v>19.7</v>
      </c>
      <c r="AC71" s="3">
        <v>282</v>
      </c>
      <c r="AD71" s="3">
        <v>1161</v>
      </c>
      <c r="AE71" s="3">
        <v>0.2429</v>
      </c>
    </row>
    <row r="72" spans="1:31" x14ac:dyDescent="0.25">
      <c r="A72" s="3">
        <v>71</v>
      </c>
      <c r="B72" t="s">
        <v>137</v>
      </c>
      <c r="C72" t="s">
        <v>302</v>
      </c>
      <c r="D72" s="3" t="s">
        <v>232</v>
      </c>
      <c r="E72" s="3" t="s">
        <v>2</v>
      </c>
      <c r="F72" s="3" t="s">
        <v>232</v>
      </c>
      <c r="G72" s="3" t="s">
        <v>2</v>
      </c>
      <c r="H72" s="3">
        <v>751</v>
      </c>
      <c r="I72" s="3">
        <v>16</v>
      </c>
      <c r="K72" t="s">
        <v>215</v>
      </c>
      <c r="L72" t="s">
        <v>221</v>
      </c>
      <c r="M72" t="s">
        <v>230</v>
      </c>
      <c r="N72" s="3" t="s">
        <v>2</v>
      </c>
      <c r="O72" s="3" t="s">
        <v>5</v>
      </c>
      <c r="P72" s="5">
        <v>159.07</v>
      </c>
      <c r="Q72" s="5">
        <v>55.74</v>
      </c>
      <c r="R72" s="5">
        <v>274303.82</v>
      </c>
      <c r="U72" s="3">
        <v>381.05</v>
      </c>
      <c r="V72" s="3">
        <v>18744</v>
      </c>
      <c r="W72" s="3">
        <v>424.25</v>
      </c>
      <c r="X72" s="3">
        <v>1.5E-3</v>
      </c>
      <c r="Y72" s="5">
        <v>1.4118140972298525</v>
      </c>
      <c r="AB72" s="3">
        <v>-2.9</v>
      </c>
      <c r="AC72" s="3">
        <v>756.48</v>
      </c>
      <c r="AD72" s="3">
        <v>380.76</v>
      </c>
      <c r="AE72" s="3">
        <v>1.9867999999999999</v>
      </c>
    </row>
    <row r="73" spans="1:31" x14ac:dyDescent="0.25">
      <c r="A73" s="3">
        <v>72</v>
      </c>
      <c r="B73" t="s">
        <v>157</v>
      </c>
      <c r="C73" t="s">
        <v>303</v>
      </c>
      <c r="D73" s="3" t="s">
        <v>232</v>
      </c>
      <c r="E73" s="3" t="s">
        <v>2</v>
      </c>
      <c r="F73" s="3" t="s">
        <v>232</v>
      </c>
      <c r="G73" s="3" t="s">
        <v>2</v>
      </c>
      <c r="H73" s="3">
        <v>766</v>
      </c>
      <c r="I73" s="3">
        <v>36</v>
      </c>
      <c r="K73" t="s">
        <v>215</v>
      </c>
      <c r="L73" t="s">
        <v>221</v>
      </c>
      <c r="M73" t="s">
        <v>229</v>
      </c>
      <c r="N73" s="3" t="s">
        <v>2</v>
      </c>
      <c r="O73" s="3" t="s">
        <v>5</v>
      </c>
      <c r="P73" s="5">
        <v>59.18</v>
      </c>
      <c r="Q73" s="5">
        <v>39.49</v>
      </c>
      <c r="R73" s="5">
        <v>396101.09</v>
      </c>
      <c r="U73" s="3">
        <v>113.27</v>
      </c>
      <c r="V73" s="3">
        <v>9828.7000000000007</v>
      </c>
      <c r="W73" s="3">
        <v>14869.46</v>
      </c>
      <c r="X73" s="3">
        <v>3.7499999999999999E-2</v>
      </c>
      <c r="Y73" s="5">
        <v>12.290970974101585</v>
      </c>
      <c r="AB73" s="3">
        <v>15.31</v>
      </c>
      <c r="AC73" s="3">
        <v>148.30000000000001</v>
      </c>
      <c r="AD73" s="3">
        <v>1322.81</v>
      </c>
      <c r="AE73" s="3">
        <v>0.11210000000000001</v>
      </c>
    </row>
    <row r="74" spans="1:31" x14ac:dyDescent="0.25">
      <c r="A74" s="3">
        <v>73</v>
      </c>
      <c r="B74" t="s">
        <v>137</v>
      </c>
      <c r="C74" t="s">
        <v>304</v>
      </c>
      <c r="D74" s="3" t="s">
        <v>232</v>
      </c>
      <c r="E74" s="3" t="s">
        <v>2</v>
      </c>
      <c r="F74" s="3" t="s">
        <v>232</v>
      </c>
      <c r="G74" s="3" t="s">
        <v>2</v>
      </c>
      <c r="H74" s="3">
        <v>921</v>
      </c>
      <c r="I74" s="3">
        <v>50</v>
      </c>
      <c r="K74" t="s">
        <v>11</v>
      </c>
      <c r="L74" t="s">
        <v>221</v>
      </c>
      <c r="M74" t="s">
        <v>230</v>
      </c>
      <c r="N74" s="3" t="s">
        <v>2</v>
      </c>
      <c r="O74" s="3" t="s">
        <v>5</v>
      </c>
      <c r="P74" s="5">
        <v>33.86</v>
      </c>
      <c r="Q74" s="5">
        <v>65.72</v>
      </c>
      <c r="R74" s="5">
        <v>256559.18</v>
      </c>
      <c r="U74" s="3">
        <v>92.39</v>
      </c>
      <c r="V74" s="3">
        <v>11759.01</v>
      </c>
      <c r="W74" s="3">
        <v>407.53</v>
      </c>
      <c r="X74" s="3">
        <v>1.6000000000000001E-3</v>
      </c>
      <c r="Y74" s="5">
        <v>2.907403274363443</v>
      </c>
      <c r="AB74" s="3">
        <v>7.0000000000000007E-2</v>
      </c>
      <c r="AC74" s="3">
        <v>535.41</v>
      </c>
      <c r="AD74" s="3">
        <v>423.74</v>
      </c>
      <c r="AE74" s="3">
        <v>1.2635000000000001</v>
      </c>
    </row>
    <row r="75" spans="1:31" x14ac:dyDescent="0.25">
      <c r="A75" s="3">
        <v>74</v>
      </c>
      <c r="B75" t="s">
        <v>90</v>
      </c>
      <c r="C75" t="s">
        <v>305</v>
      </c>
      <c r="D75" s="3" t="s">
        <v>2</v>
      </c>
      <c r="E75" s="3" t="s">
        <v>232</v>
      </c>
      <c r="F75" s="3" t="s">
        <v>2</v>
      </c>
      <c r="G75" s="3" t="s">
        <v>232</v>
      </c>
      <c r="H75" s="3">
        <v>6000</v>
      </c>
      <c r="J75" s="3">
        <v>2</v>
      </c>
      <c r="K75" t="s">
        <v>215</v>
      </c>
      <c r="L75" t="s">
        <v>221</v>
      </c>
      <c r="M75" t="s">
        <v>229</v>
      </c>
      <c r="N75" s="3" t="s">
        <v>2</v>
      </c>
      <c r="O75" s="3" t="s">
        <v>5</v>
      </c>
      <c r="P75" s="5">
        <v>66.64</v>
      </c>
      <c r="Q75" s="5">
        <v>48.02</v>
      </c>
      <c r="R75" s="5">
        <v>2840888.46</v>
      </c>
      <c r="U75" s="3">
        <v>402.39</v>
      </c>
      <c r="V75" s="3">
        <v>11130.72</v>
      </c>
      <c r="W75" s="3">
        <v>218321.33</v>
      </c>
      <c r="X75" s="3">
        <v>7.6799999999999993E-2</v>
      </c>
      <c r="Y75" s="5">
        <v>5.3803340804165192</v>
      </c>
      <c r="AB75" s="3">
        <v>5.85</v>
      </c>
      <c r="AC75" s="3">
        <v>247.7</v>
      </c>
      <c r="AD75" s="3">
        <v>904.25</v>
      </c>
      <c r="AE75" s="3">
        <v>0.27389999999999998</v>
      </c>
    </row>
    <row r="76" spans="1:31" x14ac:dyDescent="0.25">
      <c r="A76" s="3">
        <v>75</v>
      </c>
      <c r="B76" t="s">
        <v>1057</v>
      </c>
      <c r="C76" t="s">
        <v>1061</v>
      </c>
      <c r="D76" s="3" t="s">
        <v>232</v>
      </c>
      <c r="E76" s="3" t="s">
        <v>2</v>
      </c>
      <c r="F76" s="3" t="s">
        <v>232</v>
      </c>
      <c r="G76" s="3" t="s">
        <v>2</v>
      </c>
      <c r="H76" s="3">
        <v>731</v>
      </c>
      <c r="I76" s="3">
        <v>33</v>
      </c>
      <c r="K76" t="s">
        <v>215</v>
      </c>
      <c r="L76" t="s">
        <v>221</v>
      </c>
      <c r="M76" t="s">
        <v>229</v>
      </c>
      <c r="N76" s="3" t="s">
        <v>2</v>
      </c>
      <c r="O76" s="3" t="s">
        <v>5</v>
      </c>
      <c r="P76" s="5">
        <v>63.73</v>
      </c>
      <c r="Q76" s="5">
        <v>42.67</v>
      </c>
      <c r="R76" s="5">
        <v>262224.75</v>
      </c>
      <c r="U76" s="3">
        <v>89.52</v>
      </c>
      <c r="V76" s="3">
        <v>1828.53</v>
      </c>
      <c r="W76" s="3">
        <v>7896.52</v>
      </c>
      <c r="X76" s="3">
        <v>3.0099999999999998E-2</v>
      </c>
      <c r="Y76" s="5">
        <v>3.411684061096445</v>
      </c>
      <c r="AB76" s="3">
        <v>12.44</v>
      </c>
      <c r="AC76" s="3">
        <v>142.74</v>
      </c>
      <c r="AD76" s="3">
        <v>1192.54</v>
      </c>
      <c r="AE76" s="3">
        <v>0.1197</v>
      </c>
    </row>
    <row r="77" spans="1:31" x14ac:dyDescent="0.25">
      <c r="A77" s="3">
        <v>76</v>
      </c>
      <c r="B77" t="s">
        <v>125</v>
      </c>
      <c r="C77" t="s">
        <v>306</v>
      </c>
      <c r="D77" s="3" t="s">
        <v>2</v>
      </c>
      <c r="E77" s="3" t="s">
        <v>232</v>
      </c>
      <c r="F77" s="3" t="s">
        <v>2</v>
      </c>
      <c r="G77" s="3" t="s">
        <v>232</v>
      </c>
      <c r="H77" s="3">
        <v>116</v>
      </c>
      <c r="I77" s="3">
        <v>88</v>
      </c>
      <c r="J77" s="3">
        <v>7</v>
      </c>
      <c r="K77" t="s">
        <v>17</v>
      </c>
      <c r="L77" t="s">
        <v>222</v>
      </c>
      <c r="M77" t="s">
        <v>227</v>
      </c>
      <c r="N77" s="3" t="s">
        <v>9</v>
      </c>
      <c r="O77" s="3" t="s">
        <v>3</v>
      </c>
      <c r="P77" s="5">
        <v>-177.99</v>
      </c>
      <c r="Q77" s="5">
        <v>-29.38</v>
      </c>
      <c r="R77" s="5">
        <v>34.42</v>
      </c>
      <c r="S77" s="3">
        <v>983</v>
      </c>
      <c r="T77" s="3">
        <v>924.56</v>
      </c>
      <c r="U77" s="3">
        <v>138.38999999999999</v>
      </c>
      <c r="V77" s="3" t="s">
        <v>18</v>
      </c>
      <c r="W77" s="3">
        <v>0</v>
      </c>
      <c r="X77" s="3">
        <v>0</v>
      </c>
      <c r="Y77" s="5">
        <v>0</v>
      </c>
      <c r="Z77" s="3">
        <v>-600</v>
      </c>
      <c r="AA77" s="3">
        <v>-227</v>
      </c>
      <c r="AB77" s="3">
        <v>18.489999999999998</v>
      </c>
      <c r="AC77" s="3">
        <v>1622.65</v>
      </c>
      <c r="AD77" s="3">
        <v>1083.73</v>
      </c>
      <c r="AE77" s="3">
        <v>1.4973000000000001</v>
      </c>
    </row>
    <row r="78" spans="1:31" x14ac:dyDescent="0.25">
      <c r="A78" s="3">
        <v>77</v>
      </c>
      <c r="B78" t="s">
        <v>92</v>
      </c>
      <c r="C78" t="s">
        <v>307</v>
      </c>
      <c r="D78" s="3" t="s">
        <v>2</v>
      </c>
      <c r="E78" s="3" t="s">
        <v>232</v>
      </c>
      <c r="F78" s="3" t="s">
        <v>2</v>
      </c>
      <c r="G78" s="3" t="s">
        <v>232</v>
      </c>
      <c r="H78" s="3">
        <v>66</v>
      </c>
      <c r="I78" s="3">
        <v>174</v>
      </c>
      <c r="J78" s="3">
        <v>24</v>
      </c>
      <c r="K78" t="s">
        <v>219</v>
      </c>
      <c r="L78" t="s">
        <v>222</v>
      </c>
      <c r="M78" t="s">
        <v>223</v>
      </c>
      <c r="N78" s="3" t="s">
        <v>2</v>
      </c>
      <c r="O78" s="3" t="s">
        <v>3</v>
      </c>
      <c r="P78" s="5">
        <v>-154.46</v>
      </c>
      <c r="Q78" s="5">
        <v>1.83</v>
      </c>
      <c r="R78" s="5">
        <v>422.63</v>
      </c>
      <c r="S78" s="3">
        <v>5324.58</v>
      </c>
      <c r="T78" s="3">
        <v>1875.21</v>
      </c>
      <c r="U78" s="3">
        <v>4</v>
      </c>
      <c r="V78" s="3">
        <v>1539.1</v>
      </c>
      <c r="W78" s="3">
        <v>164.83</v>
      </c>
      <c r="X78" s="3">
        <v>0.39</v>
      </c>
      <c r="Y78" s="5">
        <v>243.84922982277644</v>
      </c>
      <c r="Z78" s="3">
        <v>-700</v>
      </c>
      <c r="AA78" s="3">
        <v>-178</v>
      </c>
      <c r="AB78" s="3">
        <v>28</v>
      </c>
      <c r="AC78" s="3">
        <v>2047</v>
      </c>
      <c r="AD78" s="3">
        <v>1443.83</v>
      </c>
      <c r="AE78" s="3">
        <v>1.4177999999999999</v>
      </c>
    </row>
    <row r="79" spans="1:31" x14ac:dyDescent="0.25">
      <c r="A79" s="3">
        <v>78</v>
      </c>
      <c r="B79" t="s">
        <v>63</v>
      </c>
      <c r="C79" t="s">
        <v>308</v>
      </c>
      <c r="D79" s="3" t="s">
        <v>232</v>
      </c>
      <c r="E79" s="3" t="s">
        <v>232</v>
      </c>
      <c r="F79" s="3" t="s">
        <v>232</v>
      </c>
      <c r="G79" s="3" t="s">
        <v>232</v>
      </c>
      <c r="H79" s="3">
        <v>915</v>
      </c>
      <c r="I79" s="3">
        <v>628</v>
      </c>
      <c r="J79" s="3">
        <v>71</v>
      </c>
      <c r="K79" t="s">
        <v>8</v>
      </c>
      <c r="L79" t="s">
        <v>222</v>
      </c>
      <c r="M79" t="s">
        <v>224</v>
      </c>
      <c r="N79" s="3" t="s">
        <v>9</v>
      </c>
      <c r="O79" s="3" t="s">
        <v>5</v>
      </c>
      <c r="P79" s="5">
        <v>55.54</v>
      </c>
      <c r="Q79" s="5">
        <v>-21.12</v>
      </c>
      <c r="R79" s="5">
        <v>2642.08</v>
      </c>
      <c r="S79" s="3">
        <v>1666.39</v>
      </c>
      <c r="T79" s="3">
        <v>682.25</v>
      </c>
      <c r="U79" s="3">
        <v>662.19</v>
      </c>
      <c r="V79" s="3">
        <v>31299.3</v>
      </c>
      <c r="W79" s="3">
        <v>332.86</v>
      </c>
      <c r="X79" s="3">
        <v>0.126</v>
      </c>
      <c r="Y79" s="5">
        <v>243.74735057227639</v>
      </c>
      <c r="Z79" s="3" t="s">
        <v>19</v>
      </c>
      <c r="AA79" s="3">
        <v>-377</v>
      </c>
      <c r="AB79" s="3">
        <v>18.829999999999998</v>
      </c>
      <c r="AC79" s="3">
        <v>1556.79</v>
      </c>
      <c r="AD79" s="3">
        <v>1087.3599999999999</v>
      </c>
      <c r="AE79" s="3">
        <v>1.4317</v>
      </c>
    </row>
    <row r="80" spans="1:31" x14ac:dyDescent="0.25">
      <c r="A80" s="3">
        <v>79</v>
      </c>
      <c r="B80" t="s">
        <v>137</v>
      </c>
      <c r="C80" t="s">
        <v>309</v>
      </c>
      <c r="D80" s="3" t="s">
        <v>232</v>
      </c>
      <c r="E80" s="3" t="s">
        <v>2</v>
      </c>
      <c r="F80" s="3" t="s">
        <v>232</v>
      </c>
      <c r="G80" s="3" t="s">
        <v>2</v>
      </c>
      <c r="H80" s="3">
        <v>1229</v>
      </c>
      <c r="I80" s="3">
        <v>87</v>
      </c>
      <c r="K80" t="s">
        <v>11</v>
      </c>
      <c r="L80" t="s">
        <v>221</v>
      </c>
      <c r="M80" t="s">
        <v>230</v>
      </c>
      <c r="N80" s="3" t="s">
        <v>2</v>
      </c>
      <c r="O80" s="3" t="s">
        <v>5</v>
      </c>
      <c r="P80" s="5">
        <v>32.69</v>
      </c>
      <c r="Q80" s="5">
        <v>59.3</v>
      </c>
      <c r="R80" s="5">
        <v>294087.43</v>
      </c>
      <c r="U80" s="3">
        <v>65.94</v>
      </c>
      <c r="V80" s="3">
        <v>19660.75</v>
      </c>
      <c r="W80" s="3">
        <v>20631.39</v>
      </c>
      <c r="X80" s="3">
        <v>7.0199999999999999E-2</v>
      </c>
      <c r="Y80" s="5">
        <v>29.417449089884599</v>
      </c>
      <c r="AB80" s="3">
        <v>3.56</v>
      </c>
      <c r="AC80" s="3">
        <v>646.13</v>
      </c>
      <c r="AD80" s="3">
        <v>585.69000000000005</v>
      </c>
      <c r="AE80" s="3">
        <v>1.1032</v>
      </c>
    </row>
    <row r="81" spans="1:31" x14ac:dyDescent="0.25">
      <c r="A81" s="3">
        <v>80</v>
      </c>
      <c r="B81" t="s">
        <v>90</v>
      </c>
      <c r="C81" t="s">
        <v>310</v>
      </c>
      <c r="D81" s="3" t="s">
        <v>232</v>
      </c>
      <c r="E81" s="3" t="s">
        <v>2</v>
      </c>
      <c r="F81" s="3" t="s">
        <v>232</v>
      </c>
      <c r="G81" s="3" t="s">
        <v>2</v>
      </c>
      <c r="H81" s="3">
        <v>1555</v>
      </c>
      <c r="I81" s="3">
        <v>56</v>
      </c>
      <c r="K81" t="s">
        <v>215</v>
      </c>
      <c r="L81" t="s">
        <v>221</v>
      </c>
      <c r="M81" t="s">
        <v>229</v>
      </c>
      <c r="N81" s="3" t="s">
        <v>2</v>
      </c>
      <c r="O81" s="3" t="s">
        <v>5</v>
      </c>
      <c r="P81" s="5">
        <v>74.59</v>
      </c>
      <c r="Q81" s="5">
        <v>46.51</v>
      </c>
      <c r="R81" s="5">
        <v>688458.06</v>
      </c>
      <c r="U81" s="3">
        <v>267.47000000000003</v>
      </c>
      <c r="V81" s="3">
        <v>11130.72</v>
      </c>
      <c r="W81" s="3">
        <v>25582.62</v>
      </c>
      <c r="X81" s="3">
        <v>3.7199999999999997E-2</v>
      </c>
      <c r="Y81" s="5">
        <v>4.3166986816887576</v>
      </c>
      <c r="AB81" s="3">
        <v>5.97</v>
      </c>
      <c r="AC81" s="3">
        <v>241.37</v>
      </c>
      <c r="AD81" s="3">
        <v>926.55</v>
      </c>
      <c r="AE81" s="3">
        <v>0.26050000000000001</v>
      </c>
    </row>
    <row r="82" spans="1:31" x14ac:dyDescent="0.25">
      <c r="A82" s="3">
        <v>81</v>
      </c>
      <c r="B82" t="s">
        <v>188</v>
      </c>
      <c r="C82" t="s">
        <v>311</v>
      </c>
      <c r="D82" s="3" t="s">
        <v>2</v>
      </c>
      <c r="E82" s="3" t="s">
        <v>232</v>
      </c>
      <c r="F82" s="3" t="s">
        <v>2</v>
      </c>
      <c r="G82" s="3" t="s">
        <v>232</v>
      </c>
      <c r="H82" s="3">
        <v>2790</v>
      </c>
      <c r="J82" s="3">
        <v>2</v>
      </c>
      <c r="K82" t="s">
        <v>215</v>
      </c>
      <c r="L82" t="s">
        <v>221</v>
      </c>
      <c r="M82" t="s">
        <v>226</v>
      </c>
      <c r="N82" s="3" t="s">
        <v>2</v>
      </c>
      <c r="O82" s="3" t="s">
        <v>5</v>
      </c>
      <c r="P82" s="5">
        <v>35.86</v>
      </c>
      <c r="Q82" s="5">
        <v>33.909999999999997</v>
      </c>
      <c r="R82" s="5">
        <v>10829.44</v>
      </c>
      <c r="U82" s="3">
        <v>616.45000000000005</v>
      </c>
      <c r="V82" s="3">
        <v>8763.7999999999993</v>
      </c>
      <c r="W82" s="3">
        <v>3197.91</v>
      </c>
      <c r="X82" s="3">
        <v>0.29530000000000001</v>
      </c>
      <c r="Y82" s="5">
        <v>362.09425418119497</v>
      </c>
      <c r="AB82" s="3">
        <v>14.87</v>
      </c>
      <c r="AC82" s="3">
        <v>828.84</v>
      </c>
      <c r="AD82" s="3">
        <v>1135.3800000000001</v>
      </c>
      <c r="AE82" s="3">
        <v>0.73</v>
      </c>
    </row>
    <row r="83" spans="1:31" x14ac:dyDescent="0.25">
      <c r="A83" s="3">
        <v>82</v>
      </c>
      <c r="B83" t="s">
        <v>137</v>
      </c>
      <c r="C83" t="s">
        <v>312</v>
      </c>
      <c r="D83" s="3" t="s">
        <v>232</v>
      </c>
      <c r="E83" s="3" t="s">
        <v>2</v>
      </c>
      <c r="F83" s="3" t="s">
        <v>232</v>
      </c>
      <c r="G83" s="3" t="s">
        <v>2</v>
      </c>
      <c r="H83" s="3">
        <v>985</v>
      </c>
      <c r="I83" s="3">
        <v>22</v>
      </c>
      <c r="K83" t="s">
        <v>215</v>
      </c>
      <c r="L83" t="s">
        <v>221</v>
      </c>
      <c r="M83" t="s">
        <v>231</v>
      </c>
      <c r="N83" s="3" t="s">
        <v>2</v>
      </c>
      <c r="O83" s="3" t="s">
        <v>5</v>
      </c>
      <c r="P83" s="5">
        <v>127.34</v>
      </c>
      <c r="Q83" s="5">
        <v>64.989999999999995</v>
      </c>
      <c r="R83" s="5">
        <v>4331903.09</v>
      </c>
      <c r="U83" s="3">
        <v>395.39</v>
      </c>
      <c r="V83" s="3">
        <v>15062</v>
      </c>
      <c r="W83" s="3">
        <v>6150.1</v>
      </c>
      <c r="X83" s="3">
        <v>1.4E-3</v>
      </c>
      <c r="Y83" s="5">
        <v>0.29039684726649784</v>
      </c>
      <c r="AB83" s="3">
        <v>-12.4</v>
      </c>
      <c r="AC83" s="3">
        <v>324.69</v>
      </c>
      <c r="AD83" s="3">
        <v>423.81</v>
      </c>
      <c r="AE83" s="3">
        <v>0.7661</v>
      </c>
    </row>
    <row r="84" spans="1:31" x14ac:dyDescent="0.25">
      <c r="A84" s="3">
        <v>83</v>
      </c>
      <c r="B84" t="s">
        <v>36</v>
      </c>
      <c r="C84" t="s">
        <v>313</v>
      </c>
      <c r="D84" s="3" t="s">
        <v>232</v>
      </c>
      <c r="E84" s="3" t="s">
        <v>2</v>
      </c>
      <c r="F84" s="3" t="s">
        <v>232</v>
      </c>
      <c r="G84" s="3" t="s">
        <v>2</v>
      </c>
      <c r="H84" s="3">
        <v>542</v>
      </c>
      <c r="I84" s="3">
        <v>278</v>
      </c>
      <c r="K84" t="s">
        <v>216</v>
      </c>
      <c r="L84" t="s">
        <v>221</v>
      </c>
      <c r="M84" t="s">
        <v>226</v>
      </c>
      <c r="N84" s="3" t="s">
        <v>9</v>
      </c>
      <c r="O84" s="3" t="s">
        <v>3</v>
      </c>
      <c r="P84" s="5">
        <v>-71.05</v>
      </c>
      <c r="Q84" s="5">
        <v>-34.44</v>
      </c>
      <c r="R84" s="5">
        <v>15857.78</v>
      </c>
      <c r="U84" s="3">
        <v>1094.42</v>
      </c>
      <c r="V84" s="3">
        <v>10985</v>
      </c>
      <c r="W84" s="3">
        <v>2017.94</v>
      </c>
      <c r="X84" s="3">
        <v>0.1273</v>
      </c>
      <c r="Y84" s="5">
        <v>45.309242529534394</v>
      </c>
      <c r="AB84" s="3">
        <v>11.6</v>
      </c>
      <c r="AC84" s="3">
        <v>724.55</v>
      </c>
      <c r="AD84" s="3">
        <v>1193.23</v>
      </c>
      <c r="AE84" s="3">
        <v>0.60719999999999996</v>
      </c>
    </row>
    <row r="85" spans="1:31" x14ac:dyDescent="0.25">
      <c r="A85" s="3">
        <v>84</v>
      </c>
      <c r="B85" t="s">
        <v>137</v>
      </c>
      <c r="C85" t="s">
        <v>314</v>
      </c>
      <c r="D85" s="3" t="s">
        <v>232</v>
      </c>
      <c r="E85" s="3" t="s">
        <v>2</v>
      </c>
      <c r="F85" s="3" t="s">
        <v>232</v>
      </c>
      <c r="G85" s="3" t="s">
        <v>2</v>
      </c>
      <c r="H85" s="3">
        <v>1488</v>
      </c>
      <c r="I85" s="3">
        <v>104</v>
      </c>
      <c r="K85" t="s">
        <v>11</v>
      </c>
      <c r="L85" t="s">
        <v>221</v>
      </c>
      <c r="M85" t="s">
        <v>229</v>
      </c>
      <c r="N85" s="3" t="s">
        <v>2</v>
      </c>
      <c r="O85" s="3" t="s">
        <v>5</v>
      </c>
      <c r="P85" s="5">
        <v>42.37</v>
      </c>
      <c r="Q85" s="5">
        <v>48.05</v>
      </c>
      <c r="R85" s="5">
        <v>423496.1</v>
      </c>
      <c r="U85" s="3">
        <v>76.41</v>
      </c>
      <c r="V85" s="3">
        <v>15062</v>
      </c>
      <c r="W85" s="3">
        <v>204511.69</v>
      </c>
      <c r="X85" s="3">
        <v>0.4829</v>
      </c>
      <c r="Y85" s="5">
        <v>36.778848730838376</v>
      </c>
      <c r="AB85" s="3">
        <v>8.51</v>
      </c>
      <c r="AC85" s="3">
        <v>455.48</v>
      </c>
      <c r="AD85" s="3">
        <v>866.89</v>
      </c>
      <c r="AE85" s="3">
        <v>0.52539999999999998</v>
      </c>
    </row>
    <row r="86" spans="1:31" x14ac:dyDescent="0.25">
      <c r="A86" s="3">
        <v>85</v>
      </c>
      <c r="B86" t="s">
        <v>1057</v>
      </c>
      <c r="C86" t="s">
        <v>1062</v>
      </c>
      <c r="D86" s="3" t="s">
        <v>232</v>
      </c>
      <c r="E86" s="3" t="s">
        <v>2</v>
      </c>
      <c r="F86" s="3" t="s">
        <v>232</v>
      </c>
      <c r="G86" s="3" t="s">
        <v>2</v>
      </c>
      <c r="H86" s="3">
        <v>1328</v>
      </c>
      <c r="I86" s="3">
        <v>89</v>
      </c>
      <c r="K86" t="s">
        <v>215</v>
      </c>
      <c r="L86" t="s">
        <v>221</v>
      </c>
      <c r="M86" t="s">
        <v>229</v>
      </c>
      <c r="N86" s="3" t="s">
        <v>2</v>
      </c>
      <c r="O86" s="3" t="s">
        <v>5</v>
      </c>
      <c r="P86" s="5">
        <v>48.35</v>
      </c>
      <c r="Q86" s="5">
        <v>48.2</v>
      </c>
      <c r="R86" s="5">
        <v>243389.21</v>
      </c>
      <c r="U86" s="3">
        <v>20.82</v>
      </c>
      <c r="V86" s="3">
        <v>12900.15</v>
      </c>
      <c r="W86" s="3">
        <v>22498.03</v>
      </c>
      <c r="X86" s="3">
        <v>9.2399999999999996E-2</v>
      </c>
      <c r="Y86" s="5">
        <v>9.8451529548084729</v>
      </c>
      <c r="AB86" s="3">
        <v>8.31</v>
      </c>
      <c r="AC86" s="3">
        <v>253.2</v>
      </c>
      <c r="AD86" s="3">
        <v>935.6</v>
      </c>
      <c r="AE86" s="3">
        <v>0.27060000000000001</v>
      </c>
    </row>
    <row r="87" spans="1:31" x14ac:dyDescent="0.25">
      <c r="A87" s="3">
        <v>86</v>
      </c>
      <c r="B87" t="s">
        <v>137</v>
      </c>
      <c r="C87" t="s">
        <v>315</v>
      </c>
      <c r="D87" s="3" t="s">
        <v>232</v>
      </c>
      <c r="E87" s="3" t="s">
        <v>2</v>
      </c>
      <c r="F87" s="3" t="s">
        <v>232</v>
      </c>
      <c r="G87" s="3" t="s">
        <v>2</v>
      </c>
      <c r="H87" s="3">
        <v>1037</v>
      </c>
      <c r="I87" s="3">
        <v>222</v>
      </c>
      <c r="K87" t="s">
        <v>215</v>
      </c>
      <c r="L87" t="s">
        <v>221</v>
      </c>
      <c r="M87" t="s">
        <v>230</v>
      </c>
      <c r="N87" s="3" t="s">
        <v>2</v>
      </c>
      <c r="O87" s="3" t="s">
        <v>5</v>
      </c>
      <c r="P87" s="5">
        <v>153.99</v>
      </c>
      <c r="Q87" s="5">
        <v>62.71</v>
      </c>
      <c r="R87" s="5">
        <v>463345.76</v>
      </c>
      <c r="U87" s="3">
        <v>332.4</v>
      </c>
      <c r="V87" s="3">
        <v>21917</v>
      </c>
      <c r="W87" s="3">
        <v>0</v>
      </c>
      <c r="X87" s="3">
        <v>0</v>
      </c>
      <c r="Y87" s="5">
        <v>0.33883120026824026</v>
      </c>
      <c r="AB87" s="3">
        <v>-11.41</v>
      </c>
      <c r="AC87" s="3">
        <v>353.71</v>
      </c>
      <c r="AD87" s="3">
        <v>381.71</v>
      </c>
      <c r="AE87" s="3">
        <v>0.92659999999999998</v>
      </c>
    </row>
    <row r="88" spans="1:31" x14ac:dyDescent="0.25">
      <c r="A88" s="3">
        <v>87</v>
      </c>
      <c r="B88" t="s">
        <v>44</v>
      </c>
      <c r="C88" t="s">
        <v>316</v>
      </c>
      <c r="D88" s="3" t="s">
        <v>232</v>
      </c>
      <c r="E88" s="3" t="s">
        <v>2</v>
      </c>
      <c r="F88" s="3" t="s">
        <v>232</v>
      </c>
      <c r="G88" s="3" t="s">
        <v>2</v>
      </c>
      <c r="H88" s="3">
        <v>84</v>
      </c>
      <c r="I88" s="3">
        <v>115</v>
      </c>
      <c r="K88" t="s">
        <v>8</v>
      </c>
      <c r="L88" t="s">
        <v>222</v>
      </c>
      <c r="M88" t="s">
        <v>224</v>
      </c>
      <c r="N88" s="3" t="s">
        <v>2</v>
      </c>
      <c r="O88" s="3" t="s">
        <v>5</v>
      </c>
      <c r="P88" s="5">
        <v>-23.16</v>
      </c>
      <c r="Q88" s="5">
        <v>15.22</v>
      </c>
      <c r="R88" s="5">
        <v>272.13</v>
      </c>
      <c r="S88" s="3">
        <v>607.79999999999995</v>
      </c>
      <c r="T88" s="3">
        <v>27.41</v>
      </c>
      <c r="U88" s="3">
        <v>43.23</v>
      </c>
      <c r="V88" s="3">
        <v>3767.12</v>
      </c>
      <c r="W88" s="3">
        <v>17.82</v>
      </c>
      <c r="X88" s="3">
        <v>6.5500000000000003E-2</v>
      </c>
      <c r="Y88" s="5">
        <v>30.511152757873077</v>
      </c>
      <c r="Z88" s="3" t="s">
        <v>19</v>
      </c>
      <c r="AA88" s="3">
        <v>-555</v>
      </c>
      <c r="AB88" s="3">
        <v>24.28</v>
      </c>
      <c r="AC88" s="3">
        <v>160.41</v>
      </c>
      <c r="AD88" s="3">
        <v>1323.35</v>
      </c>
      <c r="AE88" s="3">
        <v>0.1212</v>
      </c>
    </row>
    <row r="89" spans="1:31" x14ac:dyDescent="0.25">
      <c r="A89" s="3">
        <v>88</v>
      </c>
      <c r="B89" t="s">
        <v>63</v>
      </c>
      <c r="C89" t="s">
        <v>317</v>
      </c>
      <c r="D89" s="3" t="s">
        <v>232</v>
      </c>
      <c r="E89" s="3" t="s">
        <v>2</v>
      </c>
      <c r="F89" s="3" t="s">
        <v>232</v>
      </c>
      <c r="G89" s="3" t="s">
        <v>2</v>
      </c>
      <c r="H89" s="3">
        <v>60</v>
      </c>
      <c r="I89" s="3">
        <v>102</v>
      </c>
      <c r="K89" t="s">
        <v>219</v>
      </c>
      <c r="L89" t="s">
        <v>222</v>
      </c>
      <c r="M89" t="s">
        <v>224</v>
      </c>
      <c r="N89" s="3" t="s">
        <v>9</v>
      </c>
      <c r="O89" s="3" t="s">
        <v>3</v>
      </c>
      <c r="P89" s="5">
        <v>-148.26</v>
      </c>
      <c r="Q89" s="5">
        <v>-15.84</v>
      </c>
      <c r="R89" s="5">
        <v>31.16</v>
      </c>
      <c r="S89" s="3">
        <v>5963.91</v>
      </c>
      <c r="T89" s="3">
        <v>218.03</v>
      </c>
      <c r="U89" s="3">
        <v>24.29</v>
      </c>
      <c r="V89" s="3">
        <v>23583</v>
      </c>
      <c r="W89" s="3">
        <v>0.03</v>
      </c>
      <c r="X89" s="3">
        <v>1E-3</v>
      </c>
      <c r="Y89" s="5">
        <v>1.9576379974326059</v>
      </c>
      <c r="Z89" s="3">
        <v>-1400</v>
      </c>
      <c r="AA89" s="3">
        <v>-181</v>
      </c>
      <c r="AB89" s="3">
        <v>26.7</v>
      </c>
      <c r="AC89" s="3">
        <v>1671.54</v>
      </c>
      <c r="AD89" s="3">
        <v>1256.19</v>
      </c>
      <c r="AE89" s="3">
        <v>1.3306</v>
      </c>
    </row>
    <row r="90" spans="1:31" x14ac:dyDescent="0.25">
      <c r="A90" s="3">
        <v>89</v>
      </c>
      <c r="B90" t="s">
        <v>116</v>
      </c>
      <c r="C90" t="s">
        <v>318</v>
      </c>
      <c r="D90" s="3" t="s">
        <v>2</v>
      </c>
      <c r="E90" s="3" t="s">
        <v>232</v>
      </c>
      <c r="F90" s="3" t="s">
        <v>2</v>
      </c>
      <c r="G90" s="3" t="s">
        <v>232</v>
      </c>
      <c r="H90" s="3">
        <v>15000</v>
      </c>
      <c r="J90" s="3">
        <v>31</v>
      </c>
      <c r="K90" t="s">
        <v>217</v>
      </c>
      <c r="L90" t="s">
        <v>221</v>
      </c>
      <c r="M90" t="s">
        <v>223</v>
      </c>
      <c r="N90" s="3" t="s">
        <v>2</v>
      </c>
      <c r="O90" s="3" t="s">
        <v>5</v>
      </c>
      <c r="P90" s="5">
        <v>109.71</v>
      </c>
      <c r="Q90" s="5">
        <v>3.79</v>
      </c>
      <c r="R90" s="5">
        <v>328499.21000000002</v>
      </c>
      <c r="U90" s="3">
        <v>347.5</v>
      </c>
      <c r="V90" s="3">
        <v>11961.5</v>
      </c>
      <c r="W90" s="3">
        <v>73662.09</v>
      </c>
      <c r="X90" s="3">
        <v>0.22420000000000001</v>
      </c>
      <c r="Y90" s="5">
        <v>63.231372763423082</v>
      </c>
      <c r="AB90" s="3">
        <v>25.48</v>
      </c>
      <c r="AC90" s="3">
        <v>2948.17</v>
      </c>
      <c r="AD90" s="3">
        <v>1544.12</v>
      </c>
      <c r="AE90" s="3">
        <v>1.9093</v>
      </c>
    </row>
    <row r="91" spans="1:31" x14ac:dyDescent="0.25">
      <c r="A91" s="3">
        <v>90</v>
      </c>
      <c r="B91" t="s">
        <v>189</v>
      </c>
      <c r="C91" t="s">
        <v>319</v>
      </c>
      <c r="D91" s="3" t="s">
        <v>2</v>
      </c>
      <c r="E91" s="3" t="s">
        <v>232</v>
      </c>
      <c r="F91" s="3" t="s">
        <v>2</v>
      </c>
      <c r="G91" s="3" t="s">
        <v>232</v>
      </c>
      <c r="H91" s="3">
        <v>277</v>
      </c>
      <c r="J91" s="3">
        <v>4</v>
      </c>
      <c r="K91" t="s">
        <v>217</v>
      </c>
      <c r="L91" t="s">
        <v>222</v>
      </c>
      <c r="M91" t="s">
        <v>223</v>
      </c>
      <c r="N91" s="3" t="s">
        <v>2</v>
      </c>
      <c r="O91" s="3" t="s">
        <v>5</v>
      </c>
      <c r="P91" s="5">
        <v>73.58</v>
      </c>
      <c r="Q91" s="5">
        <v>2.96</v>
      </c>
      <c r="R91" s="5">
        <v>0.25</v>
      </c>
      <c r="S91" s="3">
        <v>703.76</v>
      </c>
      <c r="T91" s="3">
        <v>587.72</v>
      </c>
      <c r="U91" s="3">
        <v>2</v>
      </c>
      <c r="V91" s="3">
        <v>7013.4</v>
      </c>
      <c r="W91" s="3">
        <v>0.03</v>
      </c>
      <c r="X91" s="3">
        <v>0.12</v>
      </c>
      <c r="Y91" s="5">
        <v>1476124</v>
      </c>
      <c r="Z91" s="3">
        <v>-2300</v>
      </c>
      <c r="AA91" s="3">
        <v>-365</v>
      </c>
      <c r="AB91" s="3">
        <v>28.02</v>
      </c>
      <c r="AC91" s="3">
        <v>2071</v>
      </c>
      <c r="AD91" s="3">
        <v>1213</v>
      </c>
      <c r="AE91" s="3">
        <v>1.7073</v>
      </c>
    </row>
    <row r="92" spans="1:31" x14ac:dyDescent="0.25">
      <c r="A92" s="3">
        <v>91</v>
      </c>
      <c r="B92" t="s">
        <v>108</v>
      </c>
      <c r="C92" t="s">
        <v>320</v>
      </c>
      <c r="D92" s="3" t="s">
        <v>2</v>
      </c>
      <c r="E92" s="3" t="s">
        <v>232</v>
      </c>
      <c r="F92" s="3" t="s">
        <v>2</v>
      </c>
      <c r="G92" s="3" t="s">
        <v>232</v>
      </c>
      <c r="H92" s="3">
        <v>86</v>
      </c>
      <c r="I92" s="3">
        <v>285</v>
      </c>
      <c r="J92" s="3">
        <v>36</v>
      </c>
      <c r="K92" t="s">
        <v>219</v>
      </c>
      <c r="L92" t="s">
        <v>222</v>
      </c>
      <c r="M92" t="s">
        <v>223</v>
      </c>
      <c r="N92" s="3" t="s">
        <v>2</v>
      </c>
      <c r="O92" s="3" t="s">
        <v>3</v>
      </c>
      <c r="P92" s="5">
        <v>168.72</v>
      </c>
      <c r="Q92" s="5">
        <v>7.31</v>
      </c>
      <c r="R92" s="5">
        <v>12.15</v>
      </c>
      <c r="S92" s="3">
        <v>3502.56</v>
      </c>
      <c r="T92" s="3">
        <v>248.01</v>
      </c>
      <c r="U92" s="3">
        <v>4.42</v>
      </c>
      <c r="V92" s="3">
        <v>3126.5</v>
      </c>
      <c r="W92" s="3">
        <v>5.47</v>
      </c>
      <c r="X92" s="3">
        <v>0.45019999999999999</v>
      </c>
      <c r="Y92" s="5">
        <v>5084.9382716049386</v>
      </c>
      <c r="Z92" s="3">
        <v>-3000</v>
      </c>
      <c r="AA92" s="3">
        <v>-141</v>
      </c>
      <c r="AB92" s="3">
        <v>27.6</v>
      </c>
      <c r="AC92" s="3">
        <v>3282</v>
      </c>
      <c r="AD92" s="3">
        <v>1241.6199999999999</v>
      </c>
      <c r="AE92" s="3">
        <v>2.6433</v>
      </c>
    </row>
    <row r="93" spans="1:31" x14ac:dyDescent="0.25">
      <c r="A93" s="3">
        <v>92</v>
      </c>
      <c r="B93" t="s">
        <v>36</v>
      </c>
      <c r="C93" t="s">
        <v>321</v>
      </c>
      <c r="D93" s="3" t="s">
        <v>232</v>
      </c>
      <c r="E93" s="3" t="s">
        <v>2</v>
      </c>
      <c r="F93" s="3" t="s">
        <v>232</v>
      </c>
      <c r="G93" s="3" t="s">
        <v>2</v>
      </c>
      <c r="H93" s="3">
        <v>1089</v>
      </c>
      <c r="I93" s="3">
        <v>327</v>
      </c>
      <c r="K93" t="s">
        <v>216</v>
      </c>
      <c r="L93" t="s">
        <v>221</v>
      </c>
      <c r="M93" t="s">
        <v>226</v>
      </c>
      <c r="N93" s="3" t="s">
        <v>9</v>
      </c>
      <c r="O93" s="3" t="s">
        <v>3</v>
      </c>
      <c r="P93" s="5">
        <v>-71.42</v>
      </c>
      <c r="Q93" s="5">
        <v>-35.58</v>
      </c>
      <c r="R93" s="5">
        <v>29065.71</v>
      </c>
      <c r="U93" s="3">
        <v>893.51</v>
      </c>
      <c r="V93" s="3">
        <v>7285.92</v>
      </c>
      <c r="W93" s="3">
        <v>3503.56</v>
      </c>
      <c r="X93" s="3">
        <v>0.1205</v>
      </c>
      <c r="Y93" s="5">
        <v>31.328634325464613</v>
      </c>
      <c r="AB93" s="3">
        <v>10.88</v>
      </c>
      <c r="AC93" s="3">
        <v>912.04</v>
      </c>
      <c r="AD93" s="3">
        <v>1187.1500000000001</v>
      </c>
      <c r="AE93" s="3">
        <v>0.76829999999999998</v>
      </c>
    </row>
    <row r="94" spans="1:31" x14ac:dyDescent="0.25">
      <c r="A94" s="3">
        <v>93</v>
      </c>
      <c r="B94" t="s">
        <v>172</v>
      </c>
      <c r="C94" t="s">
        <v>322</v>
      </c>
      <c r="D94" s="3" t="s">
        <v>232</v>
      </c>
      <c r="E94" s="3" t="s">
        <v>2</v>
      </c>
      <c r="F94" s="3" t="s">
        <v>232</v>
      </c>
      <c r="G94" s="3" t="s">
        <v>2</v>
      </c>
      <c r="H94" s="3">
        <v>19</v>
      </c>
      <c r="I94" s="3">
        <v>8</v>
      </c>
      <c r="K94" t="s">
        <v>8</v>
      </c>
      <c r="L94" t="s">
        <v>222</v>
      </c>
      <c r="M94" t="s">
        <v>226</v>
      </c>
      <c r="N94" s="3" t="s">
        <v>9</v>
      </c>
      <c r="O94" s="3" t="s">
        <v>5</v>
      </c>
      <c r="P94" s="5">
        <v>18.010000000000002</v>
      </c>
      <c r="Q94" s="5">
        <v>-33.090000000000003</v>
      </c>
      <c r="R94" s="5">
        <v>0.13</v>
      </c>
      <c r="S94" s="3">
        <v>0.75</v>
      </c>
      <c r="T94" s="3">
        <v>0.62</v>
      </c>
      <c r="U94" s="3">
        <v>0</v>
      </c>
      <c r="V94" s="3" t="s">
        <v>18</v>
      </c>
      <c r="W94" s="3">
        <v>0</v>
      </c>
      <c r="X94" s="3">
        <v>0</v>
      </c>
      <c r="Y94" s="5">
        <v>0</v>
      </c>
      <c r="Z94" s="3" t="s">
        <v>19</v>
      </c>
      <c r="AA94" s="3" t="s">
        <v>19</v>
      </c>
      <c r="AB94" s="3">
        <v>20.399999999999999</v>
      </c>
      <c r="AC94" s="3">
        <v>271</v>
      </c>
      <c r="AD94" s="3">
        <v>1234</v>
      </c>
      <c r="AE94" s="3">
        <v>0.21959999999999999</v>
      </c>
    </row>
    <row r="95" spans="1:31" x14ac:dyDescent="0.25">
      <c r="A95" s="3">
        <v>94</v>
      </c>
      <c r="B95" t="s">
        <v>107</v>
      </c>
      <c r="C95" t="s">
        <v>323</v>
      </c>
      <c r="D95" s="3" t="s">
        <v>2</v>
      </c>
      <c r="E95" s="3" t="s">
        <v>232</v>
      </c>
      <c r="F95" s="3" t="s">
        <v>2</v>
      </c>
      <c r="G95" s="3" t="s">
        <v>232</v>
      </c>
      <c r="H95" s="3">
        <v>26071</v>
      </c>
      <c r="I95" s="3">
        <v>519</v>
      </c>
      <c r="J95" s="3">
        <v>77</v>
      </c>
      <c r="K95" t="s">
        <v>218</v>
      </c>
      <c r="L95" t="s">
        <v>221</v>
      </c>
      <c r="M95" t="s">
        <v>176</v>
      </c>
      <c r="N95" s="3" t="s">
        <v>2</v>
      </c>
      <c r="O95" s="3" t="s">
        <v>3</v>
      </c>
      <c r="P95" s="5">
        <v>-102.53</v>
      </c>
      <c r="Q95" s="5">
        <v>23.95</v>
      </c>
      <c r="R95" s="5">
        <v>1957847.06</v>
      </c>
      <c r="U95" s="3">
        <v>818.6</v>
      </c>
      <c r="V95" s="3">
        <v>11940</v>
      </c>
      <c r="W95" s="3">
        <v>273114.84000000003</v>
      </c>
      <c r="X95" s="3">
        <v>0.13950000000000001</v>
      </c>
      <c r="Y95" s="5">
        <v>55.520624271846849</v>
      </c>
      <c r="AB95" s="3">
        <v>20.350000000000001</v>
      </c>
      <c r="AC95" s="3">
        <v>767.65</v>
      </c>
      <c r="AD95" s="3">
        <v>1678.64</v>
      </c>
      <c r="AE95" s="3">
        <v>0.45729999999999998</v>
      </c>
    </row>
    <row r="96" spans="1:31" x14ac:dyDescent="0.25">
      <c r="A96" s="3">
        <v>95</v>
      </c>
      <c r="B96" t="s">
        <v>107</v>
      </c>
      <c r="C96" t="s">
        <v>324</v>
      </c>
      <c r="D96" s="3" t="s">
        <v>232</v>
      </c>
      <c r="E96" s="3" t="s">
        <v>2</v>
      </c>
      <c r="F96" s="3" t="s">
        <v>232</v>
      </c>
      <c r="G96" s="3" t="s">
        <v>2</v>
      </c>
      <c r="H96" s="3">
        <v>3401</v>
      </c>
      <c r="I96" s="3">
        <v>236</v>
      </c>
      <c r="K96" t="s">
        <v>218</v>
      </c>
      <c r="L96" t="s">
        <v>221</v>
      </c>
      <c r="M96" t="s">
        <v>225</v>
      </c>
      <c r="N96" s="3" t="s">
        <v>2</v>
      </c>
      <c r="O96" s="3" t="s">
        <v>3</v>
      </c>
      <c r="P96" s="5">
        <v>-99.63</v>
      </c>
      <c r="Q96" s="5">
        <v>19.36</v>
      </c>
      <c r="R96" s="5">
        <v>21629.200000000001</v>
      </c>
      <c r="U96" s="3">
        <v>633.80999999999995</v>
      </c>
      <c r="V96" s="3">
        <v>8286.94</v>
      </c>
      <c r="W96" s="3">
        <v>6866.41</v>
      </c>
      <c r="X96" s="3">
        <v>0.3175</v>
      </c>
      <c r="Y96" s="5">
        <v>492.96414106855548</v>
      </c>
      <c r="AB96" s="3">
        <v>15.49</v>
      </c>
      <c r="AC96" s="3">
        <v>966.73</v>
      </c>
      <c r="AD96" s="3">
        <v>1517.46</v>
      </c>
      <c r="AE96" s="3">
        <v>0.6371</v>
      </c>
    </row>
    <row r="97" spans="1:31" x14ac:dyDescent="0.25">
      <c r="A97" s="3">
        <v>96</v>
      </c>
      <c r="B97" t="s">
        <v>1057</v>
      </c>
      <c r="C97" t="s">
        <v>1063</v>
      </c>
      <c r="D97" s="3" t="s">
        <v>232</v>
      </c>
      <c r="E97" s="3" t="s">
        <v>2</v>
      </c>
      <c r="F97" s="3" t="s">
        <v>232</v>
      </c>
      <c r="G97" s="3" t="s">
        <v>2</v>
      </c>
      <c r="H97" s="3">
        <v>1612</v>
      </c>
      <c r="I97" s="3">
        <v>124</v>
      </c>
      <c r="K97" t="s">
        <v>11</v>
      </c>
      <c r="L97" t="s">
        <v>221</v>
      </c>
      <c r="M97" t="s">
        <v>228</v>
      </c>
      <c r="N97" s="3" t="s">
        <v>2</v>
      </c>
      <c r="O97" s="3" t="s">
        <v>5</v>
      </c>
      <c r="P97" s="5">
        <v>32.24</v>
      </c>
      <c r="Q97" s="5">
        <v>49.99</v>
      </c>
      <c r="R97" s="5">
        <v>222249.53</v>
      </c>
      <c r="U97" s="3">
        <v>64.89</v>
      </c>
      <c r="V97" s="3">
        <v>6059.12</v>
      </c>
      <c r="W97" s="3">
        <v>123987.59</v>
      </c>
      <c r="X97" s="3">
        <v>0.55789999999999995</v>
      </c>
      <c r="Y97" s="5">
        <v>56.449788667719567</v>
      </c>
      <c r="AB97" s="3">
        <v>7.28</v>
      </c>
      <c r="AC97" s="3">
        <v>594.38</v>
      </c>
      <c r="AD97" s="3">
        <v>768.14</v>
      </c>
      <c r="AE97" s="3">
        <v>0.77380000000000004</v>
      </c>
    </row>
    <row r="98" spans="1:31" x14ac:dyDescent="0.25">
      <c r="A98" s="3">
        <v>97</v>
      </c>
      <c r="B98" t="s">
        <v>166</v>
      </c>
      <c r="C98" t="s">
        <v>325</v>
      </c>
      <c r="D98" s="3" t="s">
        <v>232</v>
      </c>
      <c r="E98" s="3" t="s">
        <v>232</v>
      </c>
      <c r="F98" s="3" t="s">
        <v>232</v>
      </c>
      <c r="G98" s="3" t="s">
        <v>232</v>
      </c>
      <c r="H98" s="3">
        <v>29</v>
      </c>
      <c r="I98" s="3">
        <v>120</v>
      </c>
      <c r="J98" s="3">
        <v>5</v>
      </c>
      <c r="K98" t="s">
        <v>219</v>
      </c>
      <c r="L98" t="s">
        <v>222</v>
      </c>
      <c r="M98" t="s">
        <v>224</v>
      </c>
      <c r="N98" s="3" t="s">
        <v>2</v>
      </c>
      <c r="O98" s="3" t="s">
        <v>3</v>
      </c>
      <c r="P98" s="5">
        <v>-177.37</v>
      </c>
      <c r="Q98" s="5">
        <v>28.21</v>
      </c>
      <c r="R98" s="5">
        <v>6.43</v>
      </c>
      <c r="S98" s="3">
        <v>2541.94</v>
      </c>
      <c r="T98" s="3">
        <v>1867.24</v>
      </c>
      <c r="U98" s="3">
        <v>1.77</v>
      </c>
      <c r="V98" s="3" t="s">
        <v>18</v>
      </c>
      <c r="W98" s="3">
        <v>0</v>
      </c>
      <c r="X98" s="3">
        <v>0</v>
      </c>
      <c r="Y98" s="5">
        <v>0</v>
      </c>
      <c r="Z98" s="3" t="s">
        <v>19</v>
      </c>
      <c r="AA98" s="3">
        <v>-156</v>
      </c>
      <c r="AB98" s="3">
        <v>22.4</v>
      </c>
      <c r="AC98" s="3">
        <v>1087</v>
      </c>
      <c r="AD98" s="3">
        <v>963.69</v>
      </c>
      <c r="AE98" s="3">
        <v>1.1279999999999999</v>
      </c>
    </row>
    <row r="99" spans="1:31" x14ac:dyDescent="0.25">
      <c r="A99" s="3">
        <v>98</v>
      </c>
      <c r="B99" t="s">
        <v>110</v>
      </c>
      <c r="C99" t="s">
        <v>326</v>
      </c>
      <c r="D99" s="3" t="s">
        <v>232</v>
      </c>
      <c r="E99" s="3" t="s">
        <v>232</v>
      </c>
      <c r="F99" s="3" t="s">
        <v>232</v>
      </c>
      <c r="G99" s="3" t="s">
        <v>232</v>
      </c>
      <c r="H99" s="3">
        <v>3000</v>
      </c>
      <c r="I99" s="3">
        <v>39</v>
      </c>
      <c r="J99" s="3">
        <v>1</v>
      </c>
      <c r="K99" t="s">
        <v>215</v>
      </c>
      <c r="L99" t="s">
        <v>221</v>
      </c>
      <c r="M99" t="s">
        <v>229</v>
      </c>
      <c r="N99" s="3" t="s">
        <v>2</v>
      </c>
      <c r="O99" s="3" t="s">
        <v>5</v>
      </c>
      <c r="P99" s="5">
        <v>103.08</v>
      </c>
      <c r="Q99" s="5">
        <v>46.83</v>
      </c>
      <c r="R99" s="5">
        <v>1561386.23</v>
      </c>
      <c r="U99" s="3">
        <v>538.07000000000005</v>
      </c>
      <c r="V99" s="3">
        <v>3522.56</v>
      </c>
      <c r="W99" s="3">
        <v>11818.18</v>
      </c>
      <c r="X99" s="3">
        <v>7.6E-3</v>
      </c>
      <c r="Y99" s="5">
        <v>1.8407533925798745</v>
      </c>
      <c r="AB99" s="3">
        <v>-0.09</v>
      </c>
      <c r="AC99" s="3">
        <v>196.16</v>
      </c>
      <c r="AD99" s="3">
        <v>773.77</v>
      </c>
      <c r="AE99" s="3">
        <v>0.2535</v>
      </c>
    </row>
    <row r="100" spans="1:31" x14ac:dyDescent="0.25">
      <c r="A100" s="3">
        <v>99</v>
      </c>
      <c r="B100" t="s">
        <v>157</v>
      </c>
      <c r="C100" t="s">
        <v>327</v>
      </c>
      <c r="D100" s="3" t="s">
        <v>232</v>
      </c>
      <c r="E100" s="3" t="s">
        <v>2</v>
      </c>
      <c r="F100" s="3" t="s">
        <v>232</v>
      </c>
      <c r="G100" s="3" t="s">
        <v>2</v>
      </c>
      <c r="H100" s="3">
        <v>1532</v>
      </c>
      <c r="I100" s="3">
        <v>71</v>
      </c>
      <c r="K100" t="s">
        <v>215</v>
      </c>
      <c r="L100" t="s">
        <v>221</v>
      </c>
      <c r="M100" t="s">
        <v>229</v>
      </c>
      <c r="N100" s="3" t="s">
        <v>2</v>
      </c>
      <c r="O100" s="3" t="s">
        <v>5</v>
      </c>
      <c r="P100" s="5">
        <v>59.95</v>
      </c>
      <c r="Q100" s="5">
        <v>37.14</v>
      </c>
      <c r="R100" s="5">
        <v>60398.13</v>
      </c>
      <c r="U100" s="3">
        <v>309.45</v>
      </c>
      <c r="V100" s="3">
        <v>9828.7000000000007</v>
      </c>
      <c r="W100" s="3">
        <v>4824.08</v>
      </c>
      <c r="X100" s="3">
        <v>7.9899999999999999E-2</v>
      </c>
      <c r="Y100" s="5">
        <v>14.665851409638014</v>
      </c>
      <c r="AB100" s="3">
        <v>14.88</v>
      </c>
      <c r="AC100" s="3">
        <v>256.39</v>
      </c>
      <c r="AD100" s="3">
        <v>1351.54</v>
      </c>
      <c r="AE100" s="3">
        <v>0.18970000000000001</v>
      </c>
    </row>
    <row r="101" spans="1:31" x14ac:dyDescent="0.25">
      <c r="A101" s="3">
        <v>100</v>
      </c>
      <c r="B101" t="s">
        <v>191</v>
      </c>
      <c r="C101" t="s">
        <v>328</v>
      </c>
      <c r="D101" s="3" t="s">
        <v>2</v>
      </c>
      <c r="E101" s="3" t="s">
        <v>232</v>
      </c>
      <c r="F101" s="3" t="s">
        <v>2</v>
      </c>
      <c r="G101" s="3" t="s">
        <v>232</v>
      </c>
      <c r="H101" s="3">
        <v>3650</v>
      </c>
      <c r="J101" s="3">
        <v>51</v>
      </c>
      <c r="K101" t="s">
        <v>11</v>
      </c>
      <c r="L101" t="s">
        <v>221</v>
      </c>
      <c r="M101" t="s">
        <v>228</v>
      </c>
      <c r="N101" s="3" t="s">
        <v>2</v>
      </c>
      <c r="O101" s="3" t="s">
        <v>5</v>
      </c>
      <c r="P101" s="5">
        <v>19.239999999999998</v>
      </c>
      <c r="Q101" s="5">
        <v>42.78</v>
      </c>
      <c r="R101" s="5">
        <v>13811.11</v>
      </c>
      <c r="U101" s="3">
        <v>488.35</v>
      </c>
      <c r="V101" s="3">
        <v>6636.9</v>
      </c>
      <c r="W101" s="3">
        <v>4540.67</v>
      </c>
      <c r="X101" s="3">
        <v>0.32879999999999998</v>
      </c>
      <c r="Y101" s="5">
        <v>49.578636329737435</v>
      </c>
      <c r="AB101" s="3">
        <v>8.4499999999999993</v>
      </c>
      <c r="AC101" s="3">
        <v>1264.8900000000001</v>
      </c>
      <c r="AD101" s="3">
        <v>821.73</v>
      </c>
      <c r="AE101" s="3">
        <v>1.5392999999999999</v>
      </c>
    </row>
    <row r="102" spans="1:31" x14ac:dyDescent="0.25">
      <c r="A102" s="3">
        <v>101</v>
      </c>
      <c r="B102" t="s">
        <v>111</v>
      </c>
      <c r="C102" t="s">
        <v>329</v>
      </c>
      <c r="D102" s="3" t="s">
        <v>232</v>
      </c>
      <c r="E102" s="3" t="s">
        <v>232</v>
      </c>
      <c r="F102" s="3" t="s">
        <v>2</v>
      </c>
      <c r="G102" s="3" t="s">
        <v>232</v>
      </c>
      <c r="H102" s="3">
        <v>5692</v>
      </c>
      <c r="I102" s="3">
        <v>103</v>
      </c>
      <c r="J102" s="3">
        <v>25</v>
      </c>
      <c r="K102" t="s">
        <v>8</v>
      </c>
      <c r="L102" t="s">
        <v>221</v>
      </c>
      <c r="M102" t="s">
        <v>224</v>
      </c>
      <c r="N102" s="3" t="s">
        <v>9</v>
      </c>
      <c r="O102" s="3" t="s">
        <v>5</v>
      </c>
      <c r="P102" s="5">
        <v>35.54</v>
      </c>
      <c r="Q102" s="5">
        <v>-17.29</v>
      </c>
      <c r="R102" s="5">
        <v>791430.64</v>
      </c>
      <c r="U102" s="3">
        <v>294.51</v>
      </c>
      <c r="V102" s="3">
        <v>755</v>
      </c>
      <c r="W102" s="3">
        <v>41493.9</v>
      </c>
      <c r="X102" s="3">
        <v>5.2400000000000002E-2</v>
      </c>
      <c r="Y102" s="5">
        <v>26.414930056283897</v>
      </c>
      <c r="AB102" s="3">
        <v>23.94</v>
      </c>
      <c r="AC102" s="3">
        <v>989.48</v>
      </c>
      <c r="AD102" s="3">
        <v>1726.22</v>
      </c>
      <c r="AE102" s="3">
        <v>0.57320000000000004</v>
      </c>
    </row>
    <row r="103" spans="1:31" x14ac:dyDescent="0.25">
      <c r="A103" s="3">
        <v>102</v>
      </c>
      <c r="B103" t="s">
        <v>190</v>
      </c>
      <c r="C103" t="s">
        <v>330</v>
      </c>
      <c r="D103" s="3" t="s">
        <v>2</v>
      </c>
      <c r="E103" s="3" t="s">
        <v>232</v>
      </c>
      <c r="F103" s="3" t="s">
        <v>2</v>
      </c>
      <c r="G103" s="3" t="s">
        <v>232</v>
      </c>
      <c r="H103" s="3">
        <v>7000</v>
      </c>
      <c r="J103" s="3">
        <v>17</v>
      </c>
      <c r="K103" t="s">
        <v>217</v>
      </c>
      <c r="L103" t="s">
        <v>221</v>
      </c>
      <c r="M103" t="s">
        <v>224</v>
      </c>
      <c r="N103" s="3" t="s">
        <v>2</v>
      </c>
      <c r="O103" s="3" t="s">
        <v>5</v>
      </c>
      <c r="P103" s="5">
        <v>96.5</v>
      </c>
      <c r="Q103" s="5">
        <v>21.23</v>
      </c>
      <c r="R103" s="5">
        <v>657853.48</v>
      </c>
      <c r="U103" s="3">
        <v>622.39</v>
      </c>
      <c r="V103" s="3">
        <v>1421.5</v>
      </c>
      <c r="W103" s="3">
        <v>101806.6</v>
      </c>
      <c r="X103" s="3">
        <v>0.15479999999999999</v>
      </c>
      <c r="Y103" s="5">
        <v>72.012932119778412</v>
      </c>
      <c r="AB103" s="3">
        <v>23.1</v>
      </c>
      <c r="AC103" s="3">
        <v>1961.52</v>
      </c>
      <c r="AD103" s="3">
        <v>1509.85</v>
      </c>
      <c r="AE103" s="3">
        <v>1.2990999999999999</v>
      </c>
    </row>
    <row r="104" spans="1:31" x14ac:dyDescent="0.25">
      <c r="A104" s="3">
        <v>103</v>
      </c>
      <c r="B104" t="s">
        <v>16</v>
      </c>
      <c r="C104" t="s">
        <v>331</v>
      </c>
      <c r="D104" s="3" t="s">
        <v>2</v>
      </c>
      <c r="E104" s="3" t="s">
        <v>232</v>
      </c>
      <c r="F104" s="3" t="s">
        <v>2</v>
      </c>
      <c r="G104" s="3" t="s">
        <v>232</v>
      </c>
      <c r="H104" s="3">
        <v>4677</v>
      </c>
      <c r="I104" s="3">
        <v>1584</v>
      </c>
      <c r="J104" s="3">
        <v>145</v>
      </c>
      <c r="K104" t="s">
        <v>17</v>
      </c>
      <c r="L104" t="s">
        <v>221</v>
      </c>
      <c r="M104" t="s">
        <v>227</v>
      </c>
      <c r="N104" s="3" t="s">
        <v>9</v>
      </c>
      <c r="O104" s="3" t="s">
        <v>3</v>
      </c>
      <c r="P104" s="5">
        <v>147.01</v>
      </c>
      <c r="Q104" s="5">
        <v>-32.17</v>
      </c>
      <c r="R104" s="5">
        <v>801923.96</v>
      </c>
      <c r="U104" s="3">
        <v>281.08999999999997</v>
      </c>
      <c r="V104" s="3">
        <v>40423.15</v>
      </c>
      <c r="W104" s="3">
        <v>140144.5</v>
      </c>
      <c r="X104" s="3">
        <v>0.17480000000000001</v>
      </c>
      <c r="Y104" s="5">
        <v>7.9046384896642818</v>
      </c>
      <c r="AB104" s="3">
        <v>17.149999999999999</v>
      </c>
      <c r="AC104" s="3">
        <v>573.5</v>
      </c>
      <c r="AD104" s="3">
        <v>1447.17</v>
      </c>
      <c r="AE104" s="3">
        <v>0.39629999999999999</v>
      </c>
    </row>
    <row r="105" spans="1:31" x14ac:dyDescent="0.25">
      <c r="A105" s="3">
        <v>104</v>
      </c>
      <c r="B105" t="s">
        <v>125</v>
      </c>
      <c r="C105" t="s">
        <v>332</v>
      </c>
      <c r="D105" s="3" t="s">
        <v>232</v>
      </c>
      <c r="E105" s="3" t="s">
        <v>232</v>
      </c>
      <c r="F105" s="3" t="s">
        <v>232</v>
      </c>
      <c r="G105" s="3" t="s">
        <v>232</v>
      </c>
      <c r="H105" s="3">
        <v>175</v>
      </c>
      <c r="I105" s="3">
        <v>307</v>
      </c>
      <c r="J105" s="3">
        <v>62</v>
      </c>
      <c r="K105" t="s">
        <v>219</v>
      </c>
      <c r="L105" t="s">
        <v>222</v>
      </c>
      <c r="M105" t="s">
        <v>223</v>
      </c>
      <c r="N105" s="3" t="s">
        <v>9</v>
      </c>
      <c r="O105" s="3" t="s">
        <v>3</v>
      </c>
      <c r="P105" s="5">
        <v>-169.86</v>
      </c>
      <c r="Q105" s="5">
        <v>-19.05</v>
      </c>
      <c r="R105" s="5">
        <v>266.67</v>
      </c>
      <c r="S105" s="3">
        <v>3849.93</v>
      </c>
      <c r="T105" s="3">
        <v>565.23</v>
      </c>
      <c r="U105" s="3">
        <v>12.29</v>
      </c>
      <c r="V105" s="3">
        <v>33394.1</v>
      </c>
      <c r="W105" s="3">
        <v>0.27</v>
      </c>
      <c r="X105" s="3">
        <v>1E-3</v>
      </c>
      <c r="Y105" s="5">
        <v>7.4999062511718595</v>
      </c>
      <c r="Z105" s="3">
        <v>-1000</v>
      </c>
      <c r="AA105" s="3">
        <v>-170</v>
      </c>
      <c r="AB105" s="3">
        <v>24.56</v>
      </c>
      <c r="AC105" s="3">
        <v>2047.63</v>
      </c>
      <c r="AD105" s="3">
        <v>1207.3599999999999</v>
      </c>
      <c r="AE105" s="3">
        <v>1.696</v>
      </c>
    </row>
    <row r="106" spans="1:31" x14ac:dyDescent="0.25">
      <c r="A106" s="3">
        <v>105</v>
      </c>
      <c r="B106" t="s">
        <v>92</v>
      </c>
      <c r="C106" t="s">
        <v>333</v>
      </c>
      <c r="D106" s="3" t="s">
        <v>232</v>
      </c>
      <c r="E106" s="3" t="s">
        <v>2</v>
      </c>
      <c r="F106" s="3" t="s">
        <v>232</v>
      </c>
      <c r="G106" s="3" t="s">
        <v>2</v>
      </c>
      <c r="H106" s="3">
        <v>35</v>
      </c>
      <c r="I106" s="3">
        <v>41</v>
      </c>
      <c r="K106" t="s">
        <v>219</v>
      </c>
      <c r="L106" t="s">
        <v>222</v>
      </c>
      <c r="M106" t="s">
        <v>223</v>
      </c>
      <c r="N106" s="3" t="s">
        <v>2</v>
      </c>
      <c r="O106" s="3" t="s">
        <v>3</v>
      </c>
      <c r="P106" s="5">
        <v>-159.71</v>
      </c>
      <c r="Q106" s="5">
        <v>4.17</v>
      </c>
      <c r="R106" s="5">
        <v>54.78</v>
      </c>
      <c r="S106" s="3">
        <v>5132.53</v>
      </c>
      <c r="T106" s="3">
        <v>270.52999999999997</v>
      </c>
      <c r="U106" s="3">
        <v>9</v>
      </c>
      <c r="V106" s="3">
        <v>1539.1</v>
      </c>
      <c r="W106" s="3">
        <v>0.05</v>
      </c>
      <c r="X106" s="3">
        <v>8.9999999999999998E-4</v>
      </c>
      <c r="Y106" s="5">
        <v>66.630156991602774</v>
      </c>
      <c r="Z106" s="3">
        <v>-2400</v>
      </c>
      <c r="AA106" s="3">
        <v>-227</v>
      </c>
      <c r="AB106" s="3">
        <v>27.13</v>
      </c>
      <c r="AC106" s="3">
        <v>2384.25</v>
      </c>
      <c r="AD106" s="3">
        <v>1464.11</v>
      </c>
      <c r="AE106" s="3">
        <v>1.6285000000000001</v>
      </c>
    </row>
    <row r="107" spans="1:31" x14ac:dyDescent="0.25">
      <c r="A107" s="3">
        <v>106</v>
      </c>
      <c r="B107" t="s">
        <v>166</v>
      </c>
      <c r="C107" t="s">
        <v>334</v>
      </c>
      <c r="D107" s="3" t="s">
        <v>232</v>
      </c>
      <c r="E107" s="3" t="s">
        <v>232</v>
      </c>
      <c r="F107" s="3" t="s">
        <v>232</v>
      </c>
      <c r="G107" s="3" t="s">
        <v>232</v>
      </c>
      <c r="H107" s="3">
        <v>420</v>
      </c>
      <c r="I107" s="3">
        <v>298</v>
      </c>
      <c r="J107" s="3">
        <v>35</v>
      </c>
      <c r="K107" t="s">
        <v>219</v>
      </c>
      <c r="L107" t="s">
        <v>222</v>
      </c>
      <c r="M107" t="s">
        <v>223</v>
      </c>
      <c r="N107" s="3" t="s">
        <v>2</v>
      </c>
      <c r="O107" s="3" t="s">
        <v>3</v>
      </c>
      <c r="P107" s="5">
        <v>145.69</v>
      </c>
      <c r="Q107" s="5">
        <v>15.1</v>
      </c>
      <c r="R107" s="5">
        <v>207.07</v>
      </c>
      <c r="S107" s="3">
        <v>2755.5</v>
      </c>
      <c r="T107" s="3">
        <v>164.25</v>
      </c>
      <c r="U107" s="3">
        <v>64.900000000000006</v>
      </c>
      <c r="V107" s="3">
        <v>13600</v>
      </c>
      <c r="W107" s="3">
        <v>4.49</v>
      </c>
      <c r="X107" s="3">
        <v>2.1700000000000001E-2</v>
      </c>
      <c r="Y107" s="5">
        <v>260.21635195827497</v>
      </c>
      <c r="Z107" s="3">
        <v>-3500</v>
      </c>
      <c r="AA107" s="3">
        <v>-315</v>
      </c>
      <c r="AB107" s="3">
        <v>26.49</v>
      </c>
      <c r="AC107" s="3">
        <v>2011.26</v>
      </c>
      <c r="AD107" s="3">
        <v>1211.54</v>
      </c>
      <c r="AE107" s="3">
        <v>1.6600999999999999</v>
      </c>
    </row>
    <row r="108" spans="1:31" x14ac:dyDescent="0.25">
      <c r="A108" s="3">
        <v>107</v>
      </c>
      <c r="B108" t="s">
        <v>137</v>
      </c>
      <c r="C108" t="s">
        <v>335</v>
      </c>
      <c r="D108" s="3" t="s">
        <v>232</v>
      </c>
      <c r="E108" s="3" t="s">
        <v>2</v>
      </c>
      <c r="F108" s="3" t="s">
        <v>232</v>
      </c>
      <c r="G108" s="3" t="s">
        <v>2</v>
      </c>
      <c r="H108" s="3">
        <v>171</v>
      </c>
      <c r="I108" s="3">
        <v>2</v>
      </c>
      <c r="K108" t="s">
        <v>215</v>
      </c>
      <c r="L108" t="s">
        <v>222</v>
      </c>
      <c r="M108" t="s">
        <v>231</v>
      </c>
      <c r="N108" s="3" t="s">
        <v>2</v>
      </c>
      <c r="O108" s="3" t="s">
        <v>5</v>
      </c>
      <c r="P108" s="5">
        <v>54.56</v>
      </c>
      <c r="Q108" s="5">
        <v>72.05</v>
      </c>
      <c r="R108" s="5">
        <v>31226.93</v>
      </c>
      <c r="S108" s="3">
        <v>174.93</v>
      </c>
      <c r="T108" s="3">
        <v>174.93</v>
      </c>
      <c r="U108" s="3">
        <v>133.86000000000001</v>
      </c>
      <c r="V108" s="3">
        <v>15062</v>
      </c>
      <c r="W108" s="3">
        <v>0</v>
      </c>
      <c r="X108" s="3">
        <v>0</v>
      </c>
      <c r="Y108" s="5">
        <v>1.0407683368169718E-2</v>
      </c>
      <c r="Z108" s="3" t="s">
        <v>19</v>
      </c>
      <c r="AA108" s="3">
        <v>-145</v>
      </c>
      <c r="AB108" s="3">
        <v>-6.43</v>
      </c>
      <c r="AC108" s="3">
        <v>367.43</v>
      </c>
      <c r="AD108" s="3">
        <v>266.24</v>
      </c>
      <c r="AE108" s="3">
        <v>1.3801000000000001</v>
      </c>
    </row>
    <row r="109" spans="1:31" x14ac:dyDescent="0.25">
      <c r="A109" s="3">
        <v>108</v>
      </c>
      <c r="B109" t="s">
        <v>16</v>
      </c>
      <c r="C109" t="s">
        <v>336</v>
      </c>
      <c r="D109" s="3" t="s">
        <v>232</v>
      </c>
      <c r="E109" s="3" t="s">
        <v>2</v>
      </c>
      <c r="F109" s="3" t="s">
        <v>232</v>
      </c>
      <c r="G109" s="3" t="s">
        <v>2</v>
      </c>
      <c r="H109" s="3">
        <v>1811</v>
      </c>
      <c r="I109" s="3">
        <v>596</v>
      </c>
      <c r="K109" t="s">
        <v>17</v>
      </c>
      <c r="L109" t="s">
        <v>221</v>
      </c>
      <c r="M109" t="s">
        <v>224</v>
      </c>
      <c r="N109" s="3" t="s">
        <v>9</v>
      </c>
      <c r="O109" s="3" t="s">
        <v>3</v>
      </c>
      <c r="P109" s="5">
        <v>148.62</v>
      </c>
      <c r="Q109" s="5">
        <v>-32.99</v>
      </c>
      <c r="R109" s="5">
        <v>80467.7</v>
      </c>
      <c r="U109" s="3">
        <v>157.08000000000001</v>
      </c>
      <c r="V109" s="3">
        <v>40423.15</v>
      </c>
      <c r="W109" s="3">
        <v>30247.360000000001</v>
      </c>
      <c r="X109" s="3">
        <v>0.37590000000000001</v>
      </c>
      <c r="Y109" s="5">
        <v>2.5176064433306782</v>
      </c>
      <c r="AB109" s="3">
        <v>16.059999999999999</v>
      </c>
      <c r="AC109" s="3">
        <v>638.97</v>
      </c>
      <c r="AD109" s="3">
        <v>1408.76</v>
      </c>
      <c r="AE109" s="3">
        <v>0.4536</v>
      </c>
    </row>
    <row r="110" spans="1:31" x14ac:dyDescent="0.25">
      <c r="A110" s="3">
        <v>109</v>
      </c>
      <c r="B110" t="s">
        <v>192</v>
      </c>
      <c r="C110" t="s">
        <v>337</v>
      </c>
      <c r="D110" s="3" t="s">
        <v>2</v>
      </c>
      <c r="E110" s="3" t="s">
        <v>232</v>
      </c>
      <c r="F110" s="3" t="s">
        <v>2</v>
      </c>
      <c r="G110" s="3" t="s">
        <v>232</v>
      </c>
      <c r="H110" s="3">
        <v>1204</v>
      </c>
      <c r="I110" s="3">
        <v>40</v>
      </c>
      <c r="J110" s="3">
        <v>6</v>
      </c>
      <c r="K110" t="s">
        <v>215</v>
      </c>
      <c r="L110" t="s">
        <v>221</v>
      </c>
      <c r="M110" t="s">
        <v>225</v>
      </c>
      <c r="N110" s="3" t="s">
        <v>2</v>
      </c>
      <c r="O110" s="3" t="s">
        <v>5</v>
      </c>
      <c r="P110" s="5">
        <v>56.12</v>
      </c>
      <c r="Q110" s="5">
        <v>20.62</v>
      </c>
      <c r="R110" s="5">
        <v>309609.5</v>
      </c>
      <c r="U110" s="3">
        <v>262.99</v>
      </c>
      <c r="V110" s="3">
        <v>20922.7</v>
      </c>
      <c r="W110" s="3">
        <v>785.17</v>
      </c>
      <c r="X110" s="3">
        <v>2.5000000000000001E-3</v>
      </c>
      <c r="Y110" s="5">
        <v>10.35141686543856</v>
      </c>
      <c r="AB110" s="3">
        <v>26.31</v>
      </c>
      <c r="AC110" s="3">
        <v>59.19</v>
      </c>
      <c r="AD110" s="3">
        <v>1722.79</v>
      </c>
      <c r="AE110" s="3">
        <v>3.44E-2</v>
      </c>
    </row>
    <row r="111" spans="1:31" x14ac:dyDescent="0.25">
      <c r="A111" s="3">
        <v>110</v>
      </c>
      <c r="B111" t="s">
        <v>126</v>
      </c>
      <c r="C111" t="s">
        <v>338</v>
      </c>
      <c r="D111" s="3" t="s">
        <v>232</v>
      </c>
      <c r="E111" s="3" t="s">
        <v>232</v>
      </c>
      <c r="F111" s="3" t="s">
        <v>232</v>
      </c>
      <c r="G111" s="3" t="s">
        <v>232</v>
      </c>
      <c r="H111" s="3">
        <v>6000</v>
      </c>
      <c r="I111" s="3">
        <v>439</v>
      </c>
      <c r="J111" s="3">
        <v>71</v>
      </c>
      <c r="K111" t="s">
        <v>217</v>
      </c>
      <c r="L111" t="s">
        <v>221</v>
      </c>
      <c r="M111" t="s">
        <v>225</v>
      </c>
      <c r="N111" s="3" t="s">
        <v>2</v>
      </c>
      <c r="O111" s="3" t="s">
        <v>5</v>
      </c>
      <c r="P111" s="5">
        <v>69.39</v>
      </c>
      <c r="Q111" s="5">
        <v>29.96</v>
      </c>
      <c r="R111" s="5">
        <v>879217.33</v>
      </c>
      <c r="U111" s="3">
        <v>1318.51</v>
      </c>
      <c r="V111" s="3">
        <v>2025.75</v>
      </c>
      <c r="W111" s="3">
        <v>218514.92</v>
      </c>
      <c r="X111" s="3">
        <v>0.2485</v>
      </c>
      <c r="Y111" s="5">
        <v>192.52420445352232</v>
      </c>
      <c r="AB111" s="3">
        <v>20.079999999999998</v>
      </c>
      <c r="AC111" s="3">
        <v>265.49</v>
      </c>
      <c r="AD111" s="3">
        <v>1622.4</v>
      </c>
      <c r="AE111" s="3">
        <v>0.1636</v>
      </c>
    </row>
    <row r="112" spans="1:31" x14ac:dyDescent="0.25">
      <c r="A112" s="3">
        <v>111</v>
      </c>
      <c r="B112" t="s">
        <v>1057</v>
      </c>
      <c r="C112" t="s">
        <v>1064</v>
      </c>
      <c r="D112" s="3" t="s">
        <v>232</v>
      </c>
      <c r="E112" s="3" t="s">
        <v>2</v>
      </c>
      <c r="F112" s="3" t="s">
        <v>232</v>
      </c>
      <c r="G112" s="3" t="s">
        <v>2</v>
      </c>
      <c r="H112" s="3">
        <v>3176</v>
      </c>
      <c r="I112" s="3">
        <v>81</v>
      </c>
      <c r="K112" t="s">
        <v>215</v>
      </c>
      <c r="L112" t="s">
        <v>221</v>
      </c>
      <c r="M112" t="s">
        <v>230</v>
      </c>
      <c r="N112" s="3" t="s">
        <v>2</v>
      </c>
      <c r="O112" s="3" t="s">
        <v>5</v>
      </c>
      <c r="P112" s="5">
        <v>70.09</v>
      </c>
      <c r="Q112" s="5">
        <v>39.020000000000003</v>
      </c>
      <c r="R112" s="5">
        <v>272922.40999999997</v>
      </c>
      <c r="U112" s="3">
        <v>1563.33</v>
      </c>
      <c r="V112" s="3">
        <v>1303.05</v>
      </c>
      <c r="W112" s="3">
        <v>32208.34</v>
      </c>
      <c r="X112" s="3">
        <v>0.11799999999999999</v>
      </c>
      <c r="Y112" s="5">
        <v>51.74493366081591</v>
      </c>
      <c r="AB112" s="3">
        <v>5.47</v>
      </c>
      <c r="AC112" s="3">
        <v>481.78</v>
      </c>
      <c r="AD112" s="3">
        <v>928.04</v>
      </c>
      <c r="AE112" s="3">
        <v>0.51910000000000001</v>
      </c>
    </row>
    <row r="113" spans="1:31" x14ac:dyDescent="0.25">
      <c r="A113" s="3">
        <v>112</v>
      </c>
      <c r="B113" t="s">
        <v>193</v>
      </c>
      <c r="C113" t="s">
        <v>339</v>
      </c>
      <c r="D113" s="3" t="s">
        <v>2</v>
      </c>
      <c r="E113" s="3" t="s">
        <v>232</v>
      </c>
      <c r="F113" s="3" t="s">
        <v>2</v>
      </c>
      <c r="G113" s="3" t="s">
        <v>232</v>
      </c>
      <c r="H113" s="3">
        <v>11544</v>
      </c>
      <c r="J113" s="3">
        <v>50</v>
      </c>
      <c r="K113" t="s">
        <v>217</v>
      </c>
      <c r="L113" t="s">
        <v>222</v>
      </c>
      <c r="M113" t="s">
        <v>223</v>
      </c>
      <c r="N113" s="3" t="s">
        <v>9</v>
      </c>
      <c r="O113" s="3" t="s">
        <v>3</v>
      </c>
      <c r="P113" s="5">
        <v>145.18</v>
      </c>
      <c r="Q113" s="5">
        <v>-6.47</v>
      </c>
      <c r="R113" s="5">
        <v>456691.89</v>
      </c>
      <c r="S113" s="3">
        <v>152.22999999999999</v>
      </c>
      <c r="T113" s="3">
        <v>152.22999999999999</v>
      </c>
      <c r="U113" s="3">
        <v>790.96</v>
      </c>
      <c r="V113" s="3">
        <v>1418.9</v>
      </c>
      <c r="W113" s="3">
        <v>8086.72</v>
      </c>
      <c r="X113" s="3">
        <v>1.77E-2</v>
      </c>
      <c r="Y113" s="5">
        <v>12.691022387106546</v>
      </c>
      <c r="Z113" s="3">
        <v>-62000</v>
      </c>
      <c r="AA113" s="3">
        <v>-131</v>
      </c>
      <c r="AB113" s="3">
        <v>23.61</v>
      </c>
      <c r="AC113" s="3">
        <v>3061.15</v>
      </c>
      <c r="AD113" s="3">
        <v>1528.05</v>
      </c>
      <c r="AE113" s="3">
        <v>2.0032999999999999</v>
      </c>
    </row>
    <row r="114" spans="1:31" x14ac:dyDescent="0.25">
      <c r="A114" s="3">
        <v>113</v>
      </c>
      <c r="B114" t="s">
        <v>133</v>
      </c>
      <c r="C114" t="s">
        <v>340</v>
      </c>
      <c r="D114" s="3" t="s">
        <v>232</v>
      </c>
      <c r="E114" s="3" t="s">
        <v>232</v>
      </c>
      <c r="F114" s="3" t="s">
        <v>232</v>
      </c>
      <c r="G114" s="3" t="s">
        <v>232</v>
      </c>
      <c r="H114" s="3">
        <v>5521</v>
      </c>
      <c r="I114" s="3">
        <v>173</v>
      </c>
      <c r="J114" s="3">
        <v>20</v>
      </c>
      <c r="K114" t="s">
        <v>216</v>
      </c>
      <c r="L114" t="s">
        <v>221</v>
      </c>
      <c r="M114" t="s">
        <v>224</v>
      </c>
      <c r="N114" s="3" t="s">
        <v>9</v>
      </c>
      <c r="O114" s="3" t="s">
        <v>3</v>
      </c>
      <c r="P114" s="5">
        <v>-58.39</v>
      </c>
      <c r="Q114" s="5">
        <v>-23.23</v>
      </c>
      <c r="R114" s="5">
        <v>400345.31</v>
      </c>
      <c r="U114" s="3">
        <v>85.96</v>
      </c>
      <c r="V114" s="3">
        <v>3768.36</v>
      </c>
      <c r="W114" s="3">
        <v>31109.35</v>
      </c>
      <c r="X114" s="3">
        <v>7.7700000000000005E-2</v>
      </c>
      <c r="Y114" s="5">
        <v>16.653490957593583</v>
      </c>
      <c r="AB114" s="3">
        <v>23.41</v>
      </c>
      <c r="AC114" s="3">
        <v>1081.8499999999999</v>
      </c>
      <c r="AD114" s="3">
        <v>1689.27</v>
      </c>
      <c r="AE114" s="3">
        <v>0.64039999999999997</v>
      </c>
    </row>
    <row r="115" spans="1:31" x14ac:dyDescent="0.25">
      <c r="A115" s="3">
        <v>114</v>
      </c>
      <c r="B115" t="s">
        <v>166</v>
      </c>
      <c r="C115" t="s">
        <v>341</v>
      </c>
      <c r="D115" s="3" t="s">
        <v>232</v>
      </c>
      <c r="E115" s="3" t="s">
        <v>2</v>
      </c>
      <c r="F115" s="3" t="s">
        <v>232</v>
      </c>
      <c r="G115" s="3" t="s">
        <v>2</v>
      </c>
      <c r="H115" s="3">
        <v>15</v>
      </c>
      <c r="I115" s="3">
        <v>10</v>
      </c>
      <c r="K115" t="s">
        <v>219</v>
      </c>
      <c r="L115" t="s">
        <v>222</v>
      </c>
      <c r="M115" t="s">
        <v>224</v>
      </c>
      <c r="N115" s="3" t="s">
        <v>2</v>
      </c>
      <c r="O115" s="3" t="s">
        <v>3</v>
      </c>
      <c r="P115" s="5">
        <v>-175.8</v>
      </c>
      <c r="Q115" s="5">
        <v>27.82</v>
      </c>
      <c r="R115" s="5">
        <v>0.28999999999999998</v>
      </c>
      <c r="S115" s="3">
        <v>3000</v>
      </c>
      <c r="T115" s="3">
        <v>170</v>
      </c>
      <c r="U115" s="3">
        <v>1.5</v>
      </c>
      <c r="V115" s="3" t="s">
        <v>18</v>
      </c>
      <c r="W115" s="3">
        <v>0</v>
      </c>
      <c r="X115" s="3">
        <v>0</v>
      </c>
      <c r="Y115" s="5">
        <v>0</v>
      </c>
      <c r="Z115" s="3" t="s">
        <v>19</v>
      </c>
      <c r="AA115" s="3" t="s">
        <v>19</v>
      </c>
      <c r="AB115" s="3">
        <v>22.4</v>
      </c>
      <c r="AC115" s="3">
        <v>1086</v>
      </c>
      <c r="AD115" s="3">
        <v>964</v>
      </c>
      <c r="AE115" s="3">
        <v>1.1266</v>
      </c>
    </row>
    <row r="116" spans="1:31" x14ac:dyDescent="0.25">
      <c r="A116" s="3">
        <v>115</v>
      </c>
      <c r="B116" t="s">
        <v>67</v>
      </c>
      <c r="C116" t="s">
        <v>342</v>
      </c>
      <c r="D116" s="3" t="s">
        <v>2</v>
      </c>
      <c r="E116" s="3" t="s">
        <v>232</v>
      </c>
      <c r="F116" s="3" t="s">
        <v>2</v>
      </c>
      <c r="G116" s="3" t="s">
        <v>2</v>
      </c>
      <c r="H116" s="3">
        <v>147</v>
      </c>
      <c r="J116" s="3">
        <v>78</v>
      </c>
      <c r="K116" t="s">
        <v>219</v>
      </c>
      <c r="L116" t="s">
        <v>222</v>
      </c>
      <c r="M116" t="s">
        <v>224</v>
      </c>
      <c r="N116" s="3" t="s">
        <v>9</v>
      </c>
      <c r="O116" s="3" t="s">
        <v>3</v>
      </c>
      <c r="P116" s="5">
        <v>-128.47999999999999</v>
      </c>
      <c r="Q116" s="5">
        <v>-24.44</v>
      </c>
      <c r="R116" s="5">
        <v>54.1</v>
      </c>
      <c r="S116" s="3">
        <v>5245.86</v>
      </c>
      <c r="T116" s="3">
        <v>1317.71</v>
      </c>
      <c r="U116" s="3">
        <v>13.73</v>
      </c>
      <c r="V116" s="3">
        <v>23583</v>
      </c>
      <c r="W116" s="3">
        <v>0.05</v>
      </c>
      <c r="X116" s="3">
        <v>8.9999999999999998E-4</v>
      </c>
      <c r="Y116" s="5">
        <v>1.2569316081330868</v>
      </c>
      <c r="Z116" s="3">
        <v>-3500</v>
      </c>
      <c r="AA116" s="3">
        <v>-225</v>
      </c>
      <c r="AB116" s="3">
        <v>22.3</v>
      </c>
      <c r="AC116" s="3">
        <v>1533.5</v>
      </c>
      <c r="AD116" s="3">
        <v>1005.76</v>
      </c>
      <c r="AE116" s="3">
        <v>1.5246999999999999</v>
      </c>
    </row>
    <row r="117" spans="1:31" x14ac:dyDescent="0.25">
      <c r="A117" s="3">
        <v>116</v>
      </c>
      <c r="B117" t="s">
        <v>147</v>
      </c>
      <c r="C117" t="s">
        <v>343</v>
      </c>
      <c r="D117" s="3" t="s">
        <v>232</v>
      </c>
      <c r="E117" s="3" t="s">
        <v>2</v>
      </c>
      <c r="F117" s="3" t="s">
        <v>232</v>
      </c>
      <c r="G117" s="3" t="s">
        <v>2</v>
      </c>
      <c r="H117" s="3">
        <v>300</v>
      </c>
      <c r="I117" s="3">
        <v>19</v>
      </c>
      <c r="K117" t="s">
        <v>8</v>
      </c>
      <c r="L117" t="s">
        <v>222</v>
      </c>
      <c r="M117" t="s">
        <v>223</v>
      </c>
      <c r="N117" s="3" t="s">
        <v>2</v>
      </c>
      <c r="O117" s="3" t="s">
        <v>5</v>
      </c>
      <c r="P117" s="5">
        <v>7.4</v>
      </c>
      <c r="Q117" s="5">
        <v>1.62</v>
      </c>
      <c r="R117" s="5">
        <v>187.87</v>
      </c>
      <c r="S117" s="3">
        <v>221.72</v>
      </c>
      <c r="T117" s="3">
        <v>147.76</v>
      </c>
      <c r="U117" s="3">
        <v>146.69</v>
      </c>
      <c r="V117" s="3">
        <v>2687.9</v>
      </c>
      <c r="W117" s="3">
        <v>1.61</v>
      </c>
      <c r="X117" s="3">
        <v>8.6E-3</v>
      </c>
      <c r="Y117" s="5">
        <v>136.90850055889712</v>
      </c>
      <c r="Z117" s="3" t="s">
        <v>19</v>
      </c>
      <c r="AA117" s="3">
        <v>-315</v>
      </c>
      <c r="AB117" s="3">
        <v>23.82</v>
      </c>
      <c r="AC117" s="3">
        <v>1905.62</v>
      </c>
      <c r="AD117" s="3">
        <v>1342.95</v>
      </c>
      <c r="AE117" s="3">
        <v>1.419</v>
      </c>
    </row>
    <row r="118" spans="1:31" x14ac:dyDescent="0.25">
      <c r="A118" s="3">
        <v>117</v>
      </c>
      <c r="B118" t="s">
        <v>16</v>
      </c>
      <c r="C118" t="s">
        <v>344</v>
      </c>
      <c r="D118" s="3" t="s">
        <v>2</v>
      </c>
      <c r="E118" s="3" t="s">
        <v>232</v>
      </c>
      <c r="F118" s="3" t="s">
        <v>2</v>
      </c>
      <c r="G118" s="3" t="s">
        <v>232</v>
      </c>
      <c r="H118" s="3">
        <v>8005</v>
      </c>
      <c r="I118" s="3">
        <v>1316</v>
      </c>
      <c r="J118" s="3">
        <v>165</v>
      </c>
      <c r="K118" t="s">
        <v>17</v>
      </c>
      <c r="L118" t="s">
        <v>221</v>
      </c>
      <c r="M118" t="s">
        <v>224</v>
      </c>
      <c r="N118" s="3" t="s">
        <v>9</v>
      </c>
      <c r="O118" s="3" t="s">
        <v>3</v>
      </c>
      <c r="P118" s="5">
        <v>144.55000000000001</v>
      </c>
      <c r="Q118" s="5">
        <v>-22.57</v>
      </c>
      <c r="R118" s="5">
        <v>1730411.29</v>
      </c>
      <c r="U118" s="3">
        <v>160.44999999999999</v>
      </c>
      <c r="V118" s="3">
        <v>38735.71</v>
      </c>
      <c r="W118" s="3">
        <v>28252.44</v>
      </c>
      <c r="X118" s="3">
        <v>1.6299999999999999E-2</v>
      </c>
      <c r="Y118" s="5">
        <v>1.7957360876904589</v>
      </c>
      <c r="AB118" s="3">
        <v>22.86</v>
      </c>
      <c r="AC118" s="3">
        <v>631.95000000000005</v>
      </c>
      <c r="AD118" s="3">
        <v>1768.54</v>
      </c>
      <c r="AE118" s="3">
        <v>0.35730000000000001</v>
      </c>
    </row>
    <row r="119" spans="1:31" x14ac:dyDescent="0.25">
      <c r="A119" s="3">
        <v>118</v>
      </c>
      <c r="B119" t="s">
        <v>44</v>
      </c>
      <c r="C119" t="s">
        <v>345</v>
      </c>
      <c r="D119" s="3" t="s">
        <v>232</v>
      </c>
      <c r="E119" s="3" t="s">
        <v>2</v>
      </c>
      <c r="F119" s="3" t="s">
        <v>232</v>
      </c>
      <c r="G119" s="3" t="s">
        <v>2</v>
      </c>
      <c r="H119" s="3">
        <v>48</v>
      </c>
      <c r="I119" s="3">
        <v>19</v>
      </c>
      <c r="K119" t="s">
        <v>8</v>
      </c>
      <c r="L119" t="s">
        <v>222</v>
      </c>
      <c r="M119" t="s">
        <v>224</v>
      </c>
      <c r="N119" s="3" t="s">
        <v>2</v>
      </c>
      <c r="O119" s="3" t="s">
        <v>5</v>
      </c>
      <c r="P119" s="5">
        <v>-24.59</v>
      </c>
      <c r="Q119" s="5">
        <v>16.62</v>
      </c>
      <c r="R119" s="5">
        <v>6.09</v>
      </c>
      <c r="S119" s="3">
        <v>784.39</v>
      </c>
      <c r="T119" s="3">
        <v>15.17</v>
      </c>
      <c r="U119" s="3">
        <v>10.93</v>
      </c>
      <c r="V119" s="3" t="s">
        <v>18</v>
      </c>
      <c r="W119" s="3">
        <v>0</v>
      </c>
      <c r="X119" s="3">
        <v>0</v>
      </c>
      <c r="Y119" s="5">
        <v>0</v>
      </c>
      <c r="Z119" s="3" t="s">
        <v>19</v>
      </c>
      <c r="AA119" s="3" t="s">
        <v>19</v>
      </c>
      <c r="AB119" s="3">
        <v>23.72</v>
      </c>
      <c r="AC119" s="3">
        <v>162</v>
      </c>
      <c r="AD119" s="3">
        <v>1062.75</v>
      </c>
      <c r="AE119" s="3">
        <v>0.15240000000000001</v>
      </c>
    </row>
    <row r="120" spans="1:31" x14ac:dyDescent="0.25">
      <c r="A120" s="3">
        <v>119</v>
      </c>
      <c r="B120" t="s">
        <v>172</v>
      </c>
      <c r="C120" t="s">
        <v>346</v>
      </c>
      <c r="D120" s="3" t="s">
        <v>232</v>
      </c>
      <c r="E120" s="3" t="s">
        <v>2</v>
      </c>
      <c r="F120" s="3" t="s">
        <v>232</v>
      </c>
      <c r="G120" s="3" t="s">
        <v>2</v>
      </c>
      <c r="H120" s="3">
        <v>101</v>
      </c>
      <c r="I120" s="3">
        <v>38</v>
      </c>
      <c r="K120" t="s">
        <v>8</v>
      </c>
      <c r="L120" t="s">
        <v>222</v>
      </c>
      <c r="M120" t="s">
        <v>226</v>
      </c>
      <c r="N120" s="3" t="s">
        <v>9</v>
      </c>
      <c r="O120" s="3" t="s">
        <v>5</v>
      </c>
      <c r="P120" s="5">
        <v>18.37</v>
      </c>
      <c r="Q120" s="5">
        <v>-33.81</v>
      </c>
      <c r="R120" s="5">
        <v>5.17</v>
      </c>
      <c r="S120" s="3">
        <v>7.86</v>
      </c>
      <c r="T120" s="3">
        <v>6.67</v>
      </c>
      <c r="U120" s="3">
        <v>3.68</v>
      </c>
      <c r="V120" s="3">
        <v>7508.78</v>
      </c>
      <c r="W120" s="3">
        <v>0</v>
      </c>
      <c r="X120" s="3">
        <v>0</v>
      </c>
      <c r="Y120" s="5">
        <v>22.437137330754354</v>
      </c>
      <c r="Z120" s="3" t="s">
        <v>19</v>
      </c>
      <c r="AA120" s="3">
        <v>-395</v>
      </c>
      <c r="AB120" s="3">
        <v>16.600000000000001</v>
      </c>
      <c r="AC120" s="3">
        <v>729.67</v>
      </c>
      <c r="AD120" s="3">
        <v>1185</v>
      </c>
      <c r="AE120" s="3">
        <v>0.61580000000000001</v>
      </c>
    </row>
    <row r="121" spans="1:31" x14ac:dyDescent="0.25">
      <c r="A121" s="3">
        <v>120</v>
      </c>
      <c r="B121" t="s">
        <v>114</v>
      </c>
      <c r="C121" t="s">
        <v>347</v>
      </c>
      <c r="D121" s="3" t="s">
        <v>2</v>
      </c>
      <c r="E121" s="3" t="s">
        <v>232</v>
      </c>
      <c r="F121" s="3" t="s">
        <v>2</v>
      </c>
      <c r="G121" s="3" t="s">
        <v>232</v>
      </c>
      <c r="H121" s="3">
        <v>154</v>
      </c>
      <c r="I121" s="3">
        <v>305</v>
      </c>
      <c r="J121" s="3">
        <v>11</v>
      </c>
      <c r="K121" t="s">
        <v>8</v>
      </c>
      <c r="L121" t="s">
        <v>222</v>
      </c>
      <c r="M121" t="s">
        <v>224</v>
      </c>
      <c r="N121" s="3" t="s">
        <v>9</v>
      </c>
      <c r="O121" s="3" t="s">
        <v>5</v>
      </c>
      <c r="P121" s="5">
        <v>63.42</v>
      </c>
      <c r="Q121" s="5">
        <v>-19.72</v>
      </c>
      <c r="R121" s="5">
        <v>98.15</v>
      </c>
      <c r="S121" s="3">
        <v>2459.6</v>
      </c>
      <c r="T121" s="3">
        <v>581.96</v>
      </c>
      <c r="U121" s="3">
        <v>97.45</v>
      </c>
      <c r="V121" s="3">
        <v>7772.1</v>
      </c>
      <c r="W121" s="3">
        <v>1.96</v>
      </c>
      <c r="X121" s="3">
        <v>0.02</v>
      </c>
      <c r="Y121" s="5">
        <v>424.54406520631682</v>
      </c>
      <c r="Z121" s="3">
        <v>-1000</v>
      </c>
      <c r="AA121" s="3">
        <v>-370</v>
      </c>
      <c r="AB121" s="3">
        <v>23.76</v>
      </c>
      <c r="AC121" s="3">
        <v>1087.77</v>
      </c>
      <c r="AD121" s="3">
        <v>1172.1400000000001</v>
      </c>
      <c r="AE121" s="3">
        <v>0.92800000000000005</v>
      </c>
    </row>
    <row r="122" spans="1:31" x14ac:dyDescent="0.25">
      <c r="A122" s="3">
        <v>121</v>
      </c>
      <c r="B122" t="s">
        <v>137</v>
      </c>
      <c r="C122" t="s">
        <v>348</v>
      </c>
      <c r="D122" s="3" t="s">
        <v>2</v>
      </c>
      <c r="E122" s="3" t="s">
        <v>232</v>
      </c>
      <c r="F122" s="3" t="s">
        <v>2</v>
      </c>
      <c r="G122" s="3" t="s">
        <v>232</v>
      </c>
      <c r="H122" s="3">
        <v>12500</v>
      </c>
      <c r="I122" s="3">
        <v>1203</v>
      </c>
      <c r="J122" s="3">
        <v>159</v>
      </c>
      <c r="K122" t="s">
        <v>215</v>
      </c>
      <c r="L122" t="s">
        <v>221</v>
      </c>
      <c r="M122" t="s">
        <v>176</v>
      </c>
      <c r="N122" s="3" t="s">
        <v>2</v>
      </c>
      <c r="O122" s="3" t="s">
        <v>5</v>
      </c>
      <c r="P122" s="5">
        <v>96.9</v>
      </c>
      <c r="Q122" s="5">
        <v>61.71</v>
      </c>
      <c r="R122" s="5">
        <v>16894671.199999999</v>
      </c>
      <c r="U122" s="3">
        <v>385.14</v>
      </c>
      <c r="V122" s="3">
        <v>15062</v>
      </c>
      <c r="W122" s="3">
        <v>1264280</v>
      </c>
      <c r="X122" s="3">
        <v>7.4800000000000005E-2</v>
      </c>
      <c r="Y122" s="5">
        <v>8.3681860585721264</v>
      </c>
      <c r="AB122" s="3">
        <v>-6.14</v>
      </c>
      <c r="AC122" s="3">
        <v>436.34</v>
      </c>
      <c r="AD122" s="3">
        <v>485.83</v>
      </c>
      <c r="AE122" s="3">
        <v>0.89810000000000001</v>
      </c>
    </row>
    <row r="123" spans="1:31" x14ac:dyDescent="0.25">
      <c r="A123" s="3">
        <v>122</v>
      </c>
      <c r="B123" t="s">
        <v>16</v>
      </c>
      <c r="C123" t="s">
        <v>349</v>
      </c>
      <c r="D123" s="3" t="s">
        <v>232</v>
      </c>
      <c r="E123" s="3" t="s">
        <v>2</v>
      </c>
      <c r="F123" s="3" t="s">
        <v>232</v>
      </c>
      <c r="G123" s="3" t="s">
        <v>2</v>
      </c>
      <c r="H123" s="3">
        <v>949</v>
      </c>
      <c r="I123" s="3">
        <v>303</v>
      </c>
      <c r="K123" t="s">
        <v>17</v>
      </c>
      <c r="L123" t="s">
        <v>221</v>
      </c>
      <c r="M123" t="s">
        <v>225</v>
      </c>
      <c r="N123" s="3" t="s">
        <v>9</v>
      </c>
      <c r="O123" s="3" t="s">
        <v>3</v>
      </c>
      <c r="P123" s="5">
        <v>137.22999999999999</v>
      </c>
      <c r="Q123" s="5">
        <v>-35.840000000000003</v>
      </c>
      <c r="R123" s="5">
        <v>4427.6899999999996</v>
      </c>
      <c r="U123" s="3">
        <v>76.36</v>
      </c>
      <c r="V123" s="3">
        <v>36571.53</v>
      </c>
      <c r="W123" s="3">
        <v>1266.93</v>
      </c>
      <c r="X123" s="3">
        <v>0.28610000000000002</v>
      </c>
      <c r="Y123" s="5">
        <v>0.84219988300897319</v>
      </c>
      <c r="AB123" s="3">
        <v>14.88</v>
      </c>
      <c r="AC123" s="3">
        <v>642.07000000000005</v>
      </c>
      <c r="AD123" s="3">
        <v>921.14</v>
      </c>
      <c r="AE123" s="3">
        <v>0.69699999999999995</v>
      </c>
    </row>
    <row r="124" spans="1:31" x14ac:dyDescent="0.25">
      <c r="A124" s="3">
        <v>123</v>
      </c>
      <c r="B124" t="s">
        <v>137</v>
      </c>
      <c r="C124" t="s">
        <v>350</v>
      </c>
      <c r="D124" s="3" t="s">
        <v>232</v>
      </c>
      <c r="E124" s="3" t="s">
        <v>2</v>
      </c>
      <c r="F124" s="3" t="s">
        <v>232</v>
      </c>
      <c r="G124" s="3" t="s">
        <v>2</v>
      </c>
      <c r="H124" s="3">
        <v>795</v>
      </c>
      <c r="I124" s="3">
        <v>92</v>
      </c>
      <c r="K124" t="s">
        <v>215</v>
      </c>
      <c r="L124" t="s">
        <v>222</v>
      </c>
      <c r="M124" t="s">
        <v>230</v>
      </c>
      <c r="N124" s="3" t="s">
        <v>2</v>
      </c>
      <c r="O124" s="3" t="s">
        <v>5</v>
      </c>
      <c r="P124" s="5">
        <v>143.61000000000001</v>
      </c>
      <c r="Q124" s="5">
        <v>49.95</v>
      </c>
      <c r="R124" s="5">
        <v>85613.6</v>
      </c>
      <c r="S124" s="3">
        <v>15</v>
      </c>
      <c r="T124" s="3">
        <v>15</v>
      </c>
      <c r="U124" s="3">
        <v>209.47</v>
      </c>
      <c r="V124" s="3">
        <v>18744</v>
      </c>
      <c r="W124" s="3">
        <v>791.28</v>
      </c>
      <c r="X124" s="3">
        <v>9.1999999999999998E-3</v>
      </c>
      <c r="Y124" s="5">
        <v>8.541131315585373</v>
      </c>
      <c r="Z124" s="3">
        <v>-7000</v>
      </c>
      <c r="AA124" s="3">
        <v>-1015</v>
      </c>
      <c r="AB124" s="3">
        <v>-0.18</v>
      </c>
      <c r="AC124" s="3">
        <v>814.43</v>
      </c>
      <c r="AD124" s="3">
        <v>477.07</v>
      </c>
      <c r="AE124" s="3">
        <v>1.7071000000000001</v>
      </c>
    </row>
    <row r="125" spans="1:31" x14ac:dyDescent="0.25">
      <c r="A125" s="3">
        <v>124</v>
      </c>
      <c r="B125" t="s">
        <v>44</v>
      </c>
      <c r="C125" t="s">
        <v>351</v>
      </c>
      <c r="D125" s="3" t="s">
        <v>232</v>
      </c>
      <c r="E125" s="3" t="s">
        <v>2</v>
      </c>
      <c r="F125" s="3" t="s">
        <v>232</v>
      </c>
      <c r="G125" s="3" t="s">
        <v>2</v>
      </c>
      <c r="H125" s="3">
        <v>72</v>
      </c>
      <c r="I125" s="3">
        <v>54</v>
      </c>
      <c r="K125" t="s">
        <v>8</v>
      </c>
      <c r="L125" t="s">
        <v>222</v>
      </c>
      <c r="M125" t="s">
        <v>224</v>
      </c>
      <c r="N125" s="3" t="s">
        <v>2</v>
      </c>
      <c r="O125" s="3" t="s">
        <v>5</v>
      </c>
      <c r="P125" s="5">
        <v>-22.93</v>
      </c>
      <c r="Q125" s="5">
        <v>16.739999999999998</v>
      </c>
      <c r="R125" s="5">
        <v>223.35</v>
      </c>
      <c r="S125" s="3">
        <v>619.33000000000004</v>
      </c>
      <c r="T125" s="3">
        <v>37.29</v>
      </c>
      <c r="U125" s="3">
        <v>23.38</v>
      </c>
      <c r="V125" s="3">
        <v>3767.12</v>
      </c>
      <c r="W125" s="3">
        <v>7.48</v>
      </c>
      <c r="X125" s="3">
        <v>3.3500000000000002E-2</v>
      </c>
      <c r="Y125" s="5">
        <v>156.70472352809492</v>
      </c>
      <c r="Z125" s="3" t="s">
        <v>19</v>
      </c>
      <c r="AA125" s="3">
        <v>-177</v>
      </c>
      <c r="AB125" s="3">
        <v>23.57</v>
      </c>
      <c r="AC125" s="3">
        <v>59.31</v>
      </c>
      <c r="AD125" s="3">
        <v>1180.19</v>
      </c>
      <c r="AE125" s="3">
        <v>5.0299999999999997E-2</v>
      </c>
    </row>
    <row r="126" spans="1:31" x14ac:dyDescent="0.25">
      <c r="A126" s="3">
        <v>125</v>
      </c>
      <c r="B126" t="s">
        <v>170</v>
      </c>
      <c r="C126" t="s">
        <v>352</v>
      </c>
      <c r="D126" s="3" t="s">
        <v>232</v>
      </c>
      <c r="E126" s="3" t="s">
        <v>232</v>
      </c>
      <c r="F126" s="3" t="s">
        <v>232</v>
      </c>
      <c r="G126" s="3" t="s">
        <v>232</v>
      </c>
      <c r="H126" s="3">
        <v>550</v>
      </c>
      <c r="I126" s="3">
        <v>321</v>
      </c>
      <c r="J126" s="3">
        <v>63</v>
      </c>
      <c r="K126" t="s">
        <v>219</v>
      </c>
      <c r="L126" t="s">
        <v>222</v>
      </c>
      <c r="M126" t="s">
        <v>223</v>
      </c>
      <c r="N126" s="3" t="s">
        <v>9</v>
      </c>
      <c r="O126" s="3" t="s">
        <v>3</v>
      </c>
      <c r="P126" s="5">
        <v>-172.16</v>
      </c>
      <c r="Q126" s="5">
        <v>-13.76</v>
      </c>
      <c r="R126" s="5">
        <v>2937.62</v>
      </c>
      <c r="S126" s="3">
        <v>3764.96</v>
      </c>
      <c r="T126" s="3">
        <v>2803.22</v>
      </c>
      <c r="U126" s="3">
        <v>394.42</v>
      </c>
      <c r="V126" s="3">
        <v>3530.6</v>
      </c>
      <c r="W126" s="3">
        <v>782.61</v>
      </c>
      <c r="X126" s="3">
        <v>0.26640000000000003</v>
      </c>
      <c r="Y126" s="5">
        <v>63.936111546081527</v>
      </c>
      <c r="Z126" s="3">
        <v>-3000</v>
      </c>
      <c r="AA126" s="3">
        <v>-165</v>
      </c>
      <c r="AB126" s="3">
        <v>24.5</v>
      </c>
      <c r="AC126" s="3">
        <v>3808.91</v>
      </c>
      <c r="AD126" s="3">
        <v>1213.2</v>
      </c>
      <c r="AE126" s="3">
        <v>3.1396000000000002</v>
      </c>
    </row>
    <row r="127" spans="1:31" x14ac:dyDescent="0.25">
      <c r="A127" s="3">
        <v>126</v>
      </c>
      <c r="B127" t="s">
        <v>44</v>
      </c>
      <c r="C127" t="s">
        <v>353</v>
      </c>
      <c r="D127" s="3" t="s">
        <v>232</v>
      </c>
      <c r="E127" s="3" t="s">
        <v>2</v>
      </c>
      <c r="F127" s="3" t="s">
        <v>232</v>
      </c>
      <c r="G127" s="3" t="s">
        <v>2</v>
      </c>
      <c r="H127" s="3">
        <v>47</v>
      </c>
      <c r="I127" s="3">
        <v>28</v>
      </c>
      <c r="K127" t="s">
        <v>8</v>
      </c>
      <c r="L127" t="s">
        <v>222</v>
      </c>
      <c r="M127" t="s">
        <v>224</v>
      </c>
      <c r="N127" s="3" t="s">
        <v>2</v>
      </c>
      <c r="O127" s="3" t="s">
        <v>5</v>
      </c>
      <c r="P127" s="5">
        <v>-24.75</v>
      </c>
      <c r="Q127" s="5">
        <v>16.77</v>
      </c>
      <c r="R127" s="5">
        <v>34.69</v>
      </c>
      <c r="S127" s="3">
        <v>804.78</v>
      </c>
      <c r="T127" s="3">
        <v>8.39</v>
      </c>
      <c r="U127" s="3">
        <v>43.22</v>
      </c>
      <c r="V127" s="3" t="s">
        <v>18</v>
      </c>
      <c r="W127" s="3">
        <v>0</v>
      </c>
      <c r="X127" s="3">
        <v>0</v>
      </c>
      <c r="Y127" s="5">
        <v>0</v>
      </c>
      <c r="Z127" s="3" t="s">
        <v>19</v>
      </c>
      <c r="AA127" s="3" t="s">
        <v>19</v>
      </c>
      <c r="AB127" s="3">
        <v>23.14</v>
      </c>
      <c r="AC127" s="3">
        <v>150.69999999999999</v>
      </c>
      <c r="AD127" s="3">
        <v>1017.86</v>
      </c>
      <c r="AE127" s="3">
        <v>0.14810000000000001</v>
      </c>
    </row>
    <row r="128" spans="1:31" x14ac:dyDescent="0.25">
      <c r="A128" s="3">
        <v>127</v>
      </c>
      <c r="B128" t="s">
        <v>36</v>
      </c>
      <c r="C128" t="s">
        <v>354</v>
      </c>
      <c r="D128" s="3" t="s">
        <v>232</v>
      </c>
      <c r="E128" s="3" t="s">
        <v>2</v>
      </c>
      <c r="F128" s="3" t="s">
        <v>232</v>
      </c>
      <c r="G128" s="3" t="s">
        <v>2</v>
      </c>
      <c r="H128" s="3">
        <v>1160</v>
      </c>
      <c r="I128" s="3">
        <v>379</v>
      </c>
      <c r="K128" t="s">
        <v>216</v>
      </c>
      <c r="L128" t="s">
        <v>221</v>
      </c>
      <c r="M128" t="s">
        <v>226</v>
      </c>
      <c r="N128" s="3" t="s">
        <v>9</v>
      </c>
      <c r="O128" s="3" t="s">
        <v>3</v>
      </c>
      <c r="P128" s="5">
        <v>-70.64</v>
      </c>
      <c r="Q128" s="5">
        <v>-33.61</v>
      </c>
      <c r="R128" s="5">
        <v>15824.36</v>
      </c>
      <c r="U128" s="3">
        <v>1354.11</v>
      </c>
      <c r="V128" s="3">
        <v>14873.59</v>
      </c>
      <c r="W128" s="3">
        <v>1732.61</v>
      </c>
      <c r="X128" s="3">
        <v>0.1095</v>
      </c>
      <c r="Y128" s="5">
        <v>326.72999097593834</v>
      </c>
      <c r="AB128" s="3">
        <v>10.09</v>
      </c>
      <c r="AC128" s="3">
        <v>491.52</v>
      </c>
      <c r="AD128" s="3">
        <v>1167.98</v>
      </c>
      <c r="AE128" s="3">
        <v>0.42080000000000001</v>
      </c>
    </row>
    <row r="129" spans="1:31" x14ac:dyDescent="0.25">
      <c r="A129" s="3">
        <v>128</v>
      </c>
      <c r="B129" t="s">
        <v>44</v>
      </c>
      <c r="C129" t="s">
        <v>355</v>
      </c>
      <c r="D129" s="3" t="s">
        <v>232</v>
      </c>
      <c r="E129" s="3" t="s">
        <v>2</v>
      </c>
      <c r="F129" s="3" t="s">
        <v>232</v>
      </c>
      <c r="G129" s="3" t="s">
        <v>2</v>
      </c>
      <c r="H129" s="3">
        <v>152</v>
      </c>
      <c r="I129" s="3">
        <v>294</v>
      </c>
      <c r="K129" t="s">
        <v>8</v>
      </c>
      <c r="L129" t="s">
        <v>222</v>
      </c>
      <c r="M129" t="s">
        <v>224</v>
      </c>
      <c r="N129" s="3" t="s">
        <v>2</v>
      </c>
      <c r="O129" s="3" t="s">
        <v>5</v>
      </c>
      <c r="P129" s="5">
        <v>-23.62</v>
      </c>
      <c r="Q129" s="5">
        <v>15.08</v>
      </c>
      <c r="R129" s="5">
        <v>1009.57</v>
      </c>
      <c r="S129" s="3">
        <v>656.74</v>
      </c>
      <c r="T129" s="3">
        <v>656.74</v>
      </c>
      <c r="U129" s="3">
        <v>200.67</v>
      </c>
      <c r="V129" s="3">
        <v>3767.12</v>
      </c>
      <c r="W129" s="3">
        <v>139.41</v>
      </c>
      <c r="X129" s="3">
        <v>0.1381</v>
      </c>
      <c r="Y129" s="5">
        <v>269.73067741711816</v>
      </c>
      <c r="Z129" s="3" t="s">
        <v>19</v>
      </c>
      <c r="AA129" s="3">
        <v>-553</v>
      </c>
      <c r="AB129" s="3">
        <v>22.5</v>
      </c>
      <c r="AC129" s="3">
        <v>359.06</v>
      </c>
      <c r="AD129" s="3">
        <v>1274.81</v>
      </c>
      <c r="AE129" s="3">
        <v>0.28170000000000001</v>
      </c>
    </row>
    <row r="130" spans="1:31" x14ac:dyDescent="0.25">
      <c r="A130" s="3">
        <v>129</v>
      </c>
      <c r="B130" t="s">
        <v>44</v>
      </c>
      <c r="C130" t="s">
        <v>356</v>
      </c>
      <c r="D130" s="3" t="s">
        <v>232</v>
      </c>
      <c r="E130" s="3" t="s">
        <v>2</v>
      </c>
      <c r="F130" s="3" t="s">
        <v>232</v>
      </c>
      <c r="G130" s="3" t="s">
        <v>2</v>
      </c>
      <c r="H130" s="3">
        <v>176</v>
      </c>
      <c r="I130" s="3">
        <v>294</v>
      </c>
      <c r="K130" t="s">
        <v>8</v>
      </c>
      <c r="L130" t="s">
        <v>222</v>
      </c>
      <c r="M130" t="s">
        <v>224</v>
      </c>
      <c r="N130" s="3" t="s">
        <v>2</v>
      </c>
      <c r="O130" s="3" t="s">
        <v>5</v>
      </c>
      <c r="P130" s="5">
        <v>-25.17</v>
      </c>
      <c r="Q130" s="5">
        <v>17.059999999999999</v>
      </c>
      <c r="R130" s="5">
        <v>791.8</v>
      </c>
      <c r="S130" s="3">
        <v>857.07</v>
      </c>
      <c r="T130" s="3">
        <v>234.99</v>
      </c>
      <c r="U130" s="3">
        <v>450.45</v>
      </c>
      <c r="V130" s="3">
        <v>3767.12</v>
      </c>
      <c r="W130" s="3">
        <v>76.44</v>
      </c>
      <c r="X130" s="3">
        <v>9.6500000000000002E-2</v>
      </c>
      <c r="Y130" s="5">
        <v>55.700934579439256</v>
      </c>
      <c r="Z130" s="3" t="s">
        <v>19</v>
      </c>
      <c r="AA130" s="3">
        <v>-467</v>
      </c>
      <c r="AB130" s="3">
        <v>19.63</v>
      </c>
      <c r="AC130" s="3">
        <v>276.11</v>
      </c>
      <c r="AD130" s="3">
        <v>933.71</v>
      </c>
      <c r="AE130" s="3">
        <v>0.29570000000000002</v>
      </c>
    </row>
    <row r="131" spans="1:31" x14ac:dyDescent="0.25">
      <c r="A131" s="3">
        <v>130</v>
      </c>
      <c r="B131" t="s">
        <v>44</v>
      </c>
      <c r="C131" t="s">
        <v>357</v>
      </c>
      <c r="D131" s="3" t="s">
        <v>232</v>
      </c>
      <c r="E131" s="3" t="s">
        <v>2</v>
      </c>
      <c r="F131" s="3" t="s">
        <v>232</v>
      </c>
      <c r="G131" s="3" t="s">
        <v>2</v>
      </c>
      <c r="H131" s="3">
        <v>131</v>
      </c>
      <c r="I131" s="3">
        <v>170</v>
      </c>
      <c r="K131" t="s">
        <v>8</v>
      </c>
      <c r="L131" t="s">
        <v>222</v>
      </c>
      <c r="M131" t="s">
        <v>224</v>
      </c>
      <c r="N131" s="3" t="s">
        <v>2</v>
      </c>
      <c r="O131" s="3" t="s">
        <v>5</v>
      </c>
      <c r="P131" s="5">
        <v>-24.26</v>
      </c>
      <c r="Q131" s="5">
        <v>16.600000000000001</v>
      </c>
      <c r="R131" s="5">
        <v>349.64</v>
      </c>
      <c r="S131" s="3">
        <v>749.6</v>
      </c>
      <c r="T131" s="3">
        <v>75.3</v>
      </c>
      <c r="U131" s="3">
        <v>206.57</v>
      </c>
      <c r="V131" s="3">
        <v>3767.12</v>
      </c>
      <c r="W131" s="3">
        <v>35.619999999999997</v>
      </c>
      <c r="X131" s="3">
        <v>0.1019</v>
      </c>
      <c r="Y131" s="5">
        <v>36.520421004461731</v>
      </c>
      <c r="Z131" s="3" t="s">
        <v>19</v>
      </c>
      <c r="AA131" s="3">
        <v>-165</v>
      </c>
      <c r="AB131" s="3">
        <v>21.89</v>
      </c>
      <c r="AC131" s="3">
        <v>235.31</v>
      </c>
      <c r="AD131" s="3">
        <v>1056.8900000000001</v>
      </c>
      <c r="AE131" s="3">
        <v>0.22259999999999999</v>
      </c>
    </row>
    <row r="132" spans="1:31" x14ac:dyDescent="0.25">
      <c r="A132" s="3">
        <v>131</v>
      </c>
      <c r="B132" t="s">
        <v>147</v>
      </c>
      <c r="C132" t="s">
        <v>358</v>
      </c>
      <c r="D132" s="3" t="s">
        <v>232</v>
      </c>
      <c r="E132" s="3" t="s">
        <v>2</v>
      </c>
      <c r="F132" s="3" t="s">
        <v>232</v>
      </c>
      <c r="G132" s="3" t="s">
        <v>2</v>
      </c>
      <c r="H132" s="3">
        <v>700</v>
      </c>
      <c r="I132" s="3">
        <v>30</v>
      </c>
      <c r="K132" t="s">
        <v>8</v>
      </c>
      <c r="L132" t="s">
        <v>222</v>
      </c>
      <c r="M132" t="s">
        <v>223</v>
      </c>
      <c r="N132" s="3" t="s">
        <v>2</v>
      </c>
      <c r="O132" s="3" t="s">
        <v>5</v>
      </c>
      <c r="P132" s="5">
        <v>6.61</v>
      </c>
      <c r="Q132" s="5">
        <v>0.23</v>
      </c>
      <c r="R132" s="5">
        <v>954.2</v>
      </c>
      <c r="S132" s="3">
        <v>283.63</v>
      </c>
      <c r="T132" s="3">
        <v>283.63</v>
      </c>
      <c r="U132" s="3">
        <v>322.85000000000002</v>
      </c>
      <c r="V132" s="3">
        <v>2687.9</v>
      </c>
      <c r="W132" s="3">
        <v>5.9</v>
      </c>
      <c r="X132" s="3">
        <v>6.1999999999999998E-3</v>
      </c>
      <c r="Y132" s="5">
        <v>107.82016348773841</v>
      </c>
      <c r="Z132" s="3" t="s">
        <v>19</v>
      </c>
      <c r="AA132" s="3">
        <v>-530</v>
      </c>
      <c r="AB132" s="3">
        <v>22.53</v>
      </c>
      <c r="AC132" s="3">
        <v>2358.48</v>
      </c>
      <c r="AD132" s="3">
        <v>1314.76</v>
      </c>
      <c r="AE132" s="3">
        <v>1.7938000000000001</v>
      </c>
    </row>
    <row r="133" spans="1:31" x14ac:dyDescent="0.25">
      <c r="A133" s="3">
        <v>132</v>
      </c>
      <c r="B133" t="s">
        <v>44</v>
      </c>
      <c r="C133" t="s">
        <v>359</v>
      </c>
      <c r="D133" s="3" t="s">
        <v>232</v>
      </c>
      <c r="E133" s="3" t="s">
        <v>2</v>
      </c>
      <c r="F133" s="3" t="s">
        <v>232</v>
      </c>
      <c r="G133" s="3" t="s">
        <v>2</v>
      </c>
      <c r="H133" s="3">
        <v>127</v>
      </c>
      <c r="I133" s="3">
        <v>149</v>
      </c>
      <c r="K133" t="s">
        <v>8</v>
      </c>
      <c r="L133" t="s">
        <v>222</v>
      </c>
      <c r="M133" t="s">
        <v>224</v>
      </c>
      <c r="N133" s="3" t="s">
        <v>2</v>
      </c>
      <c r="O133" s="3" t="s">
        <v>5</v>
      </c>
      <c r="P133" s="5">
        <v>-24.97</v>
      </c>
      <c r="Q133" s="5">
        <v>16.850000000000001</v>
      </c>
      <c r="R133" s="5">
        <v>226.3</v>
      </c>
      <c r="S133" s="3">
        <v>829.99</v>
      </c>
      <c r="T133" s="3">
        <v>12.13</v>
      </c>
      <c r="U133" s="3">
        <v>97.29</v>
      </c>
      <c r="V133" s="3">
        <v>3767.12</v>
      </c>
      <c r="W133" s="3">
        <v>16.760000000000002</v>
      </c>
      <c r="X133" s="3">
        <v>7.4099999999999999E-2</v>
      </c>
      <c r="Y133" s="5">
        <v>350.7467962881131</v>
      </c>
      <c r="Z133" s="3" t="s">
        <v>19</v>
      </c>
      <c r="AA133" s="3">
        <v>-177</v>
      </c>
      <c r="AB133" s="3">
        <v>22.77</v>
      </c>
      <c r="AC133" s="3">
        <v>119.93</v>
      </c>
      <c r="AD133" s="3">
        <v>984.43</v>
      </c>
      <c r="AE133" s="3">
        <v>0.12180000000000001</v>
      </c>
    </row>
    <row r="134" spans="1:31" x14ac:dyDescent="0.25">
      <c r="A134" s="3">
        <v>133</v>
      </c>
      <c r="B134" t="s">
        <v>172</v>
      </c>
      <c r="C134" t="s">
        <v>360</v>
      </c>
      <c r="D134" s="3" t="s">
        <v>232</v>
      </c>
      <c r="E134" s="3" t="s">
        <v>2</v>
      </c>
      <c r="F134" s="3" t="s">
        <v>232</v>
      </c>
      <c r="G134" s="3" t="s">
        <v>2</v>
      </c>
      <c r="H134" s="3">
        <v>12</v>
      </c>
      <c r="I134" s="3">
        <v>5</v>
      </c>
      <c r="K134" t="s">
        <v>8</v>
      </c>
      <c r="L134" t="s">
        <v>222</v>
      </c>
      <c r="M134" t="s">
        <v>226</v>
      </c>
      <c r="N134" s="3" t="s">
        <v>9</v>
      </c>
      <c r="O134" s="3" t="s">
        <v>5</v>
      </c>
      <c r="P134" s="5">
        <v>18.02</v>
      </c>
      <c r="Q134" s="5">
        <v>-33.090000000000003</v>
      </c>
      <c r="R134" s="5">
        <v>0.39</v>
      </c>
      <c r="S134" s="3">
        <v>3.67</v>
      </c>
      <c r="T134" s="3">
        <v>3.67</v>
      </c>
      <c r="U134" s="3">
        <v>8</v>
      </c>
      <c r="V134" s="3" t="s">
        <v>18</v>
      </c>
      <c r="W134" s="3">
        <v>0</v>
      </c>
      <c r="X134" s="3">
        <v>0</v>
      </c>
      <c r="Y134" s="5">
        <v>0</v>
      </c>
      <c r="Z134" s="3" t="s">
        <v>19</v>
      </c>
      <c r="AA134" s="3" t="s">
        <v>19</v>
      </c>
      <c r="AB134" s="3">
        <v>20.5</v>
      </c>
      <c r="AC134" s="3">
        <v>272</v>
      </c>
      <c r="AD134" s="3">
        <v>1237</v>
      </c>
      <c r="AE134" s="3">
        <v>0.21990000000000001</v>
      </c>
    </row>
    <row r="135" spans="1:31" x14ac:dyDescent="0.25">
      <c r="A135" s="3">
        <v>134</v>
      </c>
      <c r="B135" t="s">
        <v>146</v>
      </c>
      <c r="C135" t="s">
        <v>361</v>
      </c>
      <c r="D135" s="3" t="s">
        <v>232</v>
      </c>
      <c r="E135" s="3" t="s">
        <v>232</v>
      </c>
      <c r="F135" s="3" t="s">
        <v>232</v>
      </c>
      <c r="G135" s="3" t="s">
        <v>232</v>
      </c>
      <c r="H135" s="3">
        <v>3662</v>
      </c>
      <c r="I135" s="3">
        <v>147</v>
      </c>
      <c r="J135" s="3">
        <v>9</v>
      </c>
      <c r="K135" t="s">
        <v>11</v>
      </c>
      <c r="L135" t="s">
        <v>221</v>
      </c>
      <c r="M135" t="s">
        <v>228</v>
      </c>
      <c r="N135" s="3" t="s">
        <v>2</v>
      </c>
      <c r="O135" s="3" t="s">
        <v>5</v>
      </c>
      <c r="P135" s="5">
        <v>20.81</v>
      </c>
      <c r="Q135" s="5">
        <v>44.03</v>
      </c>
      <c r="R135" s="5">
        <v>88136.04</v>
      </c>
      <c r="U135" s="3">
        <v>393.39</v>
      </c>
      <c r="V135" s="3">
        <v>6098.67</v>
      </c>
      <c r="W135" s="3">
        <v>32507.13</v>
      </c>
      <c r="X135" s="3">
        <v>0.36880000000000002</v>
      </c>
      <c r="Y135" s="5">
        <v>115.16588446678567</v>
      </c>
      <c r="AB135" s="3">
        <v>10.02</v>
      </c>
      <c r="AC135" s="3">
        <v>723.47</v>
      </c>
      <c r="AD135" s="3">
        <v>918.95</v>
      </c>
      <c r="AE135" s="3">
        <v>0.7873</v>
      </c>
    </row>
    <row r="136" spans="1:31" x14ac:dyDescent="0.25">
      <c r="A136" s="3">
        <v>135</v>
      </c>
      <c r="B136" t="s">
        <v>153</v>
      </c>
      <c r="C136" t="s">
        <v>362</v>
      </c>
      <c r="D136" s="3" t="s">
        <v>2</v>
      </c>
      <c r="E136" s="3" t="s">
        <v>232</v>
      </c>
      <c r="F136" s="3" t="s">
        <v>2</v>
      </c>
      <c r="G136" s="3" t="s">
        <v>232</v>
      </c>
      <c r="H136" s="3">
        <v>222</v>
      </c>
      <c r="I136" s="3">
        <v>165</v>
      </c>
      <c r="J136" s="3">
        <v>21</v>
      </c>
      <c r="K136" t="s">
        <v>8</v>
      </c>
      <c r="L136" t="s">
        <v>222</v>
      </c>
      <c r="M136" t="s">
        <v>224</v>
      </c>
      <c r="N136" s="3" t="s">
        <v>9</v>
      </c>
      <c r="O136" s="3" t="s">
        <v>5</v>
      </c>
      <c r="P136" s="5">
        <v>52.06</v>
      </c>
      <c r="Q136" s="5">
        <v>-6.49</v>
      </c>
      <c r="R136" s="5">
        <v>435.67</v>
      </c>
      <c r="S136" s="3">
        <v>632.20000000000005</v>
      </c>
      <c r="T136" s="3">
        <v>313.56</v>
      </c>
      <c r="U136" s="3">
        <v>160.55000000000001</v>
      </c>
      <c r="V136" s="3">
        <v>10805.1</v>
      </c>
      <c r="W136" s="3">
        <v>18.95</v>
      </c>
      <c r="X136" s="3">
        <v>4.3499999999999997E-2</v>
      </c>
      <c r="Y136" s="5">
        <v>167.5580140932357</v>
      </c>
      <c r="Z136" s="3">
        <v>-3400</v>
      </c>
      <c r="AA136" s="3">
        <v>-245</v>
      </c>
      <c r="AB136" s="3">
        <v>25.71</v>
      </c>
      <c r="AC136" s="3">
        <v>1818.44</v>
      </c>
      <c r="AD136" s="3">
        <v>1151.53</v>
      </c>
      <c r="AE136" s="3">
        <v>1.5791999999999999</v>
      </c>
    </row>
    <row r="137" spans="1:31" x14ac:dyDescent="0.25">
      <c r="A137" s="3">
        <v>136</v>
      </c>
      <c r="B137" t="s">
        <v>143</v>
      </c>
      <c r="C137" t="s">
        <v>363</v>
      </c>
      <c r="D137" s="3" t="s">
        <v>232</v>
      </c>
      <c r="E137" s="3" t="s">
        <v>232</v>
      </c>
      <c r="F137" s="3" t="s">
        <v>232</v>
      </c>
      <c r="G137" s="3" t="s">
        <v>232</v>
      </c>
      <c r="H137" s="3">
        <v>3200</v>
      </c>
      <c r="I137" s="3">
        <v>200</v>
      </c>
      <c r="J137" s="3">
        <v>27</v>
      </c>
      <c r="K137" t="s">
        <v>217</v>
      </c>
      <c r="L137" t="s">
        <v>222</v>
      </c>
      <c r="M137" t="s">
        <v>223</v>
      </c>
      <c r="N137" s="3" t="s">
        <v>9</v>
      </c>
      <c r="O137" s="3" t="s">
        <v>3</v>
      </c>
      <c r="P137" s="5">
        <v>159.71</v>
      </c>
      <c r="Q137" s="5">
        <v>-8.9600000000000009</v>
      </c>
      <c r="R137" s="5">
        <v>21480.560000000001</v>
      </c>
      <c r="S137" s="3">
        <v>1462.98</v>
      </c>
      <c r="T137" s="3">
        <v>688.13</v>
      </c>
      <c r="U137" s="3">
        <v>275.43</v>
      </c>
      <c r="V137" s="3">
        <v>1275.7</v>
      </c>
      <c r="W137" s="3">
        <v>452.37</v>
      </c>
      <c r="X137" s="3">
        <v>2.1100000000000001E-2</v>
      </c>
      <c r="Y137" s="5">
        <v>26.388604393926414</v>
      </c>
      <c r="Z137" s="3">
        <v>-32000</v>
      </c>
      <c r="AA137" s="3">
        <v>-159</v>
      </c>
      <c r="AB137" s="3">
        <v>25.17</v>
      </c>
      <c r="AC137" s="3">
        <v>3234.84</v>
      </c>
      <c r="AD137" s="3">
        <v>1411.99</v>
      </c>
      <c r="AE137" s="3">
        <v>2.2909999999999999</v>
      </c>
    </row>
    <row r="138" spans="1:31" x14ac:dyDescent="0.25">
      <c r="A138" s="3">
        <v>137</v>
      </c>
      <c r="B138" t="s">
        <v>172</v>
      </c>
      <c r="C138" t="s">
        <v>364</v>
      </c>
      <c r="D138" s="3" t="s">
        <v>2</v>
      </c>
      <c r="E138" s="3" t="s">
        <v>232</v>
      </c>
      <c r="F138" s="3" t="s">
        <v>2</v>
      </c>
      <c r="G138" s="3" t="s">
        <v>232</v>
      </c>
      <c r="H138" s="3">
        <v>20447</v>
      </c>
      <c r="I138" s="3">
        <v>1040</v>
      </c>
      <c r="J138" s="3">
        <v>374</v>
      </c>
      <c r="K138" t="s">
        <v>8</v>
      </c>
      <c r="L138" t="s">
        <v>221</v>
      </c>
      <c r="M138" t="s">
        <v>176</v>
      </c>
      <c r="N138" s="3" t="s">
        <v>9</v>
      </c>
      <c r="O138" s="3" t="s">
        <v>5</v>
      </c>
      <c r="P138" s="5">
        <v>25.09</v>
      </c>
      <c r="Q138" s="5">
        <v>-29</v>
      </c>
      <c r="R138" s="5">
        <v>1219826.72</v>
      </c>
      <c r="U138" s="3" t="s">
        <v>6</v>
      </c>
      <c r="V138" s="3">
        <v>7508.79</v>
      </c>
      <c r="W138" s="3">
        <v>156632.56</v>
      </c>
      <c r="X138" s="3">
        <v>0.12839999999999999</v>
      </c>
      <c r="Y138" s="5">
        <v>36.068916411340787</v>
      </c>
      <c r="AB138" s="3">
        <v>17.22</v>
      </c>
      <c r="AC138" s="3">
        <v>484.23</v>
      </c>
      <c r="AD138" s="3">
        <v>1525.14</v>
      </c>
      <c r="AE138" s="3">
        <v>0.3175</v>
      </c>
    </row>
    <row r="139" spans="1:31" x14ac:dyDescent="0.25">
      <c r="A139" s="3">
        <v>138</v>
      </c>
      <c r="B139" t="s">
        <v>16</v>
      </c>
      <c r="C139" t="s">
        <v>365</v>
      </c>
      <c r="D139" s="3" t="s">
        <v>2</v>
      </c>
      <c r="E139" s="3" t="s">
        <v>232</v>
      </c>
      <c r="F139" s="3" t="s">
        <v>2</v>
      </c>
      <c r="G139" s="3" t="s">
        <v>232</v>
      </c>
      <c r="H139" s="3">
        <v>3418</v>
      </c>
      <c r="I139" s="3">
        <v>1267</v>
      </c>
      <c r="J139" s="3">
        <v>71</v>
      </c>
      <c r="K139" t="s">
        <v>17</v>
      </c>
      <c r="L139" t="s">
        <v>221</v>
      </c>
      <c r="M139" t="s">
        <v>225</v>
      </c>
      <c r="N139" s="3" t="s">
        <v>9</v>
      </c>
      <c r="O139" s="3" t="s">
        <v>3</v>
      </c>
      <c r="P139" s="5">
        <v>135.83000000000001</v>
      </c>
      <c r="Q139" s="5">
        <v>-30.11</v>
      </c>
      <c r="R139" s="5">
        <v>983869.11</v>
      </c>
      <c r="U139" s="3">
        <v>159.16</v>
      </c>
      <c r="V139" s="3">
        <v>36571.53</v>
      </c>
      <c r="W139" s="3">
        <v>76065.38</v>
      </c>
      <c r="X139" s="3">
        <v>7.7299999999999994E-2</v>
      </c>
      <c r="Y139" s="5">
        <v>1.4688468062586089</v>
      </c>
      <c r="AB139" s="3">
        <v>19.23</v>
      </c>
      <c r="AC139" s="3">
        <v>230.01</v>
      </c>
      <c r="AD139" s="3">
        <v>1618.62</v>
      </c>
      <c r="AE139" s="3">
        <v>0.1421</v>
      </c>
    </row>
    <row r="140" spans="1:31" x14ac:dyDescent="0.25">
      <c r="A140" s="3">
        <v>139</v>
      </c>
      <c r="B140" t="s">
        <v>1057</v>
      </c>
      <c r="C140" t="s">
        <v>1065</v>
      </c>
      <c r="D140" s="3" t="s">
        <v>232</v>
      </c>
      <c r="E140" s="3" t="s">
        <v>2</v>
      </c>
      <c r="F140" s="3" t="s">
        <v>232</v>
      </c>
      <c r="G140" s="3" t="s">
        <v>2</v>
      </c>
      <c r="H140" s="3">
        <v>2758</v>
      </c>
      <c r="I140" s="3">
        <v>116</v>
      </c>
      <c r="K140" t="s">
        <v>215</v>
      </c>
      <c r="L140" t="s">
        <v>221</v>
      </c>
      <c r="M140" t="s">
        <v>228</v>
      </c>
      <c r="N140" s="3" t="s">
        <v>2</v>
      </c>
      <c r="O140" s="3" t="s">
        <v>5</v>
      </c>
      <c r="P140" s="5">
        <v>45.09</v>
      </c>
      <c r="Q140" s="5">
        <v>40.130000000000003</v>
      </c>
      <c r="R140" s="5">
        <v>42217.27</v>
      </c>
      <c r="U140" s="3">
        <v>646.86</v>
      </c>
      <c r="V140" s="3">
        <v>3093.76</v>
      </c>
      <c r="W140" s="3">
        <v>8523.76</v>
      </c>
      <c r="X140" s="3">
        <v>0.2019</v>
      </c>
      <c r="Y140" s="5">
        <v>83.576673716704093</v>
      </c>
      <c r="AB140" s="3">
        <v>6.6</v>
      </c>
      <c r="AC140" s="3">
        <v>499.61</v>
      </c>
      <c r="AD140" s="3">
        <v>909.04</v>
      </c>
      <c r="AE140" s="3">
        <v>0.54959999999999998</v>
      </c>
    </row>
    <row r="141" spans="1:31" x14ac:dyDescent="0.25">
      <c r="A141" s="3">
        <v>140</v>
      </c>
      <c r="B141" t="s">
        <v>168</v>
      </c>
      <c r="C141" t="s">
        <v>366</v>
      </c>
      <c r="D141" s="3" t="s">
        <v>2</v>
      </c>
      <c r="E141" s="3" t="s">
        <v>232</v>
      </c>
      <c r="F141" s="3" t="s">
        <v>2</v>
      </c>
      <c r="G141" s="3" t="s">
        <v>232</v>
      </c>
      <c r="H141" s="3">
        <v>1150</v>
      </c>
      <c r="J141" s="3">
        <v>3</v>
      </c>
      <c r="K141" t="s">
        <v>216</v>
      </c>
      <c r="L141" t="s">
        <v>222</v>
      </c>
      <c r="M141" t="s">
        <v>224</v>
      </c>
      <c r="N141" s="3" t="s">
        <v>2</v>
      </c>
      <c r="O141" s="3" t="s">
        <v>3</v>
      </c>
      <c r="P141" s="5">
        <v>-61.2</v>
      </c>
      <c r="Q141" s="5">
        <v>13.2</v>
      </c>
      <c r="R141" s="5">
        <v>397.77</v>
      </c>
      <c r="S141" s="3">
        <v>286.02999999999997</v>
      </c>
      <c r="T141" s="3">
        <v>41.59</v>
      </c>
      <c r="U141" s="3">
        <v>244.08</v>
      </c>
      <c r="V141" s="3">
        <v>6233</v>
      </c>
      <c r="W141" s="3">
        <v>32.07</v>
      </c>
      <c r="X141" s="3">
        <v>8.0600000000000005E-2</v>
      </c>
      <c r="Y141" s="5">
        <v>297.02843351685647</v>
      </c>
      <c r="Z141" s="3">
        <v>-4000</v>
      </c>
      <c r="AA141" s="3">
        <v>-340</v>
      </c>
      <c r="AB141" s="3">
        <v>24.63</v>
      </c>
      <c r="AC141" s="3">
        <v>2361.87</v>
      </c>
      <c r="AD141" s="3">
        <v>1432.09</v>
      </c>
      <c r="AE141" s="3">
        <v>1.6492</v>
      </c>
    </row>
    <row r="142" spans="1:31" x14ac:dyDescent="0.25">
      <c r="A142" s="3">
        <v>141</v>
      </c>
      <c r="B142" t="s">
        <v>67</v>
      </c>
      <c r="C142" t="s">
        <v>367</v>
      </c>
      <c r="D142" s="3" t="s">
        <v>232</v>
      </c>
      <c r="E142" s="3" t="s">
        <v>232</v>
      </c>
      <c r="F142" s="3" t="s">
        <v>232</v>
      </c>
      <c r="G142" s="3" t="s">
        <v>232</v>
      </c>
      <c r="H142" s="3">
        <v>60</v>
      </c>
      <c r="I142" s="3">
        <v>252</v>
      </c>
      <c r="J142" s="3">
        <v>8</v>
      </c>
      <c r="K142" t="s">
        <v>8</v>
      </c>
      <c r="L142" t="s">
        <v>222</v>
      </c>
      <c r="M142" t="s">
        <v>224</v>
      </c>
      <c r="N142" s="3" t="s">
        <v>9</v>
      </c>
      <c r="O142" s="3" t="s">
        <v>5</v>
      </c>
      <c r="P142" s="5">
        <v>-5.71</v>
      </c>
      <c r="Q142" s="5">
        <v>-15.96</v>
      </c>
      <c r="R142" s="5">
        <v>168.13</v>
      </c>
      <c r="S142" s="3">
        <v>1866.74</v>
      </c>
      <c r="T142" s="3">
        <v>1866.74</v>
      </c>
      <c r="U142" s="3">
        <v>208.15</v>
      </c>
      <c r="V142" s="3">
        <v>34266.97</v>
      </c>
      <c r="W142" s="3">
        <v>0.17</v>
      </c>
      <c r="X142" s="3">
        <v>1E-3</v>
      </c>
      <c r="Y142" s="5">
        <v>42.300600725628982</v>
      </c>
      <c r="Z142" s="3" t="s">
        <v>19</v>
      </c>
      <c r="AA142" s="3">
        <v>-357</v>
      </c>
      <c r="AB142" s="3">
        <v>18.95</v>
      </c>
      <c r="AC142" s="3">
        <v>624.79999999999995</v>
      </c>
      <c r="AD142" s="3">
        <v>735.67</v>
      </c>
      <c r="AE142" s="3">
        <v>0.84930000000000005</v>
      </c>
    </row>
    <row r="143" spans="1:31" x14ac:dyDescent="0.25">
      <c r="A143" s="3">
        <v>142</v>
      </c>
      <c r="B143" t="s">
        <v>93</v>
      </c>
      <c r="C143" t="s">
        <v>368</v>
      </c>
      <c r="D143" s="3" t="s">
        <v>2</v>
      </c>
      <c r="E143" s="3" t="s">
        <v>232</v>
      </c>
      <c r="F143" s="3" t="s">
        <v>2</v>
      </c>
      <c r="G143" s="3" t="s">
        <v>232</v>
      </c>
      <c r="H143" s="3">
        <v>659</v>
      </c>
      <c r="J143" s="3">
        <v>8</v>
      </c>
      <c r="K143" t="s">
        <v>216</v>
      </c>
      <c r="L143" t="s">
        <v>222</v>
      </c>
      <c r="M143" t="s">
        <v>224</v>
      </c>
      <c r="N143" s="3" t="s">
        <v>2</v>
      </c>
      <c r="O143" s="3" t="s">
        <v>3</v>
      </c>
      <c r="P143" s="5">
        <v>-62.7</v>
      </c>
      <c r="Q143" s="5">
        <v>17.27</v>
      </c>
      <c r="R143" s="5">
        <v>267.23</v>
      </c>
      <c r="S143" s="3">
        <v>706.28</v>
      </c>
      <c r="T143" s="3">
        <v>115.66</v>
      </c>
      <c r="U143" s="3">
        <v>194.39</v>
      </c>
      <c r="V143" s="3">
        <v>13227</v>
      </c>
      <c r="W143" s="3">
        <v>55.2</v>
      </c>
      <c r="X143" s="3">
        <v>0.20660000000000001</v>
      </c>
      <c r="Y143" s="5">
        <v>154.80672080230511</v>
      </c>
      <c r="Z143" s="3">
        <v>-5000</v>
      </c>
      <c r="AA143" s="3">
        <v>-415</v>
      </c>
      <c r="AB143" s="3">
        <v>25.53</v>
      </c>
      <c r="AC143" s="3">
        <v>1427.61</v>
      </c>
      <c r="AD143" s="3">
        <v>1248.75</v>
      </c>
      <c r="AE143" s="3">
        <v>1.1432</v>
      </c>
    </row>
    <row r="144" spans="1:31" x14ac:dyDescent="0.25">
      <c r="A144" s="3">
        <v>143</v>
      </c>
      <c r="B144" t="s">
        <v>1</v>
      </c>
      <c r="C144" t="s">
        <v>369</v>
      </c>
      <c r="D144" s="3" t="s">
        <v>232</v>
      </c>
      <c r="E144" s="3" t="s">
        <v>2</v>
      </c>
      <c r="F144" s="3" t="s">
        <v>232</v>
      </c>
      <c r="G144" s="3" t="s">
        <v>2</v>
      </c>
      <c r="H144" s="3">
        <v>19</v>
      </c>
      <c r="I144" s="3">
        <v>8</v>
      </c>
      <c r="K144" t="s">
        <v>11</v>
      </c>
      <c r="L144" t="s">
        <v>222</v>
      </c>
      <c r="M144" t="s">
        <v>231</v>
      </c>
      <c r="N144" s="3" t="s">
        <v>2</v>
      </c>
      <c r="O144" s="3" t="s">
        <v>5</v>
      </c>
      <c r="P144" s="5">
        <v>-20.6</v>
      </c>
      <c r="Q144" s="5">
        <v>63.3</v>
      </c>
      <c r="R144" s="5">
        <v>1.28</v>
      </c>
      <c r="S144" s="3">
        <v>1309.3800000000001</v>
      </c>
      <c r="T144" s="3">
        <v>36.78</v>
      </c>
      <c r="U144" s="3">
        <v>0.5</v>
      </c>
      <c r="V144" s="3" t="s">
        <v>18</v>
      </c>
      <c r="W144" s="3">
        <v>0</v>
      </c>
      <c r="X144" s="3">
        <v>0</v>
      </c>
      <c r="Y144" s="5">
        <v>0</v>
      </c>
      <c r="Z144" s="3" t="s">
        <v>19</v>
      </c>
      <c r="AA144" s="3" t="s">
        <v>19</v>
      </c>
      <c r="AB144" s="3">
        <v>5.6</v>
      </c>
      <c r="AC144" s="3">
        <v>1359.5</v>
      </c>
      <c r="AD144" s="3">
        <v>320</v>
      </c>
      <c r="AE144" s="3">
        <v>4.2484000000000002</v>
      </c>
    </row>
    <row r="145" spans="1:31" x14ac:dyDescent="0.25">
      <c r="A145" s="3">
        <v>144</v>
      </c>
      <c r="B145" t="s">
        <v>1057</v>
      </c>
      <c r="C145" t="s">
        <v>1066</v>
      </c>
      <c r="D145" s="3" t="s">
        <v>232</v>
      </c>
      <c r="E145" s="3" t="s">
        <v>2</v>
      </c>
      <c r="F145" s="3" t="s">
        <v>232</v>
      </c>
      <c r="G145" s="3" t="s">
        <v>2</v>
      </c>
      <c r="H145" s="3">
        <v>1201</v>
      </c>
      <c r="I145" s="3">
        <v>65</v>
      </c>
      <c r="K145" t="s">
        <v>215</v>
      </c>
      <c r="L145" t="s">
        <v>221</v>
      </c>
      <c r="M145" t="s">
        <v>229</v>
      </c>
      <c r="N145" s="3" t="s">
        <v>2</v>
      </c>
      <c r="O145" s="3" t="s">
        <v>5</v>
      </c>
      <c r="P145" s="5">
        <v>69.84</v>
      </c>
      <c r="Q145" s="5">
        <v>41.55</v>
      </c>
      <c r="R145" s="5">
        <v>101781.95</v>
      </c>
      <c r="U145" s="3">
        <v>686.64</v>
      </c>
      <c r="V145" s="3">
        <v>2367.5</v>
      </c>
      <c r="W145" s="3">
        <v>24015.51</v>
      </c>
      <c r="X145" s="3">
        <v>0.23599999999999999</v>
      </c>
      <c r="Y145" s="5">
        <v>139.12155347780231</v>
      </c>
      <c r="AB145" s="3">
        <v>12.01</v>
      </c>
      <c r="AC145" s="3">
        <v>360.43</v>
      </c>
      <c r="AD145" s="3">
        <v>1183.97</v>
      </c>
      <c r="AE145" s="3">
        <v>0.3044</v>
      </c>
    </row>
    <row r="146" spans="1:31" x14ac:dyDescent="0.25">
      <c r="A146" s="3">
        <v>145</v>
      </c>
      <c r="B146" t="s">
        <v>195</v>
      </c>
      <c r="C146" t="s">
        <v>370</v>
      </c>
      <c r="D146" s="3" t="s">
        <v>2</v>
      </c>
      <c r="E146" s="3" t="s">
        <v>232</v>
      </c>
      <c r="F146" s="3" t="s">
        <v>2</v>
      </c>
      <c r="G146" s="3" t="s">
        <v>232</v>
      </c>
      <c r="H146" s="3">
        <v>3110</v>
      </c>
      <c r="J146" s="3">
        <v>7</v>
      </c>
      <c r="K146" t="s">
        <v>215</v>
      </c>
      <c r="L146" t="s">
        <v>221</v>
      </c>
      <c r="M146" t="s">
        <v>226</v>
      </c>
      <c r="N146" s="3" t="s">
        <v>2</v>
      </c>
      <c r="O146" s="3" t="s">
        <v>5</v>
      </c>
      <c r="P146" s="5">
        <v>38.520000000000003</v>
      </c>
      <c r="Q146" s="5">
        <v>35.020000000000003</v>
      </c>
      <c r="R146" s="5">
        <v>189804.41</v>
      </c>
      <c r="U146" s="3">
        <v>266.58999999999997</v>
      </c>
      <c r="V146" s="3">
        <v>739.7</v>
      </c>
      <c r="W146" s="3">
        <v>54445.71</v>
      </c>
      <c r="X146" s="3">
        <v>0.28689999999999999</v>
      </c>
      <c r="Y146" s="5">
        <v>101.76131840140069</v>
      </c>
      <c r="AB146" s="3">
        <v>17.78</v>
      </c>
      <c r="AC146" s="3">
        <v>258.52</v>
      </c>
      <c r="AD146" s="3">
        <v>1485.8</v>
      </c>
      <c r="AE146" s="3">
        <v>0.17399999999999999</v>
      </c>
    </row>
    <row r="147" spans="1:31" x14ac:dyDescent="0.25">
      <c r="A147" s="3">
        <v>146</v>
      </c>
      <c r="B147" t="s">
        <v>196</v>
      </c>
      <c r="C147" t="s">
        <v>371</v>
      </c>
      <c r="D147" s="3" t="s">
        <v>2</v>
      </c>
      <c r="E147" s="3" t="s">
        <v>232</v>
      </c>
      <c r="F147" s="3" t="s">
        <v>2</v>
      </c>
      <c r="G147" s="3" t="s">
        <v>232</v>
      </c>
      <c r="H147" s="3">
        <v>4550</v>
      </c>
      <c r="J147" s="3">
        <v>1</v>
      </c>
      <c r="K147" t="s">
        <v>215</v>
      </c>
      <c r="L147" t="s">
        <v>221</v>
      </c>
      <c r="M147" t="s">
        <v>229</v>
      </c>
      <c r="N147" s="3" t="s">
        <v>2</v>
      </c>
      <c r="O147" s="3" t="s">
        <v>5</v>
      </c>
      <c r="P147" s="5">
        <v>71.06</v>
      </c>
      <c r="Q147" s="5">
        <v>38.520000000000003</v>
      </c>
      <c r="R147" s="5">
        <v>144033.12</v>
      </c>
      <c r="U147" s="3">
        <v>1533.78</v>
      </c>
      <c r="V147" s="3">
        <v>739.7</v>
      </c>
      <c r="W147" s="3">
        <v>10553.07</v>
      </c>
      <c r="X147" s="3">
        <v>7.3300000000000004E-2</v>
      </c>
      <c r="Y147" s="5">
        <v>49.131741366152454</v>
      </c>
      <c r="AB147" s="3">
        <v>2.4300000000000002</v>
      </c>
      <c r="AC147" s="3">
        <v>559.78</v>
      </c>
      <c r="AD147" s="3">
        <v>807.57</v>
      </c>
      <c r="AE147" s="3">
        <v>0.69320000000000004</v>
      </c>
    </row>
    <row r="148" spans="1:31" x14ac:dyDescent="0.25">
      <c r="A148" s="3">
        <v>147</v>
      </c>
      <c r="B148" t="s">
        <v>21</v>
      </c>
      <c r="C148" t="s">
        <v>372</v>
      </c>
      <c r="D148" s="3" t="s">
        <v>232</v>
      </c>
      <c r="E148" s="3" t="s">
        <v>2</v>
      </c>
      <c r="F148" s="3" t="s">
        <v>232</v>
      </c>
      <c r="G148" s="3" t="s">
        <v>2</v>
      </c>
      <c r="H148" s="3">
        <v>1314</v>
      </c>
      <c r="I148" s="3">
        <v>91</v>
      </c>
      <c r="K148" t="s">
        <v>215</v>
      </c>
      <c r="L148" t="s">
        <v>221</v>
      </c>
      <c r="M148" t="s">
        <v>228</v>
      </c>
      <c r="N148" s="3" t="s">
        <v>2</v>
      </c>
      <c r="O148" s="3" t="s">
        <v>5</v>
      </c>
      <c r="P148" s="5">
        <v>48.51</v>
      </c>
      <c r="Q148" s="5">
        <v>39.06</v>
      </c>
      <c r="R148" s="5">
        <v>7064.54</v>
      </c>
      <c r="U148" s="3">
        <v>619.82000000000005</v>
      </c>
      <c r="V148" s="3">
        <v>5842.8</v>
      </c>
      <c r="W148" s="3">
        <v>1991.79</v>
      </c>
      <c r="X148" s="3">
        <v>0.28189999999999998</v>
      </c>
      <c r="Y148" s="5">
        <v>96.362820509190968</v>
      </c>
      <c r="AB148" s="3">
        <v>12.61</v>
      </c>
      <c r="AC148" s="3">
        <v>554.51</v>
      </c>
      <c r="AD148" s="3">
        <v>1004.9</v>
      </c>
      <c r="AE148" s="3">
        <v>0.55179999999999996</v>
      </c>
    </row>
    <row r="149" spans="1:31" x14ac:dyDescent="0.25">
      <c r="A149" s="3">
        <v>148</v>
      </c>
      <c r="B149" t="s">
        <v>1057</v>
      </c>
      <c r="C149" t="s">
        <v>1067</v>
      </c>
      <c r="D149" s="3" t="s">
        <v>232</v>
      </c>
      <c r="E149" s="3" t="s">
        <v>2</v>
      </c>
      <c r="F149" s="3" t="s">
        <v>232</v>
      </c>
      <c r="G149" s="3" t="s">
        <v>2</v>
      </c>
      <c r="H149" s="3">
        <v>2693</v>
      </c>
      <c r="I149" s="3">
        <v>77</v>
      </c>
      <c r="K149" t="s">
        <v>215</v>
      </c>
      <c r="L149" t="s">
        <v>221</v>
      </c>
      <c r="M149" t="s">
        <v>229</v>
      </c>
      <c r="N149" s="3" t="s">
        <v>2</v>
      </c>
      <c r="O149" s="3" t="s">
        <v>5</v>
      </c>
      <c r="P149" s="5">
        <v>75.37</v>
      </c>
      <c r="Q149" s="5">
        <v>42.44</v>
      </c>
      <c r="R149" s="5">
        <v>214488.15</v>
      </c>
      <c r="U149" s="3">
        <v>1152.95</v>
      </c>
      <c r="V149" s="3">
        <v>2732.55</v>
      </c>
      <c r="W149" s="3">
        <v>17591.89</v>
      </c>
      <c r="X149" s="3">
        <v>8.2000000000000003E-2</v>
      </c>
      <c r="Y149" s="5">
        <v>21.770163060290276</v>
      </c>
      <c r="AB149" s="3">
        <v>2.2400000000000002</v>
      </c>
      <c r="AC149" s="3">
        <v>400.19</v>
      </c>
      <c r="AD149" s="3">
        <v>790.11</v>
      </c>
      <c r="AE149" s="3">
        <v>0.50649999999999995</v>
      </c>
    </row>
    <row r="150" spans="1:31" x14ac:dyDescent="0.25">
      <c r="A150" s="3">
        <v>149</v>
      </c>
      <c r="B150" t="s">
        <v>1057</v>
      </c>
      <c r="C150" t="s">
        <v>1068</v>
      </c>
      <c r="D150" s="3" t="s">
        <v>232</v>
      </c>
      <c r="E150" s="3" t="s">
        <v>2</v>
      </c>
      <c r="F150" s="3" t="s">
        <v>232</v>
      </c>
      <c r="G150" s="3" t="s">
        <v>2</v>
      </c>
      <c r="H150" s="3">
        <v>1308</v>
      </c>
      <c r="I150" s="3">
        <v>78</v>
      </c>
      <c r="K150" t="s">
        <v>11</v>
      </c>
      <c r="L150" t="s">
        <v>221</v>
      </c>
      <c r="M150" t="s">
        <v>229</v>
      </c>
      <c r="N150" s="3" t="s">
        <v>2</v>
      </c>
      <c r="O150" s="3" t="s">
        <v>5</v>
      </c>
      <c r="P150" s="5">
        <v>51.99</v>
      </c>
      <c r="Q150" s="5">
        <v>52.96</v>
      </c>
      <c r="R150" s="5">
        <v>266826.59000000003</v>
      </c>
      <c r="U150" s="3">
        <v>83.45</v>
      </c>
      <c r="V150" s="3">
        <v>12817.58</v>
      </c>
      <c r="W150" s="3">
        <v>120901.55</v>
      </c>
      <c r="X150" s="3">
        <v>0.4531</v>
      </c>
      <c r="Y150" s="5">
        <v>28.913602651070118</v>
      </c>
      <c r="AB150" s="3">
        <v>4.33</v>
      </c>
      <c r="AC150" s="3">
        <v>473.79</v>
      </c>
      <c r="AD150" s="3">
        <v>764.25</v>
      </c>
      <c r="AE150" s="3">
        <v>0.61990000000000001</v>
      </c>
    </row>
    <row r="151" spans="1:31" x14ac:dyDescent="0.25">
      <c r="A151" s="3">
        <v>150</v>
      </c>
      <c r="B151" t="s">
        <v>197</v>
      </c>
      <c r="C151" t="s">
        <v>373</v>
      </c>
      <c r="D151" s="3" t="s">
        <v>2</v>
      </c>
      <c r="E151" s="3" t="s">
        <v>232</v>
      </c>
      <c r="F151" s="3" t="s">
        <v>2</v>
      </c>
      <c r="G151" s="3" t="s">
        <v>232</v>
      </c>
      <c r="H151" s="3">
        <v>2259</v>
      </c>
      <c r="J151" s="3">
        <v>14</v>
      </c>
      <c r="K151" t="s">
        <v>216</v>
      </c>
      <c r="L151" t="s">
        <v>222</v>
      </c>
      <c r="M151" t="s">
        <v>224</v>
      </c>
      <c r="N151" s="3" t="s">
        <v>2</v>
      </c>
      <c r="O151" s="3" t="s">
        <v>3</v>
      </c>
      <c r="P151" s="5">
        <v>-61.25</v>
      </c>
      <c r="Q151" s="5">
        <v>10.47</v>
      </c>
      <c r="R151" s="5">
        <v>5010.29</v>
      </c>
      <c r="S151" s="3">
        <v>18.559999999999999</v>
      </c>
      <c r="T151" s="3">
        <v>18.559999999999999</v>
      </c>
      <c r="U151" s="3">
        <v>112.34</v>
      </c>
      <c r="V151" s="3">
        <v>15494.7</v>
      </c>
      <c r="W151" s="3">
        <v>947.94</v>
      </c>
      <c r="X151" s="3">
        <v>0.18920000000000001</v>
      </c>
      <c r="Y151" s="5">
        <v>253.95436192316214</v>
      </c>
      <c r="Z151" s="3">
        <v>-7000</v>
      </c>
      <c r="AA151" s="3">
        <v>-423</v>
      </c>
      <c r="AB151" s="3">
        <v>25.75</v>
      </c>
      <c r="AC151" s="3">
        <v>2072.2199999999998</v>
      </c>
      <c r="AD151" s="3">
        <v>1537.29</v>
      </c>
      <c r="AE151" s="3">
        <v>1.3480000000000001</v>
      </c>
    </row>
    <row r="152" spans="1:31" x14ac:dyDescent="0.25">
      <c r="A152" s="3">
        <v>151</v>
      </c>
      <c r="B152" t="s">
        <v>160</v>
      </c>
      <c r="C152" t="s">
        <v>374</v>
      </c>
      <c r="D152" s="3" t="s">
        <v>232</v>
      </c>
      <c r="E152" s="3" t="s">
        <v>232</v>
      </c>
      <c r="F152" s="3" t="s">
        <v>232</v>
      </c>
      <c r="G152" s="3" t="s">
        <v>232</v>
      </c>
      <c r="H152" s="3">
        <v>8988</v>
      </c>
      <c r="I152" s="3">
        <v>356</v>
      </c>
      <c r="J152" s="3">
        <v>23</v>
      </c>
      <c r="K152" t="s">
        <v>215</v>
      </c>
      <c r="L152" t="s">
        <v>221</v>
      </c>
      <c r="M152" t="s">
        <v>226</v>
      </c>
      <c r="N152" s="3" t="s">
        <v>2</v>
      </c>
      <c r="O152" s="3" t="s">
        <v>5</v>
      </c>
      <c r="P152" s="5">
        <v>35.19</v>
      </c>
      <c r="Q152" s="5">
        <v>39.07</v>
      </c>
      <c r="R152" s="5">
        <v>779323.07</v>
      </c>
      <c r="U152" s="3">
        <v>650.46</v>
      </c>
      <c r="V152" s="3">
        <v>8158.76</v>
      </c>
      <c r="W152" s="3">
        <v>260987.05</v>
      </c>
      <c r="X152" s="3">
        <v>0.33489999999999998</v>
      </c>
      <c r="Y152" s="5">
        <v>91.308277323292899</v>
      </c>
      <c r="AB152" s="3">
        <v>10.74</v>
      </c>
      <c r="AC152" s="3">
        <v>592.67999999999995</v>
      </c>
      <c r="AD152" s="3">
        <v>1063.8599999999999</v>
      </c>
      <c r="AE152" s="3">
        <v>0.55710000000000004</v>
      </c>
    </row>
    <row r="153" spans="1:31" x14ac:dyDescent="0.25">
      <c r="A153" s="3">
        <v>152</v>
      </c>
      <c r="B153" t="s">
        <v>157</v>
      </c>
      <c r="C153" t="s">
        <v>375</v>
      </c>
      <c r="D153" s="3" t="s">
        <v>2</v>
      </c>
      <c r="E153" s="3" t="s">
        <v>232</v>
      </c>
      <c r="F153" s="3" t="s">
        <v>2</v>
      </c>
      <c r="G153" s="3" t="s">
        <v>232</v>
      </c>
      <c r="H153" s="3">
        <v>3000</v>
      </c>
      <c r="J153" s="3">
        <v>1</v>
      </c>
      <c r="K153" t="s">
        <v>215</v>
      </c>
      <c r="L153" t="s">
        <v>221</v>
      </c>
      <c r="M153" t="s">
        <v>229</v>
      </c>
      <c r="N153" s="3" t="s">
        <v>2</v>
      </c>
      <c r="O153" s="3" t="s">
        <v>5</v>
      </c>
      <c r="P153" s="5">
        <v>58.37</v>
      </c>
      <c r="Q153" s="5">
        <v>39.229999999999997</v>
      </c>
      <c r="R153" s="5">
        <v>553081.99</v>
      </c>
      <c r="U153" s="3">
        <v>209.3</v>
      </c>
      <c r="V153" s="3">
        <v>9828.7000000000007</v>
      </c>
      <c r="W153" s="3">
        <v>18850.900000000001</v>
      </c>
      <c r="X153" s="3">
        <v>3.4099999999999998E-2</v>
      </c>
      <c r="Y153" s="5">
        <v>9.286619511873818</v>
      </c>
      <c r="AB153" s="3">
        <v>15.3</v>
      </c>
      <c r="AC153" s="3">
        <v>163.96</v>
      </c>
      <c r="AD153" s="3">
        <v>1294.02</v>
      </c>
      <c r="AE153" s="3">
        <v>0.12670000000000001</v>
      </c>
    </row>
    <row r="154" spans="1:31" x14ac:dyDescent="0.25">
      <c r="A154" s="3">
        <v>153</v>
      </c>
      <c r="B154" t="s">
        <v>67</v>
      </c>
      <c r="C154" t="s">
        <v>376</v>
      </c>
      <c r="D154" s="3" t="s">
        <v>2</v>
      </c>
      <c r="E154" s="3" t="s">
        <v>232</v>
      </c>
      <c r="F154" s="3" t="s">
        <v>2</v>
      </c>
      <c r="G154" s="3" t="s">
        <v>232</v>
      </c>
      <c r="H154" s="3">
        <v>448</v>
      </c>
      <c r="J154" s="3">
        <v>5</v>
      </c>
      <c r="K154" t="s">
        <v>216</v>
      </c>
      <c r="L154" t="s">
        <v>222</v>
      </c>
      <c r="M154" t="s">
        <v>224</v>
      </c>
      <c r="N154" s="3" t="s">
        <v>2</v>
      </c>
      <c r="O154" s="3" t="s">
        <v>3</v>
      </c>
      <c r="P154" s="5">
        <v>-71.75</v>
      </c>
      <c r="Q154" s="5">
        <v>21.8</v>
      </c>
      <c r="R154" s="5">
        <v>162.97999999999999</v>
      </c>
      <c r="S154" s="3">
        <v>952.82</v>
      </c>
      <c r="T154" s="3">
        <v>133.30000000000001</v>
      </c>
      <c r="U154" s="3">
        <v>2.86</v>
      </c>
      <c r="V154" s="3">
        <v>29100</v>
      </c>
      <c r="W154" s="3">
        <v>5.56</v>
      </c>
      <c r="X154" s="3">
        <v>3.4099999999999998E-2</v>
      </c>
      <c r="Y154" s="5">
        <v>133.42741440667567</v>
      </c>
      <c r="Z154" s="3">
        <v>-2500</v>
      </c>
      <c r="AA154" s="3">
        <v>-335</v>
      </c>
      <c r="AB154" s="3">
        <v>25.99</v>
      </c>
      <c r="AC154" s="3">
        <v>668.75</v>
      </c>
      <c r="AD154" s="3">
        <v>1305.3699999999999</v>
      </c>
      <c r="AE154" s="3">
        <v>0.51229999999999998</v>
      </c>
    </row>
    <row r="155" spans="1:31" x14ac:dyDescent="0.25">
      <c r="A155" s="3">
        <v>154</v>
      </c>
      <c r="B155" t="s">
        <v>87</v>
      </c>
      <c r="C155" t="s">
        <v>377</v>
      </c>
      <c r="D155" s="3" t="s">
        <v>232</v>
      </c>
      <c r="E155" s="3" t="s">
        <v>232</v>
      </c>
      <c r="F155" s="3" t="s">
        <v>232</v>
      </c>
      <c r="G155" s="3" t="s">
        <v>232</v>
      </c>
      <c r="H155" s="3">
        <v>1300</v>
      </c>
      <c r="I155" s="3">
        <v>93</v>
      </c>
      <c r="J155" s="3">
        <v>31</v>
      </c>
      <c r="K155" t="s">
        <v>11</v>
      </c>
      <c r="L155" t="s">
        <v>222</v>
      </c>
      <c r="M155" t="s">
        <v>226</v>
      </c>
      <c r="N155" s="3" t="s">
        <v>2</v>
      </c>
      <c r="O155" s="3" t="s">
        <v>5</v>
      </c>
      <c r="P155" s="5">
        <v>10.29</v>
      </c>
      <c r="Q155" s="5">
        <v>42.75</v>
      </c>
      <c r="R155" s="5">
        <v>295.92</v>
      </c>
      <c r="S155" s="3">
        <v>6.62</v>
      </c>
      <c r="T155" s="3">
        <v>6.62</v>
      </c>
      <c r="U155" s="3">
        <v>169.78</v>
      </c>
      <c r="V155" s="3">
        <v>28380.92</v>
      </c>
      <c r="W155" s="3">
        <v>15.6</v>
      </c>
      <c r="X155" s="3">
        <v>5.2699999999999997E-2</v>
      </c>
      <c r="Y155" s="5">
        <v>52.575020275750198</v>
      </c>
      <c r="Z155" s="3">
        <v>-20000</v>
      </c>
      <c r="AB155" s="3">
        <v>15.22</v>
      </c>
      <c r="AC155" s="3">
        <v>591.91</v>
      </c>
      <c r="AD155" s="3">
        <v>835.24</v>
      </c>
      <c r="AE155" s="3">
        <v>0.7087</v>
      </c>
    </row>
    <row r="156" spans="1:31" x14ac:dyDescent="0.25">
      <c r="A156" s="3">
        <v>155</v>
      </c>
      <c r="B156" t="s">
        <v>198</v>
      </c>
      <c r="C156" t="s">
        <v>378</v>
      </c>
      <c r="D156" s="3" t="s">
        <v>2</v>
      </c>
      <c r="E156" s="3" t="s">
        <v>232</v>
      </c>
      <c r="F156" s="3" t="s">
        <v>2</v>
      </c>
      <c r="G156" s="3" t="s">
        <v>232</v>
      </c>
      <c r="H156" s="3">
        <v>50</v>
      </c>
      <c r="J156" s="3">
        <v>5</v>
      </c>
      <c r="K156" t="s">
        <v>219</v>
      </c>
      <c r="L156" t="s">
        <v>222</v>
      </c>
      <c r="M156" t="s">
        <v>223</v>
      </c>
      <c r="N156" s="3" t="s">
        <v>9</v>
      </c>
      <c r="O156" s="3" t="s">
        <v>3</v>
      </c>
      <c r="P156" s="5">
        <v>178.56</v>
      </c>
      <c r="Q156" s="5">
        <v>-7.83</v>
      </c>
      <c r="R156" s="5">
        <v>28.98</v>
      </c>
      <c r="S156" s="3">
        <v>2930.6</v>
      </c>
      <c r="T156" s="3">
        <v>490.23</v>
      </c>
      <c r="U156" s="3">
        <v>1.5</v>
      </c>
      <c r="V156" s="3">
        <v>3238.5</v>
      </c>
      <c r="W156" s="3">
        <v>17.39</v>
      </c>
      <c r="X156" s="3">
        <v>0.60009999999999997</v>
      </c>
      <c r="Y156" s="5">
        <v>448.58523119392686</v>
      </c>
      <c r="Z156" s="3">
        <v>-3000</v>
      </c>
      <c r="AA156" s="3">
        <v>-155</v>
      </c>
      <c r="AB156" s="3">
        <v>28.25</v>
      </c>
      <c r="AC156" s="3">
        <v>2978</v>
      </c>
      <c r="AD156" s="3">
        <v>1352.79</v>
      </c>
      <c r="AE156" s="3">
        <v>2.2014</v>
      </c>
    </row>
    <row r="157" spans="1:31" x14ac:dyDescent="0.25">
      <c r="A157" s="3">
        <v>156</v>
      </c>
      <c r="B157" t="s">
        <v>175</v>
      </c>
      <c r="C157" t="s">
        <v>379</v>
      </c>
      <c r="D157" s="3" t="s">
        <v>2</v>
      </c>
      <c r="E157" s="3" t="s">
        <v>232</v>
      </c>
      <c r="F157" s="3" t="s">
        <v>2</v>
      </c>
      <c r="G157" s="3" t="s">
        <v>232</v>
      </c>
      <c r="H157" s="3">
        <v>678</v>
      </c>
      <c r="J157" s="3">
        <v>4</v>
      </c>
      <c r="K157" t="s">
        <v>215</v>
      </c>
      <c r="L157" t="s">
        <v>221</v>
      </c>
      <c r="M157" t="s">
        <v>225</v>
      </c>
      <c r="N157" s="3" t="s">
        <v>2</v>
      </c>
      <c r="O157" s="3" t="s">
        <v>5</v>
      </c>
      <c r="P157" s="5">
        <v>54.35</v>
      </c>
      <c r="Q157" s="5">
        <v>23.92</v>
      </c>
      <c r="R157" s="5">
        <v>67902.289999999994</v>
      </c>
      <c r="U157" s="3">
        <v>103.54</v>
      </c>
      <c r="V157" s="3">
        <v>61097</v>
      </c>
      <c r="W157" s="3">
        <v>2191.37</v>
      </c>
      <c r="X157" s="3">
        <v>3.2300000000000002E-2</v>
      </c>
      <c r="Y157" s="5">
        <v>38.917185267242097</v>
      </c>
      <c r="AB157" s="3">
        <v>27.06</v>
      </c>
      <c r="AC157" s="3">
        <v>74.59</v>
      </c>
      <c r="AD157" s="3">
        <v>1821.01</v>
      </c>
      <c r="AE157" s="3">
        <v>4.1000000000000002E-2</v>
      </c>
    </row>
    <row r="158" spans="1:31" x14ac:dyDescent="0.25">
      <c r="A158" s="3">
        <v>157</v>
      </c>
      <c r="B158" t="s">
        <v>1057</v>
      </c>
      <c r="C158" t="s">
        <v>1069</v>
      </c>
      <c r="D158" s="3" t="s">
        <v>232</v>
      </c>
      <c r="E158" s="3" t="s">
        <v>2</v>
      </c>
      <c r="F158" s="3" t="s">
        <v>232</v>
      </c>
      <c r="G158" s="3" t="s">
        <v>2</v>
      </c>
      <c r="H158" s="3">
        <v>1425</v>
      </c>
      <c r="I158" s="3">
        <v>96</v>
      </c>
      <c r="K158" t="s">
        <v>11</v>
      </c>
      <c r="L158" t="s">
        <v>221</v>
      </c>
      <c r="M158" t="s">
        <v>228</v>
      </c>
      <c r="N158" s="3" t="s">
        <v>2</v>
      </c>
      <c r="O158" s="3" t="s">
        <v>5</v>
      </c>
      <c r="P158" s="5">
        <v>29.15</v>
      </c>
      <c r="Q158" s="5">
        <v>53.05</v>
      </c>
      <c r="R158" s="5">
        <v>404586.25</v>
      </c>
      <c r="U158" s="3">
        <v>37.159999999999997</v>
      </c>
      <c r="W158" s="3">
        <v>135908.45000000001</v>
      </c>
      <c r="X158" s="3">
        <v>0.33589999999999998</v>
      </c>
      <c r="Y158" s="5">
        <v>51.172223475216967</v>
      </c>
      <c r="AB158" s="3">
        <v>6.23</v>
      </c>
      <c r="AC158" s="3">
        <v>620.6</v>
      </c>
      <c r="AD158" s="3">
        <v>702.41</v>
      </c>
      <c r="AE158" s="3">
        <v>0.88349999999999995</v>
      </c>
    </row>
    <row r="159" spans="1:31" x14ac:dyDescent="0.25">
      <c r="A159" s="3">
        <v>158</v>
      </c>
      <c r="B159" t="s">
        <v>164</v>
      </c>
      <c r="C159" t="s">
        <v>380</v>
      </c>
      <c r="D159" s="3" t="s">
        <v>232</v>
      </c>
      <c r="E159" s="3" t="s">
        <v>2</v>
      </c>
      <c r="F159" s="3" t="s">
        <v>232</v>
      </c>
      <c r="G159" s="3" t="s">
        <v>2</v>
      </c>
      <c r="H159" s="3">
        <v>1029</v>
      </c>
      <c r="I159" s="3">
        <v>92</v>
      </c>
      <c r="K159" t="s">
        <v>11</v>
      </c>
      <c r="L159" t="s">
        <v>221</v>
      </c>
      <c r="M159" t="s">
        <v>228</v>
      </c>
      <c r="N159" s="3" t="s">
        <v>2</v>
      </c>
      <c r="O159" s="3" t="s">
        <v>5</v>
      </c>
      <c r="P159" s="5">
        <v>24.44</v>
      </c>
      <c r="Q159" s="5">
        <v>48.96</v>
      </c>
      <c r="R159" s="5">
        <v>63971.53</v>
      </c>
      <c r="U159" s="3">
        <v>288.18</v>
      </c>
      <c r="V159" s="3">
        <v>4360.9399999999996</v>
      </c>
      <c r="W159" s="3">
        <v>31787.86</v>
      </c>
      <c r="X159" s="3">
        <v>0.49690000000000001</v>
      </c>
      <c r="Y159" s="5">
        <v>110.13005316583799</v>
      </c>
      <c r="AB159" s="3">
        <v>7.27</v>
      </c>
      <c r="AC159" s="3">
        <v>710.12</v>
      </c>
      <c r="AD159" s="3">
        <v>754.41</v>
      </c>
      <c r="AE159" s="3">
        <v>0.94130000000000003</v>
      </c>
    </row>
    <row r="160" spans="1:31" x14ac:dyDescent="0.25">
      <c r="A160" s="3">
        <v>159</v>
      </c>
      <c r="B160" t="s">
        <v>1057</v>
      </c>
      <c r="C160" t="s">
        <v>1070</v>
      </c>
      <c r="D160" s="3" t="s">
        <v>232</v>
      </c>
      <c r="E160" s="3" t="s">
        <v>2</v>
      </c>
      <c r="F160" s="3" t="s">
        <v>232</v>
      </c>
      <c r="G160" s="3" t="s">
        <v>2</v>
      </c>
      <c r="H160" s="3">
        <v>1349</v>
      </c>
      <c r="I160" s="3">
        <v>81</v>
      </c>
      <c r="K160" t="s">
        <v>215</v>
      </c>
      <c r="L160" t="s">
        <v>221</v>
      </c>
      <c r="M160" t="s">
        <v>230</v>
      </c>
      <c r="N160" s="3" t="s">
        <v>2</v>
      </c>
      <c r="O160" s="3" t="s">
        <v>5</v>
      </c>
      <c r="P160" s="5">
        <v>61.91</v>
      </c>
      <c r="Q160" s="5">
        <v>53.21</v>
      </c>
      <c r="R160" s="5">
        <v>513751.75</v>
      </c>
      <c r="U160" s="3">
        <v>95.42</v>
      </c>
      <c r="V160" s="3">
        <v>13222.71</v>
      </c>
      <c r="W160" s="3">
        <v>156549.76999999999</v>
      </c>
      <c r="X160" s="3">
        <v>0.30470000000000003</v>
      </c>
      <c r="Y160" s="5">
        <v>17.796295584394603</v>
      </c>
      <c r="AB160" s="3">
        <v>2.74</v>
      </c>
      <c r="AC160" s="3">
        <v>354.71</v>
      </c>
      <c r="AD160" s="3">
        <v>747.99</v>
      </c>
      <c r="AE160" s="3">
        <v>0.47420000000000001</v>
      </c>
    </row>
    <row r="161" spans="1:31" x14ac:dyDescent="0.25">
      <c r="A161" s="3">
        <v>160</v>
      </c>
      <c r="B161" t="s">
        <v>137</v>
      </c>
      <c r="C161" t="s">
        <v>381</v>
      </c>
      <c r="D161" s="3" t="s">
        <v>232</v>
      </c>
      <c r="E161" s="3" t="s">
        <v>2</v>
      </c>
      <c r="F161" s="3" t="s">
        <v>232</v>
      </c>
      <c r="G161" s="3" t="s">
        <v>2</v>
      </c>
      <c r="H161" s="3">
        <v>1501</v>
      </c>
      <c r="I161" s="3">
        <v>59</v>
      </c>
      <c r="K161" t="s">
        <v>215</v>
      </c>
      <c r="L161" t="s">
        <v>221</v>
      </c>
      <c r="M161" t="s">
        <v>228</v>
      </c>
      <c r="N161" s="3" t="s">
        <v>2</v>
      </c>
      <c r="O161" s="3" t="s">
        <v>5</v>
      </c>
      <c r="P161" s="5">
        <v>134.91999999999999</v>
      </c>
      <c r="Q161" s="5">
        <v>47.11</v>
      </c>
      <c r="R161" s="5">
        <v>356379.18</v>
      </c>
      <c r="U161" s="3">
        <v>311.69</v>
      </c>
      <c r="V161" s="3">
        <v>15510.6</v>
      </c>
      <c r="W161" s="3">
        <v>24198.21</v>
      </c>
      <c r="X161" s="3">
        <v>6.7900000000000002E-2</v>
      </c>
      <c r="Y161" s="5">
        <v>9.2410925913236568</v>
      </c>
      <c r="AB161" s="3">
        <v>0.7</v>
      </c>
      <c r="AC161" s="3">
        <v>760.95</v>
      </c>
      <c r="AD161" s="3">
        <v>658.87</v>
      </c>
      <c r="AE161" s="3">
        <v>1.1549</v>
      </c>
    </row>
    <row r="162" spans="1:31" x14ac:dyDescent="0.25">
      <c r="A162" s="3">
        <v>161</v>
      </c>
      <c r="B162" t="s">
        <v>36</v>
      </c>
      <c r="C162" t="s">
        <v>382</v>
      </c>
      <c r="D162" s="3" t="s">
        <v>232</v>
      </c>
      <c r="E162" s="3" t="s">
        <v>2</v>
      </c>
      <c r="F162" s="3" t="s">
        <v>232</v>
      </c>
      <c r="G162" s="3" t="s">
        <v>2</v>
      </c>
      <c r="H162" s="3">
        <v>1063</v>
      </c>
      <c r="I162" s="3">
        <v>369</v>
      </c>
      <c r="K162" t="s">
        <v>216</v>
      </c>
      <c r="L162" t="s">
        <v>221</v>
      </c>
      <c r="M162" t="s">
        <v>226</v>
      </c>
      <c r="N162" s="3" t="s">
        <v>9</v>
      </c>
      <c r="O162" s="3" t="s">
        <v>3</v>
      </c>
      <c r="P162" s="5">
        <v>-70.98</v>
      </c>
      <c r="Q162" s="5">
        <v>-32.79</v>
      </c>
      <c r="R162" s="5">
        <v>16073.29</v>
      </c>
      <c r="U162" s="3">
        <v>1160.76</v>
      </c>
      <c r="V162" s="3">
        <v>9907.84</v>
      </c>
      <c r="W162" s="3">
        <v>1365.86</v>
      </c>
      <c r="X162" s="3">
        <v>8.5000000000000006E-2</v>
      </c>
      <c r="Y162" s="5">
        <v>68.028947402803027</v>
      </c>
      <c r="AB162" s="3">
        <v>11.87</v>
      </c>
      <c r="AC162" s="3">
        <v>376.18</v>
      </c>
      <c r="AD162" s="3">
        <v>1205</v>
      </c>
      <c r="AE162" s="3">
        <v>0.31219999999999998</v>
      </c>
    </row>
    <row r="163" spans="1:31" x14ac:dyDescent="0.25">
      <c r="A163" s="3">
        <v>162</v>
      </c>
      <c r="B163" t="s">
        <v>200</v>
      </c>
      <c r="C163" t="s">
        <v>383</v>
      </c>
      <c r="D163" s="3" t="s">
        <v>2</v>
      </c>
      <c r="E163" s="3" t="s">
        <v>232</v>
      </c>
      <c r="F163" s="3" t="s">
        <v>2</v>
      </c>
      <c r="G163" s="3" t="s">
        <v>232</v>
      </c>
      <c r="H163" s="3">
        <v>870</v>
      </c>
      <c r="J163" s="3">
        <v>26</v>
      </c>
      <c r="K163" t="s">
        <v>219</v>
      </c>
      <c r="L163" t="s">
        <v>222</v>
      </c>
      <c r="M163" t="s">
        <v>223</v>
      </c>
      <c r="N163" s="3" t="s">
        <v>9</v>
      </c>
      <c r="O163" s="3" t="s">
        <v>3</v>
      </c>
      <c r="P163" s="5">
        <v>167.72</v>
      </c>
      <c r="Q163" s="5">
        <v>-16.260000000000002</v>
      </c>
      <c r="R163" s="5">
        <v>12264.69</v>
      </c>
      <c r="S163" s="3">
        <v>1601.2</v>
      </c>
      <c r="T163" s="3">
        <v>362.16</v>
      </c>
      <c r="U163" s="3">
        <v>259.64999999999998</v>
      </c>
      <c r="V163" s="3">
        <v>2965.8</v>
      </c>
      <c r="W163" s="3">
        <v>817.21</v>
      </c>
      <c r="X163" s="3">
        <v>6.6600000000000006E-2</v>
      </c>
      <c r="Y163" s="5">
        <v>16.062370920096633</v>
      </c>
      <c r="Z163" s="3">
        <v>-5000</v>
      </c>
      <c r="AA163" s="3">
        <v>-176</v>
      </c>
      <c r="AB163" s="3">
        <v>23.63</v>
      </c>
      <c r="AC163" s="3">
        <v>2612.65</v>
      </c>
      <c r="AD163" s="3">
        <v>1266.6400000000001</v>
      </c>
      <c r="AE163" s="3">
        <v>2.0627</v>
      </c>
    </row>
    <row r="164" spans="1:31" x14ac:dyDescent="0.25">
      <c r="A164" s="3">
        <v>163</v>
      </c>
      <c r="B164" t="s">
        <v>16</v>
      </c>
      <c r="C164" t="s">
        <v>384</v>
      </c>
      <c r="D164" s="3" t="s">
        <v>232</v>
      </c>
      <c r="E164" s="3" t="s">
        <v>232</v>
      </c>
      <c r="F164" s="3" t="s">
        <v>232</v>
      </c>
      <c r="G164" s="3" t="s">
        <v>232</v>
      </c>
      <c r="H164" s="3">
        <v>2773</v>
      </c>
      <c r="I164" s="3">
        <v>1269</v>
      </c>
      <c r="J164" s="3">
        <v>84</v>
      </c>
      <c r="K164" t="s">
        <v>17</v>
      </c>
      <c r="L164" t="s">
        <v>221</v>
      </c>
      <c r="M164" t="s">
        <v>227</v>
      </c>
      <c r="N164" s="3" t="s">
        <v>9</v>
      </c>
      <c r="O164" s="3" t="s">
        <v>3</v>
      </c>
      <c r="P164" s="5">
        <v>144.31</v>
      </c>
      <c r="Q164" s="5">
        <v>-36.86</v>
      </c>
      <c r="R164" s="5">
        <v>227944.88</v>
      </c>
      <c r="U164" s="3">
        <v>277.31</v>
      </c>
      <c r="V164" s="3">
        <v>38288.33</v>
      </c>
      <c r="W164" s="3">
        <v>81263.8</v>
      </c>
      <c r="X164" s="3">
        <v>0.35649999999999998</v>
      </c>
      <c r="Y164" s="5">
        <v>19.10378947752632</v>
      </c>
      <c r="AB164" s="3">
        <v>13.79</v>
      </c>
      <c r="AC164" s="3">
        <v>702.8</v>
      </c>
      <c r="AD164" s="3">
        <v>1201.21</v>
      </c>
      <c r="AE164" s="3">
        <v>0.58509999999999995</v>
      </c>
    </row>
    <row r="165" spans="1:31" x14ac:dyDescent="0.25">
      <c r="A165" s="3">
        <v>164</v>
      </c>
      <c r="B165" t="s">
        <v>199</v>
      </c>
      <c r="C165" t="s">
        <v>385</v>
      </c>
      <c r="D165" s="3" t="s">
        <v>2</v>
      </c>
      <c r="E165" s="3" t="s">
        <v>232</v>
      </c>
      <c r="F165" s="3" t="s">
        <v>2</v>
      </c>
      <c r="G165" s="3" t="s">
        <v>232</v>
      </c>
      <c r="H165" s="3">
        <v>13700</v>
      </c>
      <c r="J165" s="3">
        <v>39</v>
      </c>
      <c r="K165" t="s">
        <v>217</v>
      </c>
      <c r="L165" t="s">
        <v>221</v>
      </c>
      <c r="M165" t="s">
        <v>224</v>
      </c>
      <c r="N165" s="3" t="s">
        <v>2</v>
      </c>
      <c r="O165" s="3" t="s">
        <v>5</v>
      </c>
      <c r="P165" s="5">
        <v>106.3</v>
      </c>
      <c r="Q165" s="5">
        <v>16.64</v>
      </c>
      <c r="R165" s="5">
        <v>328892.11</v>
      </c>
      <c r="U165" s="3">
        <v>428.12</v>
      </c>
      <c r="V165" s="3">
        <v>2429.56</v>
      </c>
      <c r="W165" s="3">
        <v>78995.89</v>
      </c>
      <c r="X165" s="3">
        <v>0.2402</v>
      </c>
      <c r="Y165" s="5">
        <v>259.24111101357829</v>
      </c>
      <c r="AB165" s="3">
        <v>23.41</v>
      </c>
      <c r="AC165" s="3">
        <v>1796.37</v>
      </c>
      <c r="AD165" s="3">
        <v>1404.65</v>
      </c>
      <c r="AE165" s="3">
        <v>1.2788999999999999</v>
      </c>
    </row>
    <row r="166" spans="1:31" x14ac:dyDescent="0.25">
      <c r="A166" s="3">
        <v>165</v>
      </c>
      <c r="B166" t="s">
        <v>137</v>
      </c>
      <c r="C166" t="s">
        <v>386</v>
      </c>
      <c r="D166" s="3" t="s">
        <v>232</v>
      </c>
      <c r="E166" s="3" t="s">
        <v>2</v>
      </c>
      <c r="F166" s="3" t="s">
        <v>232</v>
      </c>
      <c r="G166" s="3" t="s">
        <v>2</v>
      </c>
      <c r="H166" s="3">
        <v>1431</v>
      </c>
      <c r="I166" s="3">
        <v>78</v>
      </c>
      <c r="K166" t="s">
        <v>11</v>
      </c>
      <c r="L166" t="s">
        <v>221</v>
      </c>
      <c r="M166" t="s">
        <v>230</v>
      </c>
      <c r="N166" s="3" t="s">
        <v>2</v>
      </c>
      <c r="O166" s="3" t="s">
        <v>5</v>
      </c>
      <c r="P166" s="5">
        <v>52.4</v>
      </c>
      <c r="Q166" s="5">
        <v>57.81</v>
      </c>
      <c r="R166" s="5">
        <v>659861.79</v>
      </c>
      <c r="U166" s="3">
        <v>142.55000000000001</v>
      </c>
      <c r="V166" s="3">
        <v>15062</v>
      </c>
      <c r="W166" s="3">
        <v>85546.84</v>
      </c>
      <c r="X166" s="3">
        <v>0.12959999999999999</v>
      </c>
      <c r="Y166" s="5">
        <v>26.586215880146657</v>
      </c>
      <c r="AB166" s="3">
        <v>1.82</v>
      </c>
      <c r="AC166" s="3">
        <v>610.17999999999995</v>
      </c>
      <c r="AD166" s="3">
        <v>611.08000000000004</v>
      </c>
      <c r="AE166" s="3">
        <v>0.99850000000000005</v>
      </c>
    </row>
    <row r="167" spans="1:31" x14ac:dyDescent="0.25">
      <c r="A167" s="3">
        <v>166</v>
      </c>
      <c r="B167" t="s">
        <v>16</v>
      </c>
      <c r="C167" t="s">
        <v>387</v>
      </c>
      <c r="D167" s="3" t="s">
        <v>2</v>
      </c>
      <c r="E167" s="3" t="s">
        <v>232</v>
      </c>
      <c r="F167" s="3" t="s">
        <v>2</v>
      </c>
      <c r="G167" s="3" t="s">
        <v>232</v>
      </c>
      <c r="H167" s="3">
        <v>8588</v>
      </c>
      <c r="I167" s="3">
        <v>1186</v>
      </c>
      <c r="J167" s="3">
        <v>91</v>
      </c>
      <c r="K167" t="s">
        <v>17</v>
      </c>
      <c r="L167" t="s">
        <v>221</v>
      </c>
      <c r="M167" t="s">
        <v>226</v>
      </c>
      <c r="N167" s="3" t="s">
        <v>9</v>
      </c>
      <c r="O167" s="3" t="s">
        <v>3</v>
      </c>
      <c r="P167" s="5">
        <v>122.18</v>
      </c>
      <c r="Q167" s="5">
        <v>-25.47</v>
      </c>
      <c r="R167" s="5">
        <v>2528564.94</v>
      </c>
      <c r="U167" s="3">
        <v>150.87</v>
      </c>
      <c r="V167" s="3">
        <v>56521.66</v>
      </c>
      <c r="W167" s="3">
        <v>120891.94</v>
      </c>
      <c r="X167" s="3">
        <v>4.7800000000000002E-2</v>
      </c>
      <c r="Y167" s="5">
        <v>0.65475399654952116</v>
      </c>
      <c r="AB167" s="3">
        <v>22.32</v>
      </c>
      <c r="AC167" s="3">
        <v>334.69</v>
      </c>
      <c r="AD167" s="3">
        <v>1766.35</v>
      </c>
      <c r="AE167" s="3">
        <v>0.1895</v>
      </c>
    </row>
    <row r="168" spans="1:31" x14ac:dyDescent="0.25">
      <c r="A168" s="3">
        <v>167</v>
      </c>
      <c r="B168" t="s">
        <v>173</v>
      </c>
      <c r="C168" t="s">
        <v>388</v>
      </c>
      <c r="D168" s="3" t="s">
        <v>232</v>
      </c>
      <c r="E168" s="3" t="s">
        <v>232</v>
      </c>
      <c r="F168" s="3" t="s">
        <v>2</v>
      </c>
      <c r="G168" s="3" t="s">
        <v>232</v>
      </c>
      <c r="H168" s="3">
        <v>6280</v>
      </c>
      <c r="I168" s="3">
        <v>84</v>
      </c>
      <c r="J168" s="3">
        <v>13</v>
      </c>
      <c r="K168" t="s">
        <v>8</v>
      </c>
      <c r="L168" t="s">
        <v>221</v>
      </c>
      <c r="M168" t="s">
        <v>224</v>
      </c>
      <c r="N168" s="3" t="s">
        <v>9</v>
      </c>
      <c r="O168" s="3" t="s">
        <v>5</v>
      </c>
      <c r="P168" s="5">
        <v>27.79</v>
      </c>
      <c r="Q168" s="5">
        <v>-13.46</v>
      </c>
      <c r="R168" s="5">
        <v>751301.67</v>
      </c>
      <c r="U168" s="3">
        <v>220.59</v>
      </c>
      <c r="V168" s="3">
        <v>1066.6400000000001</v>
      </c>
      <c r="W168" s="3">
        <v>52750.3</v>
      </c>
      <c r="X168" s="3">
        <v>7.0199999999999999E-2</v>
      </c>
      <c r="Y168" s="5">
        <v>15.27674895225509</v>
      </c>
      <c r="AB168" s="3">
        <v>21.23</v>
      </c>
      <c r="AC168" s="3">
        <v>1018.34</v>
      </c>
      <c r="AD168" s="3">
        <v>1739.04</v>
      </c>
      <c r="AE168" s="3">
        <v>0.58560000000000001</v>
      </c>
    </row>
    <row r="169" spans="1:31" x14ac:dyDescent="0.25">
      <c r="A169" s="3">
        <v>168</v>
      </c>
      <c r="B169" t="s">
        <v>174</v>
      </c>
      <c r="C169" t="s">
        <v>389</v>
      </c>
      <c r="D169" s="3" t="s">
        <v>232</v>
      </c>
      <c r="E169" s="3" t="s">
        <v>232</v>
      </c>
      <c r="F169" s="3" t="s">
        <v>2</v>
      </c>
      <c r="G169" s="3" t="s">
        <v>232</v>
      </c>
      <c r="H169" s="3">
        <v>5930</v>
      </c>
      <c r="I169" s="3">
        <v>238</v>
      </c>
      <c r="J169" s="3">
        <v>27</v>
      </c>
      <c r="K169" t="s">
        <v>8</v>
      </c>
      <c r="L169" t="s">
        <v>221</v>
      </c>
      <c r="M169" t="s">
        <v>224</v>
      </c>
      <c r="N169" s="3" t="s">
        <v>9</v>
      </c>
      <c r="O169" s="3" t="s">
        <v>5</v>
      </c>
      <c r="P169" s="5">
        <v>29.87</v>
      </c>
      <c r="Q169" s="5">
        <v>-19.02</v>
      </c>
      <c r="R169" s="5">
        <v>390366.82</v>
      </c>
      <c r="U169" s="3">
        <v>311.85000000000002</v>
      </c>
      <c r="V169" s="3">
        <v>723.2</v>
      </c>
      <c r="W169" s="3">
        <v>33620.589999999997</v>
      </c>
      <c r="X169" s="3">
        <v>8.6099999999999996E-2</v>
      </c>
      <c r="Y169" s="5">
        <v>31.537370414831873</v>
      </c>
      <c r="AB169" s="3">
        <v>20.47</v>
      </c>
      <c r="AC169" s="3">
        <v>672.83</v>
      </c>
      <c r="AD169" s="3">
        <v>1678.58</v>
      </c>
      <c r="AE169" s="3">
        <v>0.40079999999999999</v>
      </c>
    </row>
    <row r="170" spans="1:31" x14ac:dyDescent="0.25">
      <c r="A170" s="3">
        <v>169</v>
      </c>
      <c r="B170" t="s">
        <v>28</v>
      </c>
      <c r="C170" t="s">
        <v>390</v>
      </c>
      <c r="D170" s="3" t="s">
        <v>232</v>
      </c>
      <c r="E170" s="3" t="s">
        <v>232</v>
      </c>
      <c r="F170" s="3" t="s">
        <v>232</v>
      </c>
      <c r="G170" s="3" t="s">
        <v>232</v>
      </c>
      <c r="H170" s="3">
        <v>4000</v>
      </c>
      <c r="I170" s="3">
        <v>107</v>
      </c>
      <c r="J170" s="3">
        <v>11</v>
      </c>
      <c r="K170" t="s">
        <v>216</v>
      </c>
      <c r="L170" t="s">
        <v>221</v>
      </c>
      <c r="M170" t="s">
        <v>223</v>
      </c>
      <c r="N170" s="3" t="s">
        <v>2</v>
      </c>
      <c r="O170" s="3" t="s">
        <v>3</v>
      </c>
      <c r="P170" s="5">
        <v>-88.68</v>
      </c>
      <c r="Q170" s="5">
        <v>17.22</v>
      </c>
      <c r="R170" s="5">
        <v>22093.33</v>
      </c>
      <c r="U170" s="3">
        <v>229.9</v>
      </c>
      <c r="V170" s="3">
        <v>4527.3</v>
      </c>
      <c r="W170" s="3">
        <v>1137.74</v>
      </c>
      <c r="X170" s="3">
        <v>5.1499999999999997E-2</v>
      </c>
      <c r="Y170" s="5">
        <v>7.5802968588257178</v>
      </c>
      <c r="AB170" s="3">
        <v>24.82</v>
      </c>
      <c r="AC170" s="3">
        <v>2049.6999999999998</v>
      </c>
      <c r="AD170" s="3">
        <v>1449.2</v>
      </c>
      <c r="AE170" s="3">
        <v>1.4144000000000001</v>
      </c>
    </row>
    <row r="171" spans="1:31" x14ac:dyDescent="0.25">
      <c r="A171" s="3">
        <v>170</v>
      </c>
      <c r="B171" t="s">
        <v>113</v>
      </c>
      <c r="C171" t="s">
        <v>391</v>
      </c>
      <c r="D171" s="3" t="s">
        <v>232</v>
      </c>
      <c r="E171" s="3" t="s">
        <v>2</v>
      </c>
      <c r="F171" s="3" t="s">
        <v>232</v>
      </c>
      <c r="G171" s="3" t="s">
        <v>2</v>
      </c>
      <c r="H171" s="3">
        <v>1668</v>
      </c>
      <c r="I171" s="3">
        <v>360</v>
      </c>
      <c r="K171" t="s">
        <v>216</v>
      </c>
      <c r="L171" t="s">
        <v>222</v>
      </c>
      <c r="M171" t="s">
        <v>223</v>
      </c>
      <c r="N171" s="3" t="s">
        <v>2</v>
      </c>
      <c r="O171" s="3" t="s">
        <v>3</v>
      </c>
      <c r="P171" s="5">
        <v>-61.33</v>
      </c>
      <c r="Q171" s="5">
        <v>15.55</v>
      </c>
      <c r="R171" s="5">
        <v>2571.06</v>
      </c>
      <c r="S171" s="3">
        <v>441.76</v>
      </c>
      <c r="T171" s="3">
        <v>441.76</v>
      </c>
      <c r="U171" s="3">
        <v>223.07</v>
      </c>
      <c r="V171" s="3">
        <v>35008</v>
      </c>
      <c r="W171" s="3">
        <v>383.24</v>
      </c>
      <c r="X171" s="3">
        <v>0.14910000000000001</v>
      </c>
      <c r="Y171" s="5">
        <v>462.27081437228225</v>
      </c>
      <c r="Z171" s="3">
        <v>-3760</v>
      </c>
      <c r="AA171" s="3">
        <v>-522</v>
      </c>
      <c r="AB171" s="3">
        <v>24.67</v>
      </c>
      <c r="AC171" s="3">
        <v>2180.8200000000002</v>
      </c>
      <c r="AD171" s="3">
        <v>1372.41</v>
      </c>
      <c r="AE171" s="3">
        <v>1.589</v>
      </c>
    </row>
    <row r="172" spans="1:31" x14ac:dyDescent="0.25">
      <c r="A172" s="3">
        <v>171</v>
      </c>
      <c r="B172" t="s">
        <v>0</v>
      </c>
      <c r="C172" t="s">
        <v>392</v>
      </c>
      <c r="D172" s="3" t="s">
        <v>232</v>
      </c>
      <c r="E172" s="3" t="s">
        <v>232</v>
      </c>
      <c r="F172" s="3" t="s">
        <v>232</v>
      </c>
      <c r="G172" s="3" t="s">
        <v>232</v>
      </c>
      <c r="H172" s="3">
        <v>460</v>
      </c>
      <c r="I172" s="3">
        <v>32</v>
      </c>
      <c r="J172" s="3">
        <v>6</v>
      </c>
      <c r="K172" t="s">
        <v>216</v>
      </c>
      <c r="L172" t="s">
        <v>222</v>
      </c>
      <c r="M172" t="s">
        <v>224</v>
      </c>
      <c r="N172" s="3" t="s">
        <v>2</v>
      </c>
      <c r="O172" s="3" t="s">
        <v>3</v>
      </c>
      <c r="P172" s="5">
        <v>-69.98</v>
      </c>
      <c r="Q172" s="5">
        <v>12.52</v>
      </c>
      <c r="R172" s="5">
        <v>199.57</v>
      </c>
      <c r="S172" s="3">
        <v>34.75</v>
      </c>
      <c r="T172" s="3">
        <v>27.04</v>
      </c>
      <c r="U172" s="3">
        <v>30.51</v>
      </c>
      <c r="V172" s="3">
        <v>24289.1</v>
      </c>
      <c r="W172" s="3">
        <v>18.48</v>
      </c>
      <c r="X172" s="3">
        <v>9.2600000000000002E-2</v>
      </c>
      <c r="Y172" s="5">
        <v>336.09259908803932</v>
      </c>
      <c r="Z172" s="3">
        <v>-3690</v>
      </c>
      <c r="AA172" s="3">
        <v>-507</v>
      </c>
      <c r="AB172" s="3">
        <v>27.31</v>
      </c>
      <c r="AC172" s="3">
        <v>420.97</v>
      </c>
      <c r="AD172" s="3">
        <v>1367</v>
      </c>
      <c r="AE172" s="3">
        <v>0.308</v>
      </c>
    </row>
    <row r="173" spans="1:31" x14ac:dyDescent="0.25">
      <c r="A173" s="3">
        <v>172</v>
      </c>
      <c r="B173" t="s">
        <v>7</v>
      </c>
      <c r="C173" t="s">
        <v>393</v>
      </c>
      <c r="D173" s="3" t="s">
        <v>232</v>
      </c>
      <c r="E173" s="3" t="s">
        <v>232</v>
      </c>
      <c r="F173" s="3" t="s">
        <v>232</v>
      </c>
      <c r="G173" s="3" t="s">
        <v>232</v>
      </c>
      <c r="H173" s="3">
        <v>5185</v>
      </c>
      <c r="I173" s="3">
        <v>227</v>
      </c>
      <c r="J173" s="3">
        <v>2</v>
      </c>
      <c r="K173" t="s">
        <v>8</v>
      </c>
      <c r="L173" t="s">
        <v>221</v>
      </c>
      <c r="M173" t="s">
        <v>224</v>
      </c>
      <c r="N173" s="3" t="s">
        <v>9</v>
      </c>
      <c r="O173" s="3" t="s">
        <v>5</v>
      </c>
      <c r="P173" s="5">
        <v>17.54</v>
      </c>
      <c r="Q173" s="5">
        <v>-12.3</v>
      </c>
      <c r="R173" s="5">
        <v>1248575.02</v>
      </c>
      <c r="U173" s="3">
        <v>372.22</v>
      </c>
      <c r="V173" s="3">
        <v>4218.6000000000004</v>
      </c>
      <c r="W173" s="3">
        <v>32939.33</v>
      </c>
      <c r="X173" s="3">
        <v>2.64E-2</v>
      </c>
      <c r="Y173" s="5">
        <v>9.8220738069867846</v>
      </c>
      <c r="AB173" s="3">
        <v>21.61</v>
      </c>
      <c r="AC173" s="3">
        <v>1021.69</v>
      </c>
      <c r="AD173" s="3">
        <v>1745.23</v>
      </c>
      <c r="AE173" s="3">
        <v>0.58540000000000003</v>
      </c>
    </row>
    <row r="174" spans="1:31" x14ac:dyDescent="0.25">
      <c r="A174" s="3">
        <v>173</v>
      </c>
      <c r="B174" t="s">
        <v>67</v>
      </c>
      <c r="C174" t="s">
        <v>394</v>
      </c>
      <c r="D174" s="3" t="s">
        <v>232</v>
      </c>
      <c r="E174" s="3" t="s">
        <v>232</v>
      </c>
      <c r="F174" s="3" t="s">
        <v>232</v>
      </c>
      <c r="G174" s="3" t="s">
        <v>232</v>
      </c>
      <c r="H174" s="3">
        <v>120</v>
      </c>
      <c r="I174" s="3">
        <v>29</v>
      </c>
      <c r="J174" s="3">
        <v>6</v>
      </c>
      <c r="K174" t="s">
        <v>216</v>
      </c>
      <c r="L174" t="s">
        <v>222</v>
      </c>
      <c r="M174" t="s">
        <v>224</v>
      </c>
      <c r="N174" s="3" t="s">
        <v>2</v>
      </c>
      <c r="O174" s="3" t="s">
        <v>3</v>
      </c>
      <c r="P174" s="5">
        <v>-63.05</v>
      </c>
      <c r="Q174" s="5">
        <v>18.21</v>
      </c>
      <c r="R174" s="5">
        <v>74.930000000000007</v>
      </c>
      <c r="S174" s="3">
        <v>824.99</v>
      </c>
      <c r="T174" s="3">
        <v>68.849999999999994</v>
      </c>
      <c r="U174" s="3">
        <v>13.94</v>
      </c>
      <c r="V174" s="3">
        <v>19478</v>
      </c>
      <c r="W174" s="3">
        <v>0</v>
      </c>
      <c r="X174" s="3">
        <v>0</v>
      </c>
      <c r="Y174" s="5">
        <v>125.42372881355931</v>
      </c>
      <c r="Z174" s="3">
        <v>-3670</v>
      </c>
      <c r="AA174" s="3">
        <v>-365</v>
      </c>
      <c r="AB174" s="3">
        <v>26.97</v>
      </c>
      <c r="AC174" s="3">
        <v>981.08</v>
      </c>
      <c r="AD174" s="3">
        <v>1275.6199999999999</v>
      </c>
      <c r="AE174" s="3">
        <v>0.76910000000000001</v>
      </c>
    </row>
    <row r="175" spans="1:31" x14ac:dyDescent="0.25">
      <c r="A175" s="3">
        <v>174</v>
      </c>
      <c r="B175" t="s">
        <v>10</v>
      </c>
      <c r="C175" t="s">
        <v>395</v>
      </c>
      <c r="D175" s="3" t="s">
        <v>232</v>
      </c>
      <c r="E175" s="3" t="s">
        <v>232</v>
      </c>
      <c r="F175" s="3" t="s">
        <v>232</v>
      </c>
      <c r="G175" s="3" t="s">
        <v>232</v>
      </c>
      <c r="H175" s="3">
        <v>3758</v>
      </c>
      <c r="I175" s="3">
        <v>106</v>
      </c>
      <c r="J175" s="3">
        <v>7</v>
      </c>
      <c r="K175" t="s">
        <v>11</v>
      </c>
      <c r="L175" t="s">
        <v>221</v>
      </c>
      <c r="M175" t="s">
        <v>226</v>
      </c>
      <c r="N175" s="3" t="s">
        <v>2</v>
      </c>
      <c r="O175" s="3" t="s">
        <v>5</v>
      </c>
      <c r="P175" s="5">
        <v>20.07</v>
      </c>
      <c r="Q175" s="5">
        <v>41.15</v>
      </c>
      <c r="R175" s="5">
        <v>28836.23</v>
      </c>
      <c r="U175" s="3">
        <v>531.84</v>
      </c>
      <c r="V175" s="3">
        <v>4094.4</v>
      </c>
      <c r="W175" s="3">
        <v>6881.5</v>
      </c>
      <c r="X175" s="3">
        <v>0.23860000000000001</v>
      </c>
      <c r="Y175" s="5">
        <v>124.86108620995186</v>
      </c>
      <c r="AB175" s="3">
        <v>11.36</v>
      </c>
      <c r="AC175" s="3">
        <v>1148.07</v>
      </c>
      <c r="AD175" s="3">
        <v>936.75</v>
      </c>
      <c r="AE175" s="3">
        <v>1.2256</v>
      </c>
    </row>
    <row r="176" spans="1:31" x14ac:dyDescent="0.25">
      <c r="A176" s="3">
        <v>175</v>
      </c>
      <c r="B176" t="s">
        <v>12</v>
      </c>
      <c r="C176" t="s">
        <v>396</v>
      </c>
      <c r="D176" s="3" t="s">
        <v>232</v>
      </c>
      <c r="E176" s="3" t="s">
        <v>2</v>
      </c>
      <c r="F176" s="3" t="s">
        <v>232</v>
      </c>
      <c r="G176" s="3" t="s">
        <v>2</v>
      </c>
      <c r="H176" s="3">
        <v>2241</v>
      </c>
      <c r="I176" s="3">
        <v>363</v>
      </c>
      <c r="K176" t="s">
        <v>216</v>
      </c>
      <c r="L176" t="s">
        <v>221</v>
      </c>
      <c r="M176" t="s">
        <v>227</v>
      </c>
      <c r="N176" s="3" t="s">
        <v>9</v>
      </c>
      <c r="O176" s="3" t="s">
        <v>3</v>
      </c>
      <c r="P176" s="5">
        <v>-60.56</v>
      </c>
      <c r="Q176" s="5">
        <v>-36.68</v>
      </c>
      <c r="R176" s="5">
        <v>306120.75</v>
      </c>
      <c r="U176" s="3">
        <v>78.510000000000005</v>
      </c>
      <c r="V176" s="3">
        <v>8458</v>
      </c>
      <c r="W176" s="3">
        <v>107543.34</v>
      </c>
      <c r="X176" s="3">
        <v>0.3513</v>
      </c>
      <c r="Y176" s="5">
        <v>52.671960329379829</v>
      </c>
      <c r="AB176" s="3">
        <v>15.04</v>
      </c>
      <c r="AC176" s="3">
        <v>810.82</v>
      </c>
      <c r="AD176" s="3">
        <v>1294.8</v>
      </c>
      <c r="AE176" s="3">
        <v>0.62619999999999998</v>
      </c>
    </row>
    <row r="177" spans="1:31" x14ac:dyDescent="0.25">
      <c r="A177" s="3">
        <v>176</v>
      </c>
      <c r="B177" t="s">
        <v>12</v>
      </c>
      <c r="C177" t="s">
        <v>397</v>
      </c>
      <c r="D177" s="3" t="s">
        <v>232</v>
      </c>
      <c r="E177" s="3" t="s">
        <v>2</v>
      </c>
      <c r="F177" s="3" t="s">
        <v>232</v>
      </c>
      <c r="G177" s="3" t="s">
        <v>2</v>
      </c>
      <c r="H177" s="3">
        <v>2065</v>
      </c>
      <c r="I177" s="3">
        <v>83</v>
      </c>
      <c r="K177" t="s">
        <v>216</v>
      </c>
      <c r="L177" t="s">
        <v>221</v>
      </c>
      <c r="M177" t="s">
        <v>223</v>
      </c>
      <c r="N177" s="3" t="s">
        <v>9</v>
      </c>
      <c r="O177" s="3" t="s">
        <v>3</v>
      </c>
      <c r="P177" s="5">
        <v>-67</v>
      </c>
      <c r="Q177" s="5">
        <v>-27.29</v>
      </c>
      <c r="R177" s="5">
        <v>99181.119999999995</v>
      </c>
      <c r="U177" s="3">
        <v>1603.48</v>
      </c>
      <c r="V177" s="3">
        <v>14428</v>
      </c>
      <c r="W177" s="3">
        <v>292.08999999999997</v>
      </c>
      <c r="X177" s="3">
        <v>2.8999999999999998E-3</v>
      </c>
      <c r="Y177" s="5">
        <v>2.7606564636495334</v>
      </c>
      <c r="AB177" s="3">
        <v>11.05</v>
      </c>
      <c r="AC177" s="3">
        <v>197.99</v>
      </c>
      <c r="AD177" s="3">
        <v>1257.46</v>
      </c>
      <c r="AE177" s="3">
        <v>0.1575</v>
      </c>
    </row>
    <row r="178" spans="1:31" x14ac:dyDescent="0.25">
      <c r="A178" s="3">
        <v>177</v>
      </c>
      <c r="B178" t="s">
        <v>12</v>
      </c>
      <c r="C178" t="s">
        <v>398</v>
      </c>
      <c r="D178" s="3" t="s">
        <v>232</v>
      </c>
      <c r="E178" s="3" t="s">
        <v>2</v>
      </c>
      <c r="F178" s="3" t="s">
        <v>232</v>
      </c>
      <c r="G178" s="3" t="s">
        <v>2</v>
      </c>
      <c r="H178" s="3">
        <v>1802</v>
      </c>
      <c r="I178" s="3">
        <v>60</v>
      </c>
      <c r="K178" t="s">
        <v>216</v>
      </c>
      <c r="L178" t="s">
        <v>221</v>
      </c>
      <c r="M178" t="s">
        <v>223</v>
      </c>
      <c r="N178" s="3" t="s">
        <v>9</v>
      </c>
      <c r="O178" s="3" t="s">
        <v>3</v>
      </c>
      <c r="P178" s="5">
        <v>-60.76</v>
      </c>
      <c r="Q178" s="5">
        <v>-26.4</v>
      </c>
      <c r="R178" s="5">
        <v>99216.2</v>
      </c>
      <c r="U178" s="3">
        <v>48.16</v>
      </c>
      <c r="V178" s="3">
        <v>4259</v>
      </c>
      <c r="W178" s="3">
        <v>7965.29</v>
      </c>
      <c r="X178" s="3">
        <v>8.0299999999999996E-2</v>
      </c>
      <c r="Y178" s="5">
        <v>8.769535620191057</v>
      </c>
      <c r="AB178" s="3">
        <v>21.84</v>
      </c>
      <c r="AC178" s="3">
        <v>937.07</v>
      </c>
      <c r="AD178" s="3">
        <v>1694.63</v>
      </c>
      <c r="AE178" s="3">
        <v>0.55300000000000005</v>
      </c>
    </row>
    <row r="179" spans="1:31" x14ac:dyDescent="0.25">
      <c r="A179" s="3">
        <v>178</v>
      </c>
      <c r="B179" t="s">
        <v>12</v>
      </c>
      <c r="C179" t="s">
        <v>399</v>
      </c>
      <c r="D179" s="3" t="s">
        <v>232</v>
      </c>
      <c r="E179" s="3" t="s">
        <v>2</v>
      </c>
      <c r="F179" s="3" t="s">
        <v>232</v>
      </c>
      <c r="G179" s="3" t="s">
        <v>2</v>
      </c>
      <c r="H179" s="3">
        <v>1345</v>
      </c>
      <c r="I179" s="3">
        <v>165</v>
      </c>
      <c r="K179" t="s">
        <v>216</v>
      </c>
      <c r="L179" t="s">
        <v>221</v>
      </c>
      <c r="M179" t="s">
        <v>229</v>
      </c>
      <c r="N179" s="3" t="s">
        <v>9</v>
      </c>
      <c r="O179" s="3" t="s">
        <v>3</v>
      </c>
      <c r="P179" s="5">
        <v>-68.489999999999995</v>
      </c>
      <c r="Q179" s="5">
        <v>-43.8</v>
      </c>
      <c r="R179" s="5">
        <v>221723.68</v>
      </c>
      <c r="U179" s="3">
        <v>368.57</v>
      </c>
      <c r="V179" s="3">
        <v>16100</v>
      </c>
      <c r="W179" s="3">
        <v>165.95</v>
      </c>
      <c r="X179" s="3">
        <v>6.9999999999999999E-4</v>
      </c>
      <c r="Y179" s="5">
        <v>1.6693165114344124</v>
      </c>
      <c r="AB179" s="3">
        <v>9.9499999999999993</v>
      </c>
      <c r="AC179" s="3">
        <v>239.5</v>
      </c>
      <c r="AD179" s="3">
        <v>1004.07</v>
      </c>
      <c r="AE179" s="3">
        <v>0.23849999999999999</v>
      </c>
    </row>
    <row r="180" spans="1:31" x14ac:dyDescent="0.25">
      <c r="A180" s="3">
        <v>179</v>
      </c>
      <c r="B180" t="s">
        <v>12</v>
      </c>
      <c r="C180" t="s">
        <v>400</v>
      </c>
      <c r="D180" s="3" t="s">
        <v>232</v>
      </c>
      <c r="E180" s="3" t="s">
        <v>2</v>
      </c>
      <c r="F180" s="3" t="s">
        <v>232</v>
      </c>
      <c r="G180" s="3" t="s">
        <v>2</v>
      </c>
      <c r="H180" s="3">
        <v>1929</v>
      </c>
      <c r="I180" s="3">
        <v>195</v>
      </c>
      <c r="K180" t="s">
        <v>216</v>
      </c>
      <c r="L180" t="s">
        <v>221</v>
      </c>
      <c r="M180" t="s">
        <v>223</v>
      </c>
      <c r="N180" s="3" t="s">
        <v>9</v>
      </c>
      <c r="O180" s="3" t="s">
        <v>3</v>
      </c>
      <c r="P180" s="5">
        <v>-63.77</v>
      </c>
      <c r="Q180" s="5">
        <v>-32.1</v>
      </c>
      <c r="R180" s="5">
        <v>167757.09</v>
      </c>
      <c r="U180" s="3">
        <v>332.25</v>
      </c>
      <c r="V180" s="3">
        <v>9314.2000000000007</v>
      </c>
      <c r="W180" s="3">
        <v>57633.8</v>
      </c>
      <c r="X180" s="3">
        <v>0.34360000000000002</v>
      </c>
      <c r="Y180" s="5">
        <v>17.089554903461906</v>
      </c>
      <c r="AB180" s="3">
        <v>17.25</v>
      </c>
      <c r="AC180" s="3">
        <v>739.05</v>
      </c>
      <c r="AD180" s="3">
        <v>1462.84</v>
      </c>
      <c r="AE180" s="3">
        <v>0.50519999999999998</v>
      </c>
    </row>
    <row r="181" spans="1:31" x14ac:dyDescent="0.25">
      <c r="A181" s="3">
        <v>180</v>
      </c>
      <c r="B181" t="s">
        <v>12</v>
      </c>
      <c r="C181" t="s">
        <v>401</v>
      </c>
      <c r="D181" s="3" t="s">
        <v>232</v>
      </c>
      <c r="E181" s="3" t="s">
        <v>2</v>
      </c>
      <c r="F181" s="3" t="s">
        <v>232</v>
      </c>
      <c r="G181" s="3" t="s">
        <v>2</v>
      </c>
      <c r="H181" s="3">
        <v>2907</v>
      </c>
      <c r="I181" s="3">
        <v>100</v>
      </c>
      <c r="K181" t="s">
        <v>216</v>
      </c>
      <c r="L181" t="s">
        <v>221</v>
      </c>
      <c r="M181" t="s">
        <v>223</v>
      </c>
      <c r="N181" s="3" t="s">
        <v>9</v>
      </c>
      <c r="O181" s="3" t="s">
        <v>3</v>
      </c>
      <c r="P181" s="5">
        <v>-57.79</v>
      </c>
      <c r="Q181" s="5">
        <v>-28.76</v>
      </c>
      <c r="R181" s="5">
        <v>88605.62</v>
      </c>
      <c r="U181" s="3">
        <v>17.670000000000002</v>
      </c>
      <c r="V181" s="3">
        <v>4467</v>
      </c>
      <c r="W181" s="3">
        <v>2760.06</v>
      </c>
      <c r="X181" s="3">
        <v>3.1099999999999999E-2</v>
      </c>
      <c r="Y181" s="5">
        <v>9.304274378984088</v>
      </c>
      <c r="AB181" s="3">
        <v>20.71</v>
      </c>
      <c r="AC181" s="3">
        <v>1292.1600000000001</v>
      </c>
      <c r="AD181" s="3">
        <v>1513.67</v>
      </c>
      <c r="AE181" s="3">
        <v>0.85370000000000001</v>
      </c>
    </row>
    <row r="182" spans="1:31" x14ac:dyDescent="0.25">
      <c r="A182" s="3">
        <v>181</v>
      </c>
      <c r="B182" t="s">
        <v>12</v>
      </c>
      <c r="C182" t="s">
        <v>402</v>
      </c>
      <c r="D182" s="3" t="s">
        <v>232</v>
      </c>
      <c r="E182" s="3" t="s">
        <v>2</v>
      </c>
      <c r="F182" s="3" t="s">
        <v>232</v>
      </c>
      <c r="G182" s="3" t="s">
        <v>2</v>
      </c>
      <c r="H182" s="3">
        <v>403</v>
      </c>
      <c r="I182" s="3">
        <v>101</v>
      </c>
      <c r="K182" t="s">
        <v>216</v>
      </c>
      <c r="L182" t="s">
        <v>221</v>
      </c>
      <c r="M182" t="s">
        <v>229</v>
      </c>
      <c r="N182" s="3" t="s">
        <v>9</v>
      </c>
      <c r="O182" s="3" t="s">
        <v>3</v>
      </c>
      <c r="P182" s="5">
        <v>-58.45</v>
      </c>
      <c r="Q182" s="5">
        <v>-34.619999999999997</v>
      </c>
      <c r="R182" s="5">
        <v>178.28</v>
      </c>
      <c r="U182" s="3">
        <v>8.6</v>
      </c>
      <c r="V182" s="3">
        <v>28358.07</v>
      </c>
      <c r="W182" s="3">
        <v>0</v>
      </c>
      <c r="X182" s="3">
        <v>0</v>
      </c>
      <c r="Y182" s="5">
        <v>16608.570787525241</v>
      </c>
      <c r="AB182" s="3">
        <v>16.760000000000002</v>
      </c>
      <c r="AC182" s="3">
        <v>1037.1600000000001</v>
      </c>
      <c r="AD182" s="3">
        <v>1200.3399999999999</v>
      </c>
      <c r="AE182" s="3">
        <v>0.86409999999999998</v>
      </c>
    </row>
    <row r="183" spans="1:31" x14ac:dyDescent="0.25">
      <c r="A183" s="3">
        <v>182</v>
      </c>
      <c r="B183" t="s">
        <v>12</v>
      </c>
      <c r="C183" t="s">
        <v>403</v>
      </c>
      <c r="D183" s="3" t="s">
        <v>232</v>
      </c>
      <c r="E183" s="3" t="s">
        <v>2</v>
      </c>
      <c r="F183" s="3" t="s">
        <v>232</v>
      </c>
      <c r="G183" s="3" t="s">
        <v>2</v>
      </c>
      <c r="H183" s="3">
        <v>2149</v>
      </c>
      <c r="I183" s="3">
        <v>199</v>
      </c>
      <c r="K183" t="s">
        <v>216</v>
      </c>
      <c r="L183" t="s">
        <v>221</v>
      </c>
      <c r="M183" t="s">
        <v>223</v>
      </c>
      <c r="N183" s="3" t="s">
        <v>9</v>
      </c>
      <c r="O183" s="3" t="s">
        <v>3</v>
      </c>
      <c r="P183" s="5">
        <v>-59.2</v>
      </c>
      <c r="Q183" s="5">
        <v>-32.04</v>
      </c>
      <c r="R183" s="5">
        <v>78050.929999999993</v>
      </c>
      <c r="U183" s="3">
        <v>26.7</v>
      </c>
      <c r="V183" s="3">
        <v>6187</v>
      </c>
      <c r="W183" s="3">
        <v>15769.17</v>
      </c>
      <c r="X183" s="3">
        <v>0.20200000000000001</v>
      </c>
      <c r="Y183" s="5">
        <v>13.545142895798936</v>
      </c>
      <c r="AB183" s="3">
        <v>18.21</v>
      </c>
      <c r="AC183" s="3">
        <v>1059.5</v>
      </c>
      <c r="AD183" s="3">
        <v>1416.57</v>
      </c>
      <c r="AE183" s="3">
        <v>0.74790000000000001</v>
      </c>
    </row>
    <row r="184" spans="1:31" x14ac:dyDescent="0.25">
      <c r="A184" s="3">
        <v>183</v>
      </c>
      <c r="B184" t="s">
        <v>12</v>
      </c>
      <c r="C184" t="s">
        <v>404</v>
      </c>
      <c r="D184" s="3" t="s">
        <v>232</v>
      </c>
      <c r="E184" s="3" t="s">
        <v>2</v>
      </c>
      <c r="F184" s="3" t="s">
        <v>232</v>
      </c>
      <c r="G184" s="3" t="s">
        <v>2</v>
      </c>
      <c r="H184" s="3">
        <v>1599</v>
      </c>
      <c r="I184" s="3">
        <v>43</v>
      </c>
      <c r="K184" t="s">
        <v>216</v>
      </c>
      <c r="L184" t="s">
        <v>221</v>
      </c>
      <c r="M184" t="s">
        <v>223</v>
      </c>
      <c r="N184" s="3" t="s">
        <v>9</v>
      </c>
      <c r="O184" s="3" t="s">
        <v>3</v>
      </c>
      <c r="P184" s="5">
        <v>-59.93</v>
      </c>
      <c r="Q184" s="5">
        <v>-24.9</v>
      </c>
      <c r="R184" s="5">
        <v>76146.23</v>
      </c>
      <c r="U184" s="3">
        <v>43.93</v>
      </c>
      <c r="V184" s="3">
        <v>3704</v>
      </c>
      <c r="W184" s="3">
        <v>1184.4000000000001</v>
      </c>
      <c r="X184" s="3">
        <v>1.5599999999999999E-2</v>
      </c>
      <c r="Y184" s="5">
        <v>5.4217260657553243</v>
      </c>
      <c r="AB184" s="3">
        <v>22.57</v>
      </c>
      <c r="AC184" s="3">
        <v>933.98</v>
      </c>
      <c r="AD184" s="3">
        <v>1712.36</v>
      </c>
      <c r="AE184" s="3">
        <v>0.5454</v>
      </c>
    </row>
    <row r="185" spans="1:31" x14ac:dyDescent="0.25">
      <c r="A185" s="3">
        <v>184</v>
      </c>
      <c r="B185" t="s">
        <v>12</v>
      </c>
      <c r="C185" t="s">
        <v>405</v>
      </c>
      <c r="D185" s="3" t="s">
        <v>232</v>
      </c>
      <c r="E185" s="3" t="s">
        <v>2</v>
      </c>
      <c r="F185" s="3" t="s">
        <v>232</v>
      </c>
      <c r="G185" s="3" t="s">
        <v>2</v>
      </c>
      <c r="H185" s="3">
        <v>3045</v>
      </c>
      <c r="I185" s="3">
        <v>103</v>
      </c>
      <c r="K185" t="s">
        <v>216</v>
      </c>
      <c r="L185" t="s">
        <v>221</v>
      </c>
      <c r="M185" t="s">
        <v>223</v>
      </c>
      <c r="N185" s="3" t="s">
        <v>9</v>
      </c>
      <c r="O185" s="3" t="s">
        <v>3</v>
      </c>
      <c r="P185" s="5">
        <v>-65.77</v>
      </c>
      <c r="Q185" s="5">
        <v>-23.31</v>
      </c>
      <c r="R185" s="5">
        <v>53048.88</v>
      </c>
      <c r="U185" s="3">
        <v>1361.58</v>
      </c>
      <c r="V185" s="3">
        <v>4709</v>
      </c>
      <c r="W185" s="3">
        <v>915.08</v>
      </c>
      <c r="X185" s="3">
        <v>1.72E-2</v>
      </c>
      <c r="Y185" s="5">
        <v>10.007487434230468</v>
      </c>
      <c r="AB185" s="3">
        <v>10.14</v>
      </c>
      <c r="AC185" s="3">
        <v>297.87</v>
      </c>
      <c r="AD185" s="3">
        <v>1344.18</v>
      </c>
      <c r="AE185" s="3">
        <v>0.22159999999999999</v>
      </c>
    </row>
    <row r="186" spans="1:31" x14ac:dyDescent="0.25">
      <c r="A186" s="3">
        <v>185</v>
      </c>
      <c r="B186" t="s">
        <v>12</v>
      </c>
      <c r="C186" t="s">
        <v>406</v>
      </c>
      <c r="D186" s="3" t="s">
        <v>232</v>
      </c>
      <c r="E186" s="3" t="s">
        <v>2</v>
      </c>
      <c r="F186" s="3" t="s">
        <v>232</v>
      </c>
      <c r="G186" s="3" t="s">
        <v>2</v>
      </c>
      <c r="H186" s="3">
        <v>1010</v>
      </c>
      <c r="I186" s="3">
        <v>177</v>
      </c>
      <c r="K186" t="s">
        <v>216</v>
      </c>
      <c r="L186" t="s">
        <v>221</v>
      </c>
      <c r="M186" t="s">
        <v>225</v>
      </c>
      <c r="N186" s="3" t="s">
        <v>9</v>
      </c>
      <c r="O186" s="3" t="s">
        <v>3</v>
      </c>
      <c r="P186" s="5">
        <v>-65.45</v>
      </c>
      <c r="Q186" s="5">
        <v>-37.130000000000003</v>
      </c>
      <c r="R186" s="5">
        <v>142697.43</v>
      </c>
      <c r="U186" s="3">
        <v>148.76</v>
      </c>
      <c r="V186" s="3">
        <v>10875</v>
      </c>
      <c r="W186" s="3">
        <v>23647.9</v>
      </c>
      <c r="X186" s="3">
        <v>0.16569999999999999</v>
      </c>
      <c r="Y186" s="5">
        <v>1.8880017670955953</v>
      </c>
      <c r="AB186" s="3">
        <v>15.24</v>
      </c>
      <c r="AC186" s="3">
        <v>448.72</v>
      </c>
      <c r="AD186" s="3">
        <v>1445.54</v>
      </c>
      <c r="AE186" s="3">
        <v>0.31040000000000001</v>
      </c>
    </row>
    <row r="187" spans="1:31" x14ac:dyDescent="0.25">
      <c r="A187" s="3">
        <v>186</v>
      </c>
      <c r="B187" t="s">
        <v>12</v>
      </c>
      <c r="C187" t="s">
        <v>407</v>
      </c>
      <c r="D187" s="3" t="s">
        <v>232</v>
      </c>
      <c r="E187" s="3" t="s">
        <v>2</v>
      </c>
      <c r="F187" s="3" t="s">
        <v>232</v>
      </c>
      <c r="G187" s="3" t="s">
        <v>2</v>
      </c>
      <c r="H187" s="3">
        <v>1450</v>
      </c>
      <c r="I187" s="3">
        <v>68</v>
      </c>
      <c r="K187" t="s">
        <v>216</v>
      </c>
      <c r="L187" t="s">
        <v>221</v>
      </c>
      <c r="M187" t="s">
        <v>223</v>
      </c>
      <c r="N187" s="3" t="s">
        <v>9</v>
      </c>
      <c r="O187" s="3" t="s">
        <v>3</v>
      </c>
      <c r="P187" s="5">
        <v>-67.17</v>
      </c>
      <c r="Q187" s="5">
        <v>-29.67</v>
      </c>
      <c r="R187" s="5">
        <v>91671.78</v>
      </c>
      <c r="U187" s="3">
        <v>1323.17</v>
      </c>
      <c r="V187" s="3">
        <v>5326</v>
      </c>
      <c r="W187" s="3">
        <v>211.76</v>
      </c>
      <c r="X187" s="3">
        <v>2.3E-3</v>
      </c>
      <c r="Y187" s="5">
        <v>2.4950317316844943</v>
      </c>
      <c r="AB187" s="3">
        <v>15.78</v>
      </c>
      <c r="AC187" s="3">
        <v>280.70999999999998</v>
      </c>
      <c r="AD187" s="3">
        <v>1446.95</v>
      </c>
      <c r="AE187" s="3">
        <v>0.19400000000000001</v>
      </c>
    </row>
    <row r="188" spans="1:31" x14ac:dyDescent="0.25">
      <c r="A188" s="3">
        <v>187</v>
      </c>
      <c r="B188" t="s">
        <v>12</v>
      </c>
      <c r="C188" t="s">
        <v>408</v>
      </c>
      <c r="D188" s="3" t="s">
        <v>232</v>
      </c>
      <c r="E188" s="3" t="s">
        <v>2</v>
      </c>
      <c r="F188" s="3" t="s">
        <v>232</v>
      </c>
      <c r="G188" s="3" t="s">
        <v>2</v>
      </c>
      <c r="H188" s="3">
        <v>1738</v>
      </c>
      <c r="I188" s="3">
        <v>186</v>
      </c>
      <c r="K188" t="s">
        <v>216</v>
      </c>
      <c r="L188" t="s">
        <v>221</v>
      </c>
      <c r="M188" t="s">
        <v>225</v>
      </c>
      <c r="N188" s="3" t="s">
        <v>9</v>
      </c>
      <c r="O188" s="3" t="s">
        <v>3</v>
      </c>
      <c r="P188" s="5">
        <v>-68.61</v>
      </c>
      <c r="Q188" s="5">
        <v>-34.6</v>
      </c>
      <c r="R188" s="5">
        <v>151240.49</v>
      </c>
      <c r="U188" s="3">
        <v>1056.97</v>
      </c>
      <c r="V188" s="3">
        <v>9302</v>
      </c>
      <c r="W188" s="3">
        <v>1966.25</v>
      </c>
      <c r="X188" s="3">
        <v>1.2999999999999999E-2</v>
      </c>
      <c r="Y188" s="5">
        <v>9.6775803886908864</v>
      </c>
      <c r="AB188" s="3">
        <v>11.82</v>
      </c>
      <c r="AC188" s="3">
        <v>311.68</v>
      </c>
      <c r="AD188" s="3">
        <v>1319.25</v>
      </c>
      <c r="AE188" s="3">
        <v>0.23630000000000001</v>
      </c>
    </row>
    <row r="189" spans="1:31" x14ac:dyDescent="0.25">
      <c r="A189" s="3">
        <v>188</v>
      </c>
      <c r="B189" t="s">
        <v>12</v>
      </c>
      <c r="C189" t="s">
        <v>409</v>
      </c>
      <c r="D189" s="3" t="s">
        <v>232</v>
      </c>
      <c r="E189" s="3" t="s">
        <v>2</v>
      </c>
      <c r="F189" s="3" t="s">
        <v>232</v>
      </c>
      <c r="G189" s="3" t="s">
        <v>2</v>
      </c>
      <c r="H189" s="3">
        <v>3166</v>
      </c>
      <c r="I189" s="3">
        <v>78</v>
      </c>
      <c r="K189" t="s">
        <v>216</v>
      </c>
      <c r="L189" t="s">
        <v>221</v>
      </c>
      <c r="M189" t="s">
        <v>223</v>
      </c>
      <c r="N189" s="3" t="s">
        <v>9</v>
      </c>
      <c r="O189" s="3" t="s">
        <v>3</v>
      </c>
      <c r="P189" s="5">
        <v>-54.65</v>
      </c>
      <c r="Q189" s="5">
        <v>-26.87</v>
      </c>
      <c r="R189" s="5">
        <v>30135.67</v>
      </c>
      <c r="U189" s="3">
        <v>143.08000000000001</v>
      </c>
      <c r="V189" s="3">
        <v>4370.17</v>
      </c>
      <c r="W189" s="3">
        <v>2923.48</v>
      </c>
      <c r="X189" s="3">
        <v>9.7000000000000003E-2</v>
      </c>
      <c r="Y189" s="5">
        <v>27.126989378367895</v>
      </c>
      <c r="AB189" s="3">
        <v>19.829999999999998</v>
      </c>
      <c r="AC189" s="3">
        <v>1721.94</v>
      </c>
      <c r="AD189" s="3">
        <v>1555.84</v>
      </c>
      <c r="AE189" s="3">
        <v>1.1068</v>
      </c>
    </row>
    <row r="190" spans="1:31" x14ac:dyDescent="0.25">
      <c r="A190" s="3">
        <v>189</v>
      </c>
      <c r="B190" t="s">
        <v>12</v>
      </c>
      <c r="C190" t="s">
        <v>410</v>
      </c>
      <c r="D190" s="3" t="s">
        <v>232</v>
      </c>
      <c r="E190" s="3" t="s">
        <v>2</v>
      </c>
      <c r="F190" s="3" t="s">
        <v>232</v>
      </c>
      <c r="G190" s="3" t="s">
        <v>2</v>
      </c>
      <c r="H190" s="3">
        <v>1691</v>
      </c>
      <c r="I190" s="3">
        <v>186</v>
      </c>
      <c r="K190" t="s">
        <v>216</v>
      </c>
      <c r="L190" t="s">
        <v>221</v>
      </c>
      <c r="M190" t="s">
        <v>229</v>
      </c>
      <c r="N190" s="3" t="s">
        <v>9</v>
      </c>
      <c r="O190" s="3" t="s">
        <v>3</v>
      </c>
      <c r="P190" s="5">
        <v>-70.13</v>
      </c>
      <c r="Q190" s="5">
        <v>-38.64</v>
      </c>
      <c r="R190" s="5">
        <v>93570.53</v>
      </c>
      <c r="U190" s="3">
        <v>542.46</v>
      </c>
      <c r="V190" s="3">
        <v>19853</v>
      </c>
      <c r="W190" s="3">
        <v>206.33</v>
      </c>
      <c r="X190" s="3">
        <v>2.2000000000000001E-3</v>
      </c>
      <c r="Y190" s="5">
        <v>4.3060245570907849</v>
      </c>
      <c r="AB190" s="3">
        <v>10.220000000000001</v>
      </c>
      <c r="AC190" s="3">
        <v>431.38</v>
      </c>
      <c r="AD190" s="3">
        <v>1183.43</v>
      </c>
      <c r="AE190" s="3">
        <v>0.36449999999999999</v>
      </c>
    </row>
    <row r="191" spans="1:31" x14ac:dyDescent="0.25">
      <c r="A191" s="3">
        <v>190</v>
      </c>
      <c r="B191" t="s">
        <v>12</v>
      </c>
      <c r="C191" t="s">
        <v>411</v>
      </c>
      <c r="D191" s="3" t="s">
        <v>232</v>
      </c>
      <c r="E191" s="3" t="s">
        <v>2</v>
      </c>
      <c r="F191" s="3" t="s">
        <v>232</v>
      </c>
      <c r="G191" s="3" t="s">
        <v>2</v>
      </c>
      <c r="H191" s="3">
        <v>1677</v>
      </c>
      <c r="I191" s="3">
        <v>220</v>
      </c>
      <c r="K191" t="s">
        <v>216</v>
      </c>
      <c r="L191" t="s">
        <v>221</v>
      </c>
      <c r="M191" t="s">
        <v>229</v>
      </c>
      <c r="N191" s="3" t="s">
        <v>9</v>
      </c>
      <c r="O191" s="3" t="s">
        <v>3</v>
      </c>
      <c r="P191" s="5">
        <v>-67.239999999999995</v>
      </c>
      <c r="Q191" s="5">
        <v>-40.4</v>
      </c>
      <c r="R191" s="5">
        <v>202999.2</v>
      </c>
      <c r="U191" s="3">
        <v>435.55</v>
      </c>
      <c r="V191" s="3">
        <v>8349</v>
      </c>
      <c r="W191" s="3">
        <v>787.19</v>
      </c>
      <c r="X191" s="3">
        <v>3.8999999999999998E-3</v>
      </c>
      <c r="Y191" s="5">
        <v>2.5868476328970753</v>
      </c>
      <c r="AB191" s="3">
        <v>12.06</v>
      </c>
      <c r="AC191" s="3">
        <v>268.79000000000002</v>
      </c>
      <c r="AD191" s="3">
        <v>1217.01</v>
      </c>
      <c r="AE191" s="3">
        <v>0.22090000000000001</v>
      </c>
    </row>
    <row r="192" spans="1:31" x14ac:dyDescent="0.25">
      <c r="A192" s="3">
        <v>191</v>
      </c>
      <c r="B192" t="s">
        <v>12</v>
      </c>
      <c r="C192" t="s">
        <v>412</v>
      </c>
      <c r="D192" s="3" t="s">
        <v>232</v>
      </c>
      <c r="E192" s="3" t="s">
        <v>2</v>
      </c>
      <c r="F192" s="3" t="s">
        <v>232</v>
      </c>
      <c r="G192" s="3" t="s">
        <v>2</v>
      </c>
      <c r="H192" s="3">
        <v>3432</v>
      </c>
      <c r="I192" s="3">
        <v>134</v>
      </c>
      <c r="K192" t="s">
        <v>216</v>
      </c>
      <c r="L192" t="s">
        <v>221</v>
      </c>
      <c r="M192" t="s">
        <v>223</v>
      </c>
      <c r="N192" s="3" t="s">
        <v>9</v>
      </c>
      <c r="O192" s="3" t="s">
        <v>3</v>
      </c>
      <c r="P192" s="5">
        <v>-64.819999999999993</v>
      </c>
      <c r="Q192" s="5">
        <v>-24.29</v>
      </c>
      <c r="R192" s="5">
        <v>155920.91</v>
      </c>
      <c r="U192" s="3">
        <v>1602.92</v>
      </c>
      <c r="V192" s="3">
        <v>5072</v>
      </c>
      <c r="W192" s="3">
        <v>2167.6799999999998</v>
      </c>
      <c r="X192" s="3">
        <v>1.3899999999999999E-2</v>
      </c>
      <c r="Y192" s="5">
        <v>5.7562901601844167</v>
      </c>
      <c r="AB192" s="3">
        <v>16.510000000000002</v>
      </c>
      <c r="AC192" s="3">
        <v>512.97</v>
      </c>
      <c r="AD192" s="3">
        <v>1501.96</v>
      </c>
      <c r="AE192" s="3">
        <v>0.34150000000000003</v>
      </c>
    </row>
    <row r="193" spans="1:31" x14ac:dyDescent="0.25">
      <c r="A193" s="3">
        <v>192</v>
      </c>
      <c r="B193" t="s">
        <v>12</v>
      </c>
      <c r="C193" t="s">
        <v>413</v>
      </c>
      <c r="D193" s="3" t="s">
        <v>232</v>
      </c>
      <c r="E193" s="3" t="s">
        <v>2</v>
      </c>
      <c r="F193" s="3" t="s">
        <v>232</v>
      </c>
      <c r="G193" s="3" t="s">
        <v>2</v>
      </c>
      <c r="H193" s="3">
        <v>1037</v>
      </c>
      <c r="I193" s="3">
        <v>129</v>
      </c>
      <c r="K193" t="s">
        <v>216</v>
      </c>
      <c r="L193" t="s">
        <v>221</v>
      </c>
      <c r="M193" t="s">
        <v>229</v>
      </c>
      <c r="N193" s="3" t="s">
        <v>9</v>
      </c>
      <c r="O193" s="3" t="s">
        <v>3</v>
      </c>
      <c r="P193" s="5">
        <v>-69.89</v>
      </c>
      <c r="Q193" s="5">
        <v>-48.79</v>
      </c>
      <c r="R193" s="5">
        <v>238778.43</v>
      </c>
      <c r="U193" s="3">
        <v>357.21</v>
      </c>
      <c r="V193" s="3">
        <v>26257.32</v>
      </c>
      <c r="W193" s="3">
        <v>12.46</v>
      </c>
      <c r="X193" s="3">
        <v>1E-4</v>
      </c>
      <c r="Y193" s="5">
        <v>0.69364724443493497</v>
      </c>
      <c r="AB193" s="3">
        <v>7.85</v>
      </c>
      <c r="AC193" s="3">
        <v>230.35</v>
      </c>
      <c r="AD193" s="3">
        <v>810.26</v>
      </c>
      <c r="AE193" s="3">
        <v>0.2843</v>
      </c>
    </row>
    <row r="194" spans="1:31" x14ac:dyDescent="0.25">
      <c r="A194" s="3">
        <v>193</v>
      </c>
      <c r="B194" t="s">
        <v>12</v>
      </c>
      <c r="C194" t="s">
        <v>414</v>
      </c>
      <c r="D194" s="3" t="s">
        <v>232</v>
      </c>
      <c r="E194" s="3" t="s">
        <v>2</v>
      </c>
      <c r="F194" s="3" t="s">
        <v>232</v>
      </c>
      <c r="G194" s="3" t="s">
        <v>2</v>
      </c>
      <c r="H194" s="3">
        <v>953</v>
      </c>
      <c r="I194" s="3">
        <v>68</v>
      </c>
      <c r="K194" t="s">
        <v>216</v>
      </c>
      <c r="L194" t="s">
        <v>221</v>
      </c>
      <c r="M194" t="s">
        <v>223</v>
      </c>
      <c r="N194" s="3" t="s">
        <v>9</v>
      </c>
      <c r="O194" s="3" t="s">
        <v>3</v>
      </c>
      <c r="P194" s="5">
        <v>-63.29</v>
      </c>
      <c r="Q194" s="5">
        <v>-27.73</v>
      </c>
      <c r="R194" s="5">
        <v>135049.62</v>
      </c>
      <c r="U194" s="3">
        <v>88.13</v>
      </c>
      <c r="V194" s="3">
        <v>3890</v>
      </c>
      <c r="W194" s="3">
        <v>2812.94</v>
      </c>
      <c r="X194" s="3">
        <v>2.0799999999999999E-2</v>
      </c>
      <c r="Y194" s="5">
        <v>5.1560900356476385</v>
      </c>
      <c r="AB194" s="3">
        <v>20.96</v>
      </c>
      <c r="AC194" s="3">
        <v>659.7</v>
      </c>
      <c r="AD194" s="3">
        <v>1697.95</v>
      </c>
      <c r="AE194" s="3">
        <v>0.38850000000000001</v>
      </c>
    </row>
    <row r="195" spans="1:31" x14ac:dyDescent="0.25">
      <c r="A195" s="3">
        <v>194</v>
      </c>
      <c r="B195" t="s">
        <v>12</v>
      </c>
      <c r="C195" t="s">
        <v>415</v>
      </c>
      <c r="D195" s="3" t="s">
        <v>232</v>
      </c>
      <c r="E195" s="3" t="s">
        <v>2</v>
      </c>
      <c r="F195" s="3" t="s">
        <v>232</v>
      </c>
      <c r="G195" s="3" t="s">
        <v>2</v>
      </c>
      <c r="H195" s="3">
        <v>1783</v>
      </c>
      <c r="I195" s="3">
        <v>111</v>
      </c>
      <c r="K195" t="s">
        <v>216</v>
      </c>
      <c r="L195" t="s">
        <v>221</v>
      </c>
      <c r="M195" t="s">
        <v>223</v>
      </c>
      <c r="N195" s="3" t="s">
        <v>9</v>
      </c>
      <c r="O195" s="3" t="s">
        <v>3</v>
      </c>
      <c r="P195" s="5">
        <v>-60.95</v>
      </c>
      <c r="Q195" s="5">
        <v>-30.69</v>
      </c>
      <c r="R195" s="5">
        <v>133705.60999999999</v>
      </c>
      <c r="U195" s="3">
        <v>27.2</v>
      </c>
      <c r="V195" s="3">
        <v>9639</v>
      </c>
      <c r="W195" s="3">
        <v>35067.96</v>
      </c>
      <c r="X195" s="3">
        <v>0.26229999999999998</v>
      </c>
      <c r="Y195" s="5">
        <v>21.687811005087973</v>
      </c>
      <c r="AB195" s="3">
        <v>18.920000000000002</v>
      </c>
      <c r="AC195" s="3">
        <v>970.8</v>
      </c>
      <c r="AD195" s="3">
        <v>1507.1</v>
      </c>
      <c r="AE195" s="3">
        <v>0.64419999999999999</v>
      </c>
    </row>
    <row r="196" spans="1:31" x14ac:dyDescent="0.25">
      <c r="A196" s="3">
        <v>195</v>
      </c>
      <c r="B196" t="s">
        <v>12</v>
      </c>
      <c r="C196" t="s">
        <v>416</v>
      </c>
      <c r="D196" s="3" t="s">
        <v>232</v>
      </c>
      <c r="E196" s="3" t="s">
        <v>2</v>
      </c>
      <c r="F196" s="3" t="s">
        <v>232</v>
      </c>
      <c r="G196" s="3" t="s">
        <v>2</v>
      </c>
      <c r="H196" s="3">
        <v>1364</v>
      </c>
      <c r="I196" s="3">
        <v>89</v>
      </c>
      <c r="K196" t="s">
        <v>216</v>
      </c>
      <c r="L196" t="s">
        <v>221</v>
      </c>
      <c r="M196" t="s">
        <v>225</v>
      </c>
      <c r="N196" s="3" t="s">
        <v>9</v>
      </c>
      <c r="O196" s="3" t="s">
        <v>3</v>
      </c>
      <c r="P196" s="5">
        <v>-68.87</v>
      </c>
      <c r="Q196" s="5">
        <v>-30.82</v>
      </c>
      <c r="R196" s="5">
        <v>86778.14</v>
      </c>
      <c r="U196" s="3">
        <v>1403.22</v>
      </c>
      <c r="V196" s="3">
        <v>4816</v>
      </c>
      <c r="W196" s="3">
        <v>931.55</v>
      </c>
      <c r="X196" s="3">
        <v>1.0699999999999999E-2</v>
      </c>
      <c r="Y196" s="5">
        <v>6.3133987430475003</v>
      </c>
      <c r="AB196" s="3">
        <v>9.82</v>
      </c>
      <c r="AC196" s="3">
        <v>169.45</v>
      </c>
      <c r="AD196" s="3">
        <v>1209</v>
      </c>
      <c r="AE196" s="3">
        <v>0.14019999999999999</v>
      </c>
    </row>
    <row r="197" spans="1:31" x14ac:dyDescent="0.25">
      <c r="A197" s="3">
        <v>196</v>
      </c>
      <c r="B197" t="s">
        <v>12</v>
      </c>
      <c r="C197" t="s">
        <v>417</v>
      </c>
      <c r="D197" s="3" t="s">
        <v>232</v>
      </c>
      <c r="E197" s="3" t="s">
        <v>2</v>
      </c>
      <c r="F197" s="3" t="s">
        <v>232</v>
      </c>
      <c r="G197" s="3" t="s">
        <v>2</v>
      </c>
      <c r="H197" s="3">
        <v>1097</v>
      </c>
      <c r="I197" s="3">
        <v>93</v>
      </c>
      <c r="K197" t="s">
        <v>216</v>
      </c>
      <c r="L197" t="s">
        <v>221</v>
      </c>
      <c r="M197" t="s">
        <v>225</v>
      </c>
      <c r="N197" s="3" t="s">
        <v>9</v>
      </c>
      <c r="O197" s="3" t="s">
        <v>3</v>
      </c>
      <c r="P197" s="5">
        <v>-66.03</v>
      </c>
      <c r="Q197" s="5">
        <v>-33.76</v>
      </c>
      <c r="R197" s="5">
        <v>77386.86</v>
      </c>
      <c r="U197" s="3">
        <v>270.04000000000002</v>
      </c>
      <c r="V197" s="3">
        <v>9679</v>
      </c>
      <c r="W197" s="3">
        <v>3269.1</v>
      </c>
      <c r="X197" s="3">
        <v>4.2200000000000001E-2</v>
      </c>
      <c r="Y197" s="5">
        <v>3.8357157791387322</v>
      </c>
      <c r="AB197" s="3">
        <v>16.489999999999998</v>
      </c>
      <c r="AC197" s="3">
        <v>504.2</v>
      </c>
      <c r="AD197" s="3">
        <v>1502.32</v>
      </c>
      <c r="AE197" s="3">
        <v>0.33560000000000001</v>
      </c>
    </row>
    <row r="198" spans="1:31" x14ac:dyDescent="0.25">
      <c r="A198" s="3">
        <v>197</v>
      </c>
      <c r="B198" t="s">
        <v>12</v>
      </c>
      <c r="C198" t="s">
        <v>418</v>
      </c>
      <c r="D198" s="3" t="s">
        <v>232</v>
      </c>
      <c r="E198" s="3" t="s">
        <v>2</v>
      </c>
      <c r="F198" s="3" t="s">
        <v>232</v>
      </c>
      <c r="G198" s="3" t="s">
        <v>2</v>
      </c>
      <c r="H198" s="3">
        <v>417</v>
      </c>
      <c r="I198" s="3">
        <v>128</v>
      </c>
      <c r="K198" t="s">
        <v>216</v>
      </c>
      <c r="L198" t="s">
        <v>222</v>
      </c>
      <c r="M198" t="s">
        <v>231</v>
      </c>
      <c r="N198" s="3" t="s">
        <v>9</v>
      </c>
      <c r="O198" s="3" t="s">
        <v>3</v>
      </c>
      <c r="P198" s="5">
        <v>-67.430000000000007</v>
      </c>
      <c r="Q198" s="5">
        <v>-54.33</v>
      </c>
      <c r="R198" s="5">
        <v>20884.13</v>
      </c>
      <c r="S198" s="3">
        <v>32.75</v>
      </c>
      <c r="T198" s="3">
        <v>32.75</v>
      </c>
      <c r="U198" s="3">
        <v>202.49</v>
      </c>
      <c r="V198" s="3">
        <v>22277</v>
      </c>
      <c r="W198" s="3">
        <v>0</v>
      </c>
      <c r="X198" s="3">
        <v>0</v>
      </c>
      <c r="Y198" s="5">
        <v>3.4419437151559578</v>
      </c>
      <c r="Z198" s="3">
        <v>-11000</v>
      </c>
      <c r="AA198" s="3">
        <v>-155</v>
      </c>
      <c r="AB198" s="3">
        <v>4.7</v>
      </c>
      <c r="AC198" s="3">
        <v>445.03</v>
      </c>
      <c r="AD198" s="3">
        <v>556.57000000000005</v>
      </c>
      <c r="AE198" s="3">
        <v>0.79959999999999998</v>
      </c>
    </row>
    <row r="199" spans="1:31" x14ac:dyDescent="0.25">
      <c r="A199" s="3">
        <v>198</v>
      </c>
      <c r="B199" t="s">
        <v>12</v>
      </c>
      <c r="C199" t="s">
        <v>419</v>
      </c>
      <c r="D199" s="3" t="s">
        <v>232</v>
      </c>
      <c r="E199" s="3" t="s">
        <v>2</v>
      </c>
      <c r="F199" s="3" t="s">
        <v>232</v>
      </c>
      <c r="G199" s="3" t="s">
        <v>2</v>
      </c>
      <c r="H199" s="3">
        <v>2662</v>
      </c>
      <c r="I199" s="3">
        <v>130</v>
      </c>
      <c r="K199" t="s">
        <v>216</v>
      </c>
      <c r="L199" t="s">
        <v>221</v>
      </c>
      <c r="M199" t="s">
        <v>223</v>
      </c>
      <c r="N199" s="3" t="s">
        <v>9</v>
      </c>
      <c r="O199" s="3" t="s">
        <v>3</v>
      </c>
      <c r="P199" s="5">
        <v>-65.38</v>
      </c>
      <c r="Q199" s="5">
        <v>-26.94</v>
      </c>
      <c r="R199" s="5">
        <v>23071.49</v>
      </c>
      <c r="U199" s="3">
        <v>1030.5899999999999</v>
      </c>
      <c r="V199" s="3">
        <v>4594</v>
      </c>
      <c r="W199" s="3">
        <v>4041.7</v>
      </c>
      <c r="X199" s="3">
        <v>0.17519999999999999</v>
      </c>
      <c r="Y199" s="5">
        <v>51.295906766316349</v>
      </c>
      <c r="AB199" s="3">
        <v>17.510000000000002</v>
      </c>
      <c r="AC199" s="3">
        <v>667.24</v>
      </c>
      <c r="AD199" s="3">
        <v>1450.42</v>
      </c>
      <c r="AE199" s="3">
        <v>0.46</v>
      </c>
    </row>
    <row r="200" spans="1:31" x14ac:dyDescent="0.25">
      <c r="A200" s="3">
        <v>199</v>
      </c>
      <c r="B200" t="s">
        <v>166</v>
      </c>
      <c r="C200" t="s">
        <v>420</v>
      </c>
      <c r="D200" s="3" t="s">
        <v>232</v>
      </c>
      <c r="E200" s="3" t="s">
        <v>2</v>
      </c>
      <c r="F200" s="3" t="s">
        <v>232</v>
      </c>
      <c r="G200" s="3" t="s">
        <v>2</v>
      </c>
      <c r="H200" s="3">
        <v>97</v>
      </c>
      <c r="I200" s="3">
        <v>80</v>
      </c>
      <c r="K200" t="s">
        <v>219</v>
      </c>
      <c r="L200" t="s">
        <v>222</v>
      </c>
      <c r="M200" t="s">
        <v>223</v>
      </c>
      <c r="N200" s="3" t="s">
        <v>9</v>
      </c>
      <c r="O200" s="3" t="s">
        <v>3</v>
      </c>
      <c r="P200" s="5">
        <v>-170.55</v>
      </c>
      <c r="Q200" s="5">
        <v>-14.28</v>
      </c>
      <c r="R200" s="5">
        <v>1.74</v>
      </c>
      <c r="S200" s="3">
        <v>3988.45</v>
      </c>
      <c r="T200" s="3">
        <v>1.2</v>
      </c>
      <c r="U200" s="3">
        <v>2.5</v>
      </c>
      <c r="V200" s="3">
        <v>41376</v>
      </c>
      <c r="W200" s="3">
        <v>0</v>
      </c>
      <c r="X200" s="3">
        <v>0</v>
      </c>
      <c r="Y200" s="5">
        <v>254.59770114942529</v>
      </c>
      <c r="Z200" s="3">
        <v>-3500</v>
      </c>
      <c r="AA200" s="3">
        <v>-175</v>
      </c>
      <c r="AB200" s="3">
        <v>26.9</v>
      </c>
      <c r="AC200" s="3">
        <v>3443</v>
      </c>
      <c r="AD200" s="3">
        <v>1261</v>
      </c>
      <c r="AE200" s="3">
        <v>2.7303999999999999</v>
      </c>
    </row>
    <row r="201" spans="1:31" x14ac:dyDescent="0.25">
      <c r="A201" s="3">
        <v>200</v>
      </c>
      <c r="B201" t="s">
        <v>166</v>
      </c>
      <c r="C201" t="s">
        <v>421</v>
      </c>
      <c r="D201" s="3" t="s">
        <v>232</v>
      </c>
      <c r="E201" s="3" t="s">
        <v>2</v>
      </c>
      <c r="F201" s="3" t="s">
        <v>232</v>
      </c>
      <c r="G201" s="3" t="s">
        <v>2</v>
      </c>
      <c r="H201" s="3">
        <v>218</v>
      </c>
      <c r="I201" s="3">
        <v>86</v>
      </c>
      <c r="K201" t="s">
        <v>219</v>
      </c>
      <c r="L201" t="s">
        <v>222</v>
      </c>
      <c r="M201" t="s">
        <v>223</v>
      </c>
      <c r="N201" s="3" t="s">
        <v>9</v>
      </c>
      <c r="O201" s="3" t="s">
        <v>3</v>
      </c>
      <c r="P201" s="5">
        <v>-169.66</v>
      </c>
      <c r="Q201" s="5">
        <v>-14.17</v>
      </c>
      <c r="R201" s="5">
        <v>7.73</v>
      </c>
      <c r="S201" s="3">
        <v>4080.96</v>
      </c>
      <c r="T201" s="3">
        <v>13.36</v>
      </c>
      <c r="U201" s="3">
        <v>116.8</v>
      </c>
      <c r="V201" s="3">
        <v>41376</v>
      </c>
      <c r="W201" s="3">
        <v>0</v>
      </c>
      <c r="X201" s="3">
        <v>0</v>
      </c>
      <c r="Y201" s="5">
        <v>37.386804657179816</v>
      </c>
      <c r="Z201" s="3">
        <v>-3500</v>
      </c>
      <c r="AA201" s="3">
        <v>-293</v>
      </c>
      <c r="AB201" s="3">
        <v>26.11</v>
      </c>
      <c r="AC201" s="3">
        <v>4965.5600000000004</v>
      </c>
      <c r="AD201" s="3">
        <v>1239.67</v>
      </c>
      <c r="AE201" s="3">
        <v>4.0054999999999996</v>
      </c>
    </row>
    <row r="202" spans="1:31" x14ac:dyDescent="0.25">
      <c r="A202" s="3">
        <v>201</v>
      </c>
      <c r="B202" t="s">
        <v>166</v>
      </c>
      <c r="C202" t="s">
        <v>422</v>
      </c>
      <c r="D202" s="3" t="s">
        <v>232</v>
      </c>
      <c r="E202" s="3" t="s">
        <v>2</v>
      </c>
      <c r="F202" s="3" t="s">
        <v>232</v>
      </c>
      <c r="G202" s="3" t="s">
        <v>2</v>
      </c>
      <c r="H202" s="3">
        <v>223</v>
      </c>
      <c r="I202" s="3">
        <v>33</v>
      </c>
      <c r="K202" t="s">
        <v>219</v>
      </c>
      <c r="L202" t="s">
        <v>222</v>
      </c>
      <c r="M202" t="s">
        <v>223</v>
      </c>
      <c r="N202" s="3" t="s">
        <v>9</v>
      </c>
      <c r="O202" s="3" t="s">
        <v>3</v>
      </c>
      <c r="P202" s="5">
        <v>-169.62</v>
      </c>
      <c r="Q202" s="5">
        <v>-14.18</v>
      </c>
      <c r="R202" s="5">
        <v>7.27</v>
      </c>
      <c r="S202" s="3">
        <v>4084.9</v>
      </c>
      <c r="T202" s="3">
        <v>0.03</v>
      </c>
      <c r="U202" s="3">
        <v>146.41</v>
      </c>
      <c r="V202" s="3">
        <v>41376</v>
      </c>
      <c r="W202" s="3">
        <v>0</v>
      </c>
      <c r="X202" s="3">
        <v>0</v>
      </c>
      <c r="Y202" s="5">
        <v>29.711141678129302</v>
      </c>
      <c r="Z202" s="3">
        <v>-3500</v>
      </c>
      <c r="AA202" s="3">
        <v>-293</v>
      </c>
      <c r="AB202" s="3">
        <v>26.04</v>
      </c>
      <c r="AC202" s="3">
        <v>5035.1400000000003</v>
      </c>
      <c r="AD202" s="3">
        <v>1248.3</v>
      </c>
      <c r="AE202" s="3">
        <v>4.0335999999999999</v>
      </c>
    </row>
    <row r="203" spans="1:31" x14ac:dyDescent="0.25">
      <c r="A203" s="3">
        <v>202</v>
      </c>
      <c r="B203" t="s">
        <v>166</v>
      </c>
      <c r="C203" t="s">
        <v>423</v>
      </c>
      <c r="D203" s="3" t="s">
        <v>232</v>
      </c>
      <c r="E203" s="3" t="s">
        <v>2</v>
      </c>
      <c r="F203" s="3" t="s">
        <v>232</v>
      </c>
      <c r="G203" s="3" t="s">
        <v>2</v>
      </c>
      <c r="H203" s="3">
        <v>27</v>
      </c>
      <c r="I203" s="3">
        <v>32</v>
      </c>
      <c r="K203" t="s">
        <v>219</v>
      </c>
      <c r="L203" t="s">
        <v>222</v>
      </c>
      <c r="M203" t="s">
        <v>223</v>
      </c>
      <c r="N203" s="3" t="s">
        <v>9</v>
      </c>
      <c r="O203" s="3" t="s">
        <v>3</v>
      </c>
      <c r="P203" s="5">
        <v>-171.08</v>
      </c>
      <c r="Q203" s="5">
        <v>-11.06</v>
      </c>
      <c r="R203" s="5">
        <v>3.71</v>
      </c>
      <c r="S203" s="3">
        <v>4097.88</v>
      </c>
      <c r="T203" s="3">
        <v>297.57</v>
      </c>
      <c r="U203" s="3">
        <v>6.71</v>
      </c>
      <c r="V203" s="3">
        <v>41376</v>
      </c>
      <c r="W203" s="3">
        <v>0</v>
      </c>
      <c r="X203" s="3">
        <v>0</v>
      </c>
      <c r="Y203" s="5">
        <v>4.5822102425876015</v>
      </c>
      <c r="Z203" s="3">
        <v>-3500</v>
      </c>
      <c r="AA203" s="3">
        <v>-175</v>
      </c>
      <c r="AB203" s="3">
        <v>27.34</v>
      </c>
      <c r="AC203" s="3">
        <v>3410.2</v>
      </c>
      <c r="AD203" s="3">
        <v>1300.4000000000001</v>
      </c>
      <c r="AE203" s="3">
        <v>2.6223999999999998</v>
      </c>
    </row>
    <row r="204" spans="1:31" x14ac:dyDescent="0.25">
      <c r="A204" s="3">
        <v>203</v>
      </c>
      <c r="B204" t="s">
        <v>166</v>
      </c>
      <c r="C204" t="s">
        <v>424</v>
      </c>
      <c r="D204" s="3" t="s">
        <v>232</v>
      </c>
      <c r="E204" s="3" t="s">
        <v>2</v>
      </c>
      <c r="F204" s="3" t="s">
        <v>232</v>
      </c>
      <c r="G204" s="3" t="s">
        <v>2</v>
      </c>
      <c r="H204" s="3">
        <v>338</v>
      </c>
      <c r="I204" s="3">
        <v>131</v>
      </c>
      <c r="K204" t="s">
        <v>219</v>
      </c>
      <c r="L204" t="s">
        <v>222</v>
      </c>
      <c r="M204" t="s">
        <v>223</v>
      </c>
      <c r="N204" s="3" t="s">
        <v>9</v>
      </c>
      <c r="O204" s="3" t="s">
        <v>3</v>
      </c>
      <c r="P204" s="5">
        <v>-169.47</v>
      </c>
      <c r="Q204" s="5">
        <v>-14.24</v>
      </c>
      <c r="R204" s="5">
        <v>59.62</v>
      </c>
      <c r="S204" s="3">
        <v>4096.97</v>
      </c>
      <c r="T204" s="3">
        <v>110.57</v>
      </c>
      <c r="U204" s="3">
        <v>256.64999999999998</v>
      </c>
      <c r="V204" s="3">
        <v>41376</v>
      </c>
      <c r="W204" s="3">
        <v>0.06</v>
      </c>
      <c r="X204" s="3">
        <v>1E-3</v>
      </c>
      <c r="Y204" s="5">
        <v>14.642737336464274</v>
      </c>
      <c r="Z204" s="3">
        <v>-3500</v>
      </c>
      <c r="AA204" s="3">
        <v>-293</v>
      </c>
      <c r="AB204" s="3">
        <v>24.94</v>
      </c>
      <c r="AC204" s="3">
        <v>5363.5</v>
      </c>
      <c r="AD204" s="3">
        <v>1222</v>
      </c>
      <c r="AE204" s="3">
        <v>4.3891</v>
      </c>
    </row>
    <row r="205" spans="1:31" x14ac:dyDescent="0.25">
      <c r="A205" s="3">
        <v>204</v>
      </c>
      <c r="B205" t="s">
        <v>14</v>
      </c>
      <c r="C205" t="s">
        <v>425</v>
      </c>
      <c r="D205" s="3" t="s">
        <v>232</v>
      </c>
      <c r="E205" s="3" t="s">
        <v>232</v>
      </c>
      <c r="F205" s="3" t="s">
        <v>232</v>
      </c>
      <c r="G205" s="3" t="s">
        <v>232</v>
      </c>
      <c r="H205" s="3">
        <v>2</v>
      </c>
      <c r="I205" s="3">
        <v>2</v>
      </c>
      <c r="J205" s="3">
        <v>0</v>
      </c>
      <c r="K205" t="s">
        <v>15</v>
      </c>
      <c r="L205" t="s">
        <v>221</v>
      </c>
      <c r="M205" t="s">
        <v>231</v>
      </c>
      <c r="N205" s="3" t="s">
        <v>9</v>
      </c>
      <c r="O205" s="3" t="s">
        <v>3</v>
      </c>
      <c r="P205" s="5">
        <v>-64.040000000000006</v>
      </c>
      <c r="Q205" s="5">
        <v>-70.39</v>
      </c>
      <c r="R205" s="5">
        <v>85861.41</v>
      </c>
      <c r="U205" s="3">
        <v>1400</v>
      </c>
      <c r="W205" s="3">
        <v>0</v>
      </c>
      <c r="X205" s="3">
        <v>0</v>
      </c>
      <c r="Y205" s="5">
        <v>2.9116689325274298E-2</v>
      </c>
      <c r="AB205" s="3">
        <v>-10</v>
      </c>
      <c r="AC205" s="3">
        <v>600</v>
      </c>
    </row>
    <row r="206" spans="1:31" x14ac:dyDescent="0.25">
      <c r="A206" s="3">
        <v>205</v>
      </c>
      <c r="B206" t="s">
        <v>16</v>
      </c>
      <c r="C206" t="s">
        <v>426</v>
      </c>
      <c r="D206" s="3" t="s">
        <v>232</v>
      </c>
      <c r="E206" s="3" t="s">
        <v>2</v>
      </c>
      <c r="F206" s="3" t="s">
        <v>232</v>
      </c>
      <c r="G206" s="3" t="s">
        <v>2</v>
      </c>
      <c r="H206" s="3">
        <v>19</v>
      </c>
      <c r="I206" s="3">
        <v>15</v>
      </c>
      <c r="K206" t="s">
        <v>17</v>
      </c>
      <c r="L206" t="s">
        <v>222</v>
      </c>
      <c r="M206" t="s">
        <v>226</v>
      </c>
      <c r="N206" s="3" t="s">
        <v>9</v>
      </c>
      <c r="O206" s="3" t="s">
        <v>3</v>
      </c>
      <c r="P206" s="5">
        <v>113.83</v>
      </c>
      <c r="Q206" s="5">
        <v>-28.67</v>
      </c>
      <c r="R206" s="5">
        <v>0.16</v>
      </c>
      <c r="S206" s="3">
        <v>66.27</v>
      </c>
      <c r="T206" s="3">
        <v>0.34</v>
      </c>
      <c r="U206" s="3">
        <v>0</v>
      </c>
      <c r="V206" s="3" t="s">
        <v>18</v>
      </c>
      <c r="W206" s="3">
        <v>0</v>
      </c>
      <c r="X206" s="3">
        <v>0</v>
      </c>
      <c r="Y206" s="5">
        <v>0</v>
      </c>
      <c r="Z206" s="3">
        <v>-35000</v>
      </c>
      <c r="AA206" s="3" t="s">
        <v>19</v>
      </c>
      <c r="AB206" s="3">
        <v>19.7</v>
      </c>
      <c r="AC206" s="3">
        <v>510</v>
      </c>
      <c r="AD206" s="3">
        <v>1458</v>
      </c>
      <c r="AE206" s="3">
        <v>0.3498</v>
      </c>
    </row>
    <row r="207" spans="1:31" x14ac:dyDescent="0.25">
      <c r="A207" s="3">
        <v>206</v>
      </c>
      <c r="B207" t="s">
        <v>16</v>
      </c>
      <c r="C207" t="s">
        <v>427</v>
      </c>
      <c r="D207" s="3" t="s">
        <v>232</v>
      </c>
      <c r="E207" s="3" t="s">
        <v>2</v>
      </c>
      <c r="F207" s="3" t="s">
        <v>232</v>
      </c>
      <c r="G207" s="3" t="s">
        <v>2</v>
      </c>
      <c r="H207" s="3">
        <v>23</v>
      </c>
      <c r="I207" s="3">
        <v>6</v>
      </c>
      <c r="K207" t="s">
        <v>17</v>
      </c>
      <c r="L207" t="s">
        <v>222</v>
      </c>
      <c r="M207" t="s">
        <v>223</v>
      </c>
      <c r="N207" s="3" t="s">
        <v>9</v>
      </c>
      <c r="O207" s="3" t="s">
        <v>3</v>
      </c>
      <c r="P207" s="5">
        <v>123.08</v>
      </c>
      <c r="Q207" s="5">
        <v>-12.27</v>
      </c>
      <c r="R207" s="5">
        <v>17.84</v>
      </c>
      <c r="S207" s="3">
        <v>360</v>
      </c>
      <c r="T207" s="3">
        <v>50</v>
      </c>
      <c r="U207" s="3">
        <v>1.5</v>
      </c>
      <c r="V207" s="3" t="s">
        <v>18</v>
      </c>
      <c r="W207" s="3">
        <v>0</v>
      </c>
      <c r="X207" s="3">
        <v>0</v>
      </c>
      <c r="Y207" s="5">
        <v>0</v>
      </c>
      <c r="Z207" s="3" t="s">
        <v>19</v>
      </c>
      <c r="AA207" s="3" t="s">
        <v>19</v>
      </c>
      <c r="AB207" s="3">
        <v>27.1</v>
      </c>
      <c r="AC207" s="3">
        <v>1221</v>
      </c>
      <c r="AD207" s="3">
        <v>1669</v>
      </c>
      <c r="AE207" s="3">
        <v>0.73160000000000003</v>
      </c>
    </row>
    <row r="208" spans="1:31" x14ac:dyDescent="0.25">
      <c r="A208" s="3">
        <v>207</v>
      </c>
      <c r="B208" t="s">
        <v>16</v>
      </c>
      <c r="C208" t="s">
        <v>428</v>
      </c>
      <c r="D208" s="3" t="s">
        <v>232</v>
      </c>
      <c r="E208" s="3" t="s">
        <v>2</v>
      </c>
      <c r="F208" s="3" t="s">
        <v>232</v>
      </c>
      <c r="G208" s="3" t="s">
        <v>2</v>
      </c>
      <c r="H208" s="3">
        <v>15</v>
      </c>
      <c r="I208" s="3">
        <v>14</v>
      </c>
      <c r="K208" t="s">
        <v>17</v>
      </c>
      <c r="L208" t="s">
        <v>222</v>
      </c>
      <c r="M208" t="s">
        <v>226</v>
      </c>
      <c r="N208" s="3" t="s">
        <v>9</v>
      </c>
      <c r="O208" s="3" t="s">
        <v>3</v>
      </c>
      <c r="P208" s="5">
        <v>113.79</v>
      </c>
      <c r="Q208" s="5">
        <v>-28.48</v>
      </c>
      <c r="R208" s="5">
        <v>7.0000000000000007E-2</v>
      </c>
      <c r="S208" s="3">
        <v>54.84</v>
      </c>
      <c r="T208" s="3">
        <v>0.85</v>
      </c>
      <c r="U208" s="3">
        <v>0</v>
      </c>
      <c r="V208" s="3" t="s">
        <v>18</v>
      </c>
      <c r="W208" s="3">
        <v>0</v>
      </c>
      <c r="X208" s="3">
        <v>0</v>
      </c>
      <c r="Y208" s="5">
        <v>0</v>
      </c>
      <c r="Z208" s="3">
        <v>-35000</v>
      </c>
      <c r="AA208" s="3" t="s">
        <v>19</v>
      </c>
      <c r="AB208" s="3">
        <v>19.7</v>
      </c>
      <c r="AC208" s="3">
        <v>506</v>
      </c>
      <c r="AD208" s="3">
        <v>1464</v>
      </c>
      <c r="AE208" s="3">
        <v>0.34560000000000002</v>
      </c>
    </row>
    <row r="209" spans="1:31" x14ac:dyDescent="0.25">
      <c r="A209" s="3">
        <v>208</v>
      </c>
      <c r="B209" t="s">
        <v>16</v>
      </c>
      <c r="C209" t="s">
        <v>429</v>
      </c>
      <c r="D209" s="3" t="s">
        <v>232</v>
      </c>
      <c r="E209" s="3" t="s">
        <v>2</v>
      </c>
      <c r="F209" s="3" t="s">
        <v>232</v>
      </c>
      <c r="G209" s="3" t="s">
        <v>2</v>
      </c>
      <c r="H209" s="3">
        <v>21</v>
      </c>
      <c r="I209" s="3">
        <v>5</v>
      </c>
      <c r="K209" t="s">
        <v>17</v>
      </c>
      <c r="L209" t="s">
        <v>222</v>
      </c>
      <c r="M209" t="s">
        <v>223</v>
      </c>
      <c r="N209" s="3" t="s">
        <v>9</v>
      </c>
      <c r="O209" s="3" t="s">
        <v>3</v>
      </c>
      <c r="P209" s="5">
        <v>152.12</v>
      </c>
      <c r="Q209" s="5">
        <v>-19.010000000000002</v>
      </c>
      <c r="R209" s="5">
        <v>3.95</v>
      </c>
      <c r="S209" s="3">
        <v>279.89</v>
      </c>
      <c r="T209" s="3">
        <v>279.89</v>
      </c>
      <c r="U209" s="3">
        <v>0.5</v>
      </c>
      <c r="V209" s="3" t="s">
        <v>18</v>
      </c>
      <c r="W209" s="3">
        <v>0</v>
      </c>
      <c r="X209" s="3">
        <v>0</v>
      </c>
      <c r="Y209" s="5">
        <v>0</v>
      </c>
      <c r="Z209" s="3" t="s">
        <v>19</v>
      </c>
      <c r="AA209" s="3" t="s">
        <v>19</v>
      </c>
      <c r="AB209" s="3">
        <v>23.45</v>
      </c>
      <c r="AC209" s="3">
        <v>1208.5</v>
      </c>
      <c r="AD209" s="3">
        <v>1272.75</v>
      </c>
      <c r="AE209" s="3">
        <v>0.94950000000000001</v>
      </c>
    </row>
    <row r="210" spans="1:31" x14ac:dyDescent="0.25">
      <c r="A210" s="3">
        <v>209</v>
      </c>
      <c r="B210" t="s">
        <v>16</v>
      </c>
      <c r="C210" t="s">
        <v>430</v>
      </c>
      <c r="D210" s="3" t="s">
        <v>232</v>
      </c>
      <c r="E210" s="3" t="s">
        <v>2</v>
      </c>
      <c r="F210" s="3" t="s">
        <v>232</v>
      </c>
      <c r="G210" s="3" t="s">
        <v>2</v>
      </c>
      <c r="H210" s="3">
        <v>98</v>
      </c>
      <c r="I210" s="3">
        <v>27</v>
      </c>
      <c r="K210" t="s">
        <v>17</v>
      </c>
      <c r="L210" t="s">
        <v>222</v>
      </c>
      <c r="M210" t="s">
        <v>226</v>
      </c>
      <c r="N210" s="3" t="s">
        <v>9</v>
      </c>
      <c r="O210" s="3" t="s">
        <v>3</v>
      </c>
      <c r="P210" s="5">
        <v>113.73</v>
      </c>
      <c r="Q210" s="5">
        <v>-28.44</v>
      </c>
      <c r="R210" s="5">
        <v>3.32</v>
      </c>
      <c r="S210" s="3">
        <v>56.74</v>
      </c>
      <c r="T210" s="3">
        <v>1.73</v>
      </c>
      <c r="U210" s="3">
        <v>4.5</v>
      </c>
      <c r="V210" s="3" t="s">
        <v>18</v>
      </c>
      <c r="W210" s="3">
        <v>0</v>
      </c>
      <c r="X210" s="3">
        <v>0</v>
      </c>
      <c r="Y210" s="5">
        <v>0</v>
      </c>
      <c r="Z210" s="3">
        <v>-35000</v>
      </c>
      <c r="AA210" s="3" t="s">
        <v>19</v>
      </c>
      <c r="AB210" s="3">
        <v>19.7</v>
      </c>
      <c r="AC210" s="3">
        <v>506</v>
      </c>
      <c r="AD210" s="3">
        <v>1464</v>
      </c>
      <c r="AE210" s="3">
        <v>0.34560000000000002</v>
      </c>
    </row>
    <row r="211" spans="1:31" x14ac:dyDescent="0.25">
      <c r="A211" s="3">
        <v>210</v>
      </c>
      <c r="B211" t="s">
        <v>16</v>
      </c>
      <c r="C211" t="s">
        <v>431</v>
      </c>
      <c r="D211" s="3" t="s">
        <v>232</v>
      </c>
      <c r="E211" s="3" t="s">
        <v>2</v>
      </c>
      <c r="F211" s="3" t="s">
        <v>232</v>
      </c>
      <c r="G211" s="3" t="s">
        <v>2</v>
      </c>
      <c r="H211" s="3">
        <v>11</v>
      </c>
      <c r="I211" s="3">
        <v>5</v>
      </c>
      <c r="K211" t="s">
        <v>17</v>
      </c>
      <c r="L211" t="s">
        <v>222</v>
      </c>
      <c r="M211" t="s">
        <v>226</v>
      </c>
      <c r="N211" s="3" t="s">
        <v>9</v>
      </c>
      <c r="O211" s="3" t="s">
        <v>3</v>
      </c>
      <c r="P211" s="5">
        <v>113.83</v>
      </c>
      <c r="Q211" s="5">
        <v>-28.67</v>
      </c>
      <c r="R211" s="5">
        <v>0.04</v>
      </c>
      <c r="S211" s="3">
        <v>66.31</v>
      </c>
      <c r="T211" s="3">
        <v>0.15</v>
      </c>
      <c r="U211" s="3">
        <v>0</v>
      </c>
      <c r="V211" s="3" t="s">
        <v>18</v>
      </c>
      <c r="W211" s="3">
        <v>0</v>
      </c>
      <c r="X211" s="3">
        <v>0</v>
      </c>
      <c r="Y211" s="5">
        <v>0</v>
      </c>
      <c r="Z211" s="3">
        <v>-35000</v>
      </c>
      <c r="AA211" s="3" t="s">
        <v>19</v>
      </c>
      <c r="AB211" s="3">
        <v>19.7</v>
      </c>
      <c r="AC211" s="3">
        <v>510</v>
      </c>
      <c r="AD211" s="3">
        <v>1458</v>
      </c>
      <c r="AE211" s="3">
        <v>0.3498</v>
      </c>
    </row>
    <row r="212" spans="1:31" x14ac:dyDescent="0.25">
      <c r="A212" s="3">
        <v>211</v>
      </c>
      <c r="B212" t="s">
        <v>16</v>
      </c>
      <c r="C212" t="s">
        <v>432</v>
      </c>
      <c r="D212" s="3" t="s">
        <v>232</v>
      </c>
      <c r="E212" s="3" t="s">
        <v>2</v>
      </c>
      <c r="F212" s="3" t="s">
        <v>232</v>
      </c>
      <c r="G212" s="3" t="s">
        <v>2</v>
      </c>
      <c r="H212" s="3">
        <v>12</v>
      </c>
      <c r="I212" s="3">
        <v>11</v>
      </c>
      <c r="K212" t="s">
        <v>17</v>
      </c>
      <c r="L212" t="s">
        <v>222</v>
      </c>
      <c r="M212" t="s">
        <v>226</v>
      </c>
      <c r="N212" s="3" t="s">
        <v>9</v>
      </c>
      <c r="O212" s="3" t="s">
        <v>3</v>
      </c>
      <c r="P212" s="5">
        <v>113.86</v>
      </c>
      <c r="Q212" s="5">
        <v>-28.89</v>
      </c>
      <c r="R212" s="5">
        <v>0.24</v>
      </c>
      <c r="S212" s="3">
        <v>60</v>
      </c>
      <c r="T212" s="3">
        <v>1</v>
      </c>
      <c r="U212" s="3">
        <v>2.5</v>
      </c>
      <c r="V212" s="3" t="s">
        <v>18</v>
      </c>
      <c r="W212" s="3">
        <v>0</v>
      </c>
      <c r="X212" s="3">
        <v>0</v>
      </c>
      <c r="Y212" s="5">
        <v>0</v>
      </c>
      <c r="Z212" s="3" t="s">
        <v>19</v>
      </c>
      <c r="AA212" s="3" t="s">
        <v>19</v>
      </c>
      <c r="AB212" s="3">
        <v>19.399999999999999</v>
      </c>
      <c r="AC212" s="3">
        <v>536</v>
      </c>
      <c r="AD212" s="3">
        <v>1446</v>
      </c>
      <c r="AE212" s="3">
        <v>0.37069999999999997</v>
      </c>
    </row>
    <row r="213" spans="1:31" x14ac:dyDescent="0.25">
      <c r="A213" s="3">
        <v>212</v>
      </c>
      <c r="B213" t="s">
        <v>16</v>
      </c>
      <c r="C213" t="s">
        <v>433</v>
      </c>
      <c r="D213" s="3" t="s">
        <v>232</v>
      </c>
      <c r="E213" s="3" t="s">
        <v>2</v>
      </c>
      <c r="F213" s="3" t="s">
        <v>232</v>
      </c>
      <c r="G213" s="3" t="s">
        <v>2</v>
      </c>
      <c r="H213" s="3">
        <v>57</v>
      </c>
      <c r="I213" s="3">
        <v>51</v>
      </c>
      <c r="K213" t="s">
        <v>17</v>
      </c>
      <c r="L213" t="s">
        <v>222</v>
      </c>
      <c r="M213" t="s">
        <v>226</v>
      </c>
      <c r="N213" s="3" t="s">
        <v>9</v>
      </c>
      <c r="O213" s="3" t="s">
        <v>3</v>
      </c>
      <c r="P213" s="5">
        <v>113.85</v>
      </c>
      <c r="Q213" s="5">
        <v>-28.67</v>
      </c>
      <c r="R213" s="5">
        <v>0.06</v>
      </c>
      <c r="S213" s="3">
        <v>64.430000000000007</v>
      </c>
      <c r="T213" s="3">
        <v>1.53</v>
      </c>
      <c r="U213" s="3">
        <v>0</v>
      </c>
      <c r="V213" s="3" t="s">
        <v>18</v>
      </c>
      <c r="W213" s="3">
        <v>0</v>
      </c>
      <c r="X213" s="3">
        <v>0</v>
      </c>
      <c r="Y213" s="5">
        <v>0</v>
      </c>
      <c r="Z213" s="3">
        <v>-35000</v>
      </c>
      <c r="AA213" s="3" t="s">
        <v>19</v>
      </c>
      <c r="AB213" s="3">
        <v>19.7</v>
      </c>
      <c r="AC213" s="3">
        <v>510</v>
      </c>
      <c r="AD213" s="3">
        <v>1458</v>
      </c>
      <c r="AE213" s="3">
        <v>0.3498</v>
      </c>
    </row>
    <row r="214" spans="1:31" x14ac:dyDescent="0.25">
      <c r="A214" s="3">
        <v>213</v>
      </c>
      <c r="B214" t="s">
        <v>16</v>
      </c>
      <c r="C214" t="s">
        <v>434</v>
      </c>
      <c r="D214" s="3" t="s">
        <v>232</v>
      </c>
      <c r="E214" s="3" t="s">
        <v>2</v>
      </c>
      <c r="F214" s="3" t="s">
        <v>232</v>
      </c>
      <c r="G214" s="3" t="s">
        <v>2</v>
      </c>
      <c r="H214" s="3">
        <v>6</v>
      </c>
      <c r="I214" s="3">
        <v>1</v>
      </c>
      <c r="K214" t="s">
        <v>17</v>
      </c>
      <c r="L214" t="s">
        <v>222</v>
      </c>
      <c r="M214" t="s">
        <v>226</v>
      </c>
      <c r="N214" s="3" t="s">
        <v>9</v>
      </c>
      <c r="O214" s="3" t="s">
        <v>3</v>
      </c>
      <c r="P214" s="5">
        <v>114.04</v>
      </c>
      <c r="Q214" s="5">
        <v>-28.8</v>
      </c>
      <c r="R214" s="5">
        <v>0.34</v>
      </c>
      <c r="S214" s="3">
        <v>52.01</v>
      </c>
      <c r="T214" s="3">
        <v>10.82</v>
      </c>
      <c r="U214" s="3">
        <v>1</v>
      </c>
      <c r="V214" s="3" t="s">
        <v>18</v>
      </c>
      <c r="W214" s="3">
        <v>0</v>
      </c>
      <c r="X214" s="3">
        <v>0</v>
      </c>
      <c r="Y214" s="5">
        <v>0</v>
      </c>
      <c r="Z214" s="3">
        <v>-35000</v>
      </c>
      <c r="AA214" s="3" t="s">
        <v>19</v>
      </c>
      <c r="AB214" s="3">
        <v>19.399999999999999</v>
      </c>
      <c r="AC214" s="3">
        <v>536</v>
      </c>
      <c r="AD214" s="3">
        <v>1446</v>
      </c>
      <c r="AE214" s="3">
        <v>0.37069999999999997</v>
      </c>
    </row>
    <row r="215" spans="1:31" x14ac:dyDescent="0.25">
      <c r="A215" s="3">
        <v>214</v>
      </c>
      <c r="B215" t="s">
        <v>16</v>
      </c>
      <c r="C215" t="s">
        <v>435</v>
      </c>
      <c r="D215" s="3" t="s">
        <v>232</v>
      </c>
      <c r="E215" s="3" t="s">
        <v>2</v>
      </c>
      <c r="F215" s="3" t="s">
        <v>232</v>
      </c>
      <c r="G215" s="3" t="s">
        <v>2</v>
      </c>
      <c r="H215" s="3">
        <v>19</v>
      </c>
      <c r="I215" s="3">
        <v>10</v>
      </c>
      <c r="K215" t="s">
        <v>17</v>
      </c>
      <c r="L215" t="s">
        <v>222</v>
      </c>
      <c r="M215" t="s">
        <v>226</v>
      </c>
      <c r="N215" s="3" t="s">
        <v>9</v>
      </c>
      <c r="O215" s="3" t="s">
        <v>3</v>
      </c>
      <c r="P215" s="5">
        <v>113.86</v>
      </c>
      <c r="Q215" s="5">
        <v>-28.69</v>
      </c>
      <c r="R215" s="5">
        <v>0.18</v>
      </c>
      <c r="S215" s="3">
        <v>63.87</v>
      </c>
      <c r="T215" s="3">
        <v>2.12</v>
      </c>
      <c r="U215" s="3">
        <v>0</v>
      </c>
      <c r="V215" s="3" t="s">
        <v>18</v>
      </c>
      <c r="W215" s="3">
        <v>0</v>
      </c>
      <c r="X215" s="3">
        <v>0</v>
      </c>
      <c r="Y215" s="5">
        <v>0</v>
      </c>
      <c r="Z215" s="3">
        <v>-35000</v>
      </c>
      <c r="AA215" s="3" t="s">
        <v>19</v>
      </c>
      <c r="AB215" s="3">
        <v>19.399999999999999</v>
      </c>
      <c r="AC215" s="3">
        <v>536</v>
      </c>
      <c r="AD215" s="3">
        <v>1446</v>
      </c>
      <c r="AE215" s="3">
        <v>0.37069999999999997</v>
      </c>
    </row>
    <row r="216" spans="1:31" x14ac:dyDescent="0.25">
      <c r="A216" s="3">
        <v>215</v>
      </c>
      <c r="B216" t="s">
        <v>16</v>
      </c>
      <c r="C216" t="s">
        <v>436</v>
      </c>
      <c r="D216" s="3" t="s">
        <v>232</v>
      </c>
      <c r="E216" s="3" t="s">
        <v>2</v>
      </c>
      <c r="F216" s="3" t="s">
        <v>232</v>
      </c>
      <c r="G216" s="3" t="s">
        <v>2</v>
      </c>
      <c r="H216" s="3">
        <v>23</v>
      </c>
      <c r="I216" s="3">
        <v>10</v>
      </c>
      <c r="K216" t="s">
        <v>17</v>
      </c>
      <c r="L216" t="s">
        <v>222</v>
      </c>
      <c r="M216" t="s">
        <v>226</v>
      </c>
      <c r="N216" s="3" t="s">
        <v>9</v>
      </c>
      <c r="O216" s="3" t="s">
        <v>3</v>
      </c>
      <c r="P216" s="5">
        <v>113.77</v>
      </c>
      <c r="Q216" s="5">
        <v>-28.47</v>
      </c>
      <c r="R216" s="5">
        <v>0.19</v>
      </c>
      <c r="S216" s="3">
        <v>55.24</v>
      </c>
      <c r="T216" s="3">
        <v>4.59</v>
      </c>
      <c r="U216" s="3">
        <v>0</v>
      </c>
      <c r="V216" s="3" t="s">
        <v>18</v>
      </c>
      <c r="W216" s="3">
        <v>0</v>
      </c>
      <c r="X216" s="3">
        <v>0</v>
      </c>
      <c r="Y216" s="5">
        <v>0</v>
      </c>
      <c r="Z216" s="3">
        <v>-35000</v>
      </c>
      <c r="AA216" s="3" t="s">
        <v>19</v>
      </c>
      <c r="AB216" s="3">
        <v>19.7</v>
      </c>
      <c r="AC216" s="3">
        <v>506</v>
      </c>
      <c r="AD216" s="3">
        <v>1464</v>
      </c>
      <c r="AE216" s="3">
        <v>0.34560000000000002</v>
      </c>
    </row>
    <row r="217" spans="1:31" x14ac:dyDescent="0.25">
      <c r="A217" s="3">
        <v>216</v>
      </c>
      <c r="B217" t="s">
        <v>16</v>
      </c>
      <c r="C217" t="s">
        <v>437</v>
      </c>
      <c r="D217" s="3" t="s">
        <v>232</v>
      </c>
      <c r="E217" s="3" t="s">
        <v>2</v>
      </c>
      <c r="F217" s="3" t="s">
        <v>232</v>
      </c>
      <c r="G217" s="3" t="s">
        <v>2</v>
      </c>
      <c r="H217" s="3">
        <v>21</v>
      </c>
      <c r="I217" s="3">
        <v>22</v>
      </c>
      <c r="K217" t="s">
        <v>17</v>
      </c>
      <c r="L217" t="s">
        <v>222</v>
      </c>
      <c r="M217" t="s">
        <v>226</v>
      </c>
      <c r="N217" s="3" t="s">
        <v>9</v>
      </c>
      <c r="O217" s="3" t="s">
        <v>3</v>
      </c>
      <c r="P217" s="5">
        <v>113.79</v>
      </c>
      <c r="Q217" s="5">
        <v>-28.73</v>
      </c>
      <c r="R217" s="5">
        <v>0.1</v>
      </c>
      <c r="S217" s="3">
        <v>72.95</v>
      </c>
      <c r="T217" s="3">
        <v>0.34</v>
      </c>
      <c r="U217" s="3">
        <v>0</v>
      </c>
      <c r="V217" s="3" t="s">
        <v>18</v>
      </c>
      <c r="W217" s="3">
        <v>0</v>
      </c>
      <c r="X217" s="3">
        <v>0</v>
      </c>
      <c r="Y217" s="5">
        <v>0</v>
      </c>
      <c r="Z217" s="3">
        <v>-35000</v>
      </c>
      <c r="AA217" s="3" t="s">
        <v>19</v>
      </c>
      <c r="AB217" s="3">
        <v>19.7</v>
      </c>
      <c r="AC217" s="3">
        <v>510</v>
      </c>
      <c r="AD217" s="3">
        <v>1458</v>
      </c>
      <c r="AE217" s="3">
        <v>0.3498</v>
      </c>
    </row>
    <row r="218" spans="1:31" x14ac:dyDescent="0.25">
      <c r="A218" s="3">
        <v>217</v>
      </c>
      <c r="B218" t="s">
        <v>16</v>
      </c>
      <c r="C218" t="s">
        <v>438</v>
      </c>
      <c r="D218" s="3" t="s">
        <v>232</v>
      </c>
      <c r="E218" s="3" t="s">
        <v>2</v>
      </c>
      <c r="F218" s="3" t="s">
        <v>232</v>
      </c>
      <c r="G218" s="3" t="s">
        <v>2</v>
      </c>
      <c r="H218" s="3">
        <v>17</v>
      </c>
      <c r="I218" s="3">
        <v>10</v>
      </c>
      <c r="K218" t="s">
        <v>17</v>
      </c>
      <c r="L218" t="s">
        <v>222</v>
      </c>
      <c r="M218" t="s">
        <v>226</v>
      </c>
      <c r="N218" s="3" t="s">
        <v>9</v>
      </c>
      <c r="O218" s="3" t="s">
        <v>3</v>
      </c>
      <c r="P218" s="5">
        <v>113.81</v>
      </c>
      <c r="Q218" s="5">
        <v>-28.75</v>
      </c>
      <c r="R218" s="5">
        <v>0.12</v>
      </c>
      <c r="S218" s="3">
        <v>71.510000000000005</v>
      </c>
      <c r="T218" s="3">
        <v>0.16</v>
      </c>
      <c r="U218" s="3">
        <v>2</v>
      </c>
      <c r="V218" s="3" t="s">
        <v>18</v>
      </c>
      <c r="W218" s="3">
        <v>0</v>
      </c>
      <c r="X218" s="3">
        <v>0</v>
      </c>
      <c r="Y218" s="5">
        <v>0</v>
      </c>
      <c r="Z218" s="3">
        <v>-35000</v>
      </c>
      <c r="AA218" s="3" t="s">
        <v>19</v>
      </c>
      <c r="AB218" s="3">
        <v>19.399999999999999</v>
      </c>
      <c r="AC218" s="3">
        <v>536</v>
      </c>
      <c r="AD218" s="3">
        <v>1446</v>
      </c>
      <c r="AE218" s="3">
        <v>0.37069999999999997</v>
      </c>
    </row>
    <row r="219" spans="1:31" x14ac:dyDescent="0.25">
      <c r="A219" s="3">
        <v>218</v>
      </c>
      <c r="B219" t="s">
        <v>16</v>
      </c>
      <c r="C219" t="s">
        <v>439</v>
      </c>
      <c r="D219" s="3" t="s">
        <v>232</v>
      </c>
      <c r="E219" s="3" t="s">
        <v>2</v>
      </c>
      <c r="F219" s="3" t="s">
        <v>232</v>
      </c>
      <c r="G219" s="3" t="s">
        <v>2</v>
      </c>
      <c r="H219" s="3">
        <v>29</v>
      </c>
      <c r="I219" s="3">
        <v>7</v>
      </c>
      <c r="K219" t="s">
        <v>17</v>
      </c>
      <c r="L219" t="s">
        <v>222</v>
      </c>
      <c r="M219" t="s">
        <v>226</v>
      </c>
      <c r="N219" s="3" t="s">
        <v>9</v>
      </c>
      <c r="O219" s="3" t="s">
        <v>3</v>
      </c>
      <c r="P219" s="5">
        <v>113.91</v>
      </c>
      <c r="Q219" s="5">
        <v>-28.91</v>
      </c>
      <c r="R219" s="5">
        <v>0.25</v>
      </c>
      <c r="S219" s="3">
        <v>66.069999999999993</v>
      </c>
      <c r="T219" s="3">
        <v>5.13</v>
      </c>
      <c r="U219" s="3">
        <v>5.5</v>
      </c>
      <c r="V219" s="3" t="s">
        <v>18</v>
      </c>
      <c r="W219" s="3">
        <v>0</v>
      </c>
      <c r="X219" s="3">
        <v>0</v>
      </c>
      <c r="Y219" s="5">
        <v>0</v>
      </c>
      <c r="Z219" s="3">
        <v>-35000</v>
      </c>
      <c r="AA219" s="3" t="s">
        <v>19</v>
      </c>
      <c r="AB219" s="3">
        <v>19.399999999999999</v>
      </c>
      <c r="AC219" s="3">
        <v>536</v>
      </c>
      <c r="AD219" s="3">
        <v>1446</v>
      </c>
      <c r="AE219" s="3">
        <v>0.37069999999999997</v>
      </c>
    </row>
    <row r="220" spans="1:31" x14ac:dyDescent="0.25">
      <c r="A220" s="3">
        <v>219</v>
      </c>
      <c r="B220" t="s">
        <v>16</v>
      </c>
      <c r="C220" t="s">
        <v>440</v>
      </c>
      <c r="D220" s="3" t="s">
        <v>232</v>
      </c>
      <c r="E220" s="3" t="s">
        <v>2</v>
      </c>
      <c r="F220" s="3" t="s">
        <v>232</v>
      </c>
      <c r="G220" s="3" t="s">
        <v>2</v>
      </c>
      <c r="H220" s="3">
        <v>8</v>
      </c>
      <c r="I220" s="3">
        <v>2</v>
      </c>
      <c r="K220" t="s">
        <v>17</v>
      </c>
      <c r="L220" t="s">
        <v>222</v>
      </c>
      <c r="M220" t="s">
        <v>226</v>
      </c>
      <c r="N220" s="3" t="s">
        <v>9</v>
      </c>
      <c r="O220" s="3" t="s">
        <v>3</v>
      </c>
      <c r="P220" s="5">
        <v>113.9</v>
      </c>
      <c r="Q220" s="5">
        <v>-28.9</v>
      </c>
      <c r="R220" s="5">
        <v>0.06</v>
      </c>
      <c r="S220" s="3">
        <v>67.209999999999994</v>
      </c>
      <c r="T220" s="3">
        <v>2</v>
      </c>
      <c r="U220" s="3">
        <v>115</v>
      </c>
      <c r="V220" s="3">
        <v>56521.66</v>
      </c>
      <c r="W220" s="3">
        <v>0</v>
      </c>
      <c r="X220" s="3">
        <v>0</v>
      </c>
      <c r="Y220" s="5">
        <v>8083.3333333333339</v>
      </c>
      <c r="Z220" s="3">
        <v>-35000</v>
      </c>
      <c r="AA220" s="3">
        <v>-396</v>
      </c>
      <c r="AB220" s="3">
        <v>19.399999999999999</v>
      </c>
      <c r="AC220" s="3">
        <v>536</v>
      </c>
      <c r="AD220" s="3">
        <v>1446</v>
      </c>
      <c r="AE220" s="3">
        <v>0.37069999999999997</v>
      </c>
    </row>
    <row r="221" spans="1:31" x14ac:dyDescent="0.25">
      <c r="A221" s="3">
        <v>220</v>
      </c>
      <c r="B221" t="s">
        <v>16</v>
      </c>
      <c r="C221" t="s">
        <v>441</v>
      </c>
      <c r="D221" s="3" t="s">
        <v>232</v>
      </c>
      <c r="E221" s="3" t="s">
        <v>2</v>
      </c>
      <c r="F221" s="3" t="s">
        <v>232</v>
      </c>
      <c r="G221" s="3" t="s">
        <v>2</v>
      </c>
      <c r="H221" s="3">
        <v>14</v>
      </c>
      <c r="I221" s="3">
        <v>6</v>
      </c>
      <c r="K221" t="s">
        <v>17</v>
      </c>
      <c r="L221" t="s">
        <v>222</v>
      </c>
      <c r="M221" t="s">
        <v>226</v>
      </c>
      <c r="N221" s="3" t="s">
        <v>9</v>
      </c>
      <c r="O221" s="3" t="s">
        <v>3</v>
      </c>
      <c r="P221" s="5">
        <v>114</v>
      </c>
      <c r="Q221" s="5">
        <v>-28.86</v>
      </c>
      <c r="R221" s="5">
        <v>0.12</v>
      </c>
      <c r="S221" s="3">
        <v>56.81</v>
      </c>
      <c r="T221" s="3">
        <v>1.45</v>
      </c>
      <c r="U221" s="3">
        <v>0</v>
      </c>
      <c r="V221" s="3" t="s">
        <v>18</v>
      </c>
      <c r="W221" s="3">
        <v>0</v>
      </c>
      <c r="X221" s="3">
        <v>0</v>
      </c>
      <c r="Y221" s="5">
        <v>0</v>
      </c>
      <c r="Z221" s="3">
        <v>-35000</v>
      </c>
      <c r="AA221" s="3" t="s">
        <v>19</v>
      </c>
      <c r="AB221" s="3">
        <v>19.399999999999999</v>
      </c>
      <c r="AC221" s="3">
        <v>536</v>
      </c>
      <c r="AD221" s="3">
        <v>1446</v>
      </c>
      <c r="AE221" s="3">
        <v>0.37069999999999997</v>
      </c>
    </row>
    <row r="222" spans="1:31" x14ac:dyDescent="0.25">
      <c r="A222" s="3">
        <v>221</v>
      </c>
      <c r="B222" t="s">
        <v>16</v>
      </c>
      <c r="C222" t="s">
        <v>442</v>
      </c>
      <c r="D222" s="3" t="s">
        <v>232</v>
      </c>
      <c r="E222" s="3" t="s">
        <v>2</v>
      </c>
      <c r="F222" s="3" t="s">
        <v>232</v>
      </c>
      <c r="G222" s="3" t="s">
        <v>2</v>
      </c>
      <c r="H222" s="3">
        <v>53</v>
      </c>
      <c r="I222" s="3">
        <v>24</v>
      </c>
      <c r="K222" t="s">
        <v>17</v>
      </c>
      <c r="L222" t="s">
        <v>222</v>
      </c>
      <c r="M222" t="s">
        <v>226</v>
      </c>
      <c r="N222" s="3" t="s">
        <v>9</v>
      </c>
      <c r="O222" s="3" t="s">
        <v>3</v>
      </c>
      <c r="P222" s="5">
        <v>113.6</v>
      </c>
      <c r="Q222" s="5">
        <v>-28.3</v>
      </c>
      <c r="R222" s="5">
        <v>1.87</v>
      </c>
      <c r="S222" s="3">
        <v>60.64</v>
      </c>
      <c r="T222" s="3">
        <v>17.809999999999999</v>
      </c>
      <c r="U222" s="3">
        <v>3.5</v>
      </c>
      <c r="V222" s="3">
        <v>56521.66</v>
      </c>
      <c r="W222" s="3">
        <v>0</v>
      </c>
      <c r="X222" s="3">
        <v>0</v>
      </c>
      <c r="Y222" s="5">
        <v>69.518716577540104</v>
      </c>
      <c r="Z222" s="3">
        <v>-35000</v>
      </c>
      <c r="AA222" s="3">
        <v>-396</v>
      </c>
      <c r="AB222" s="3">
        <v>19.8</v>
      </c>
      <c r="AC222" s="3">
        <v>494</v>
      </c>
      <c r="AD222" s="3">
        <v>1463</v>
      </c>
      <c r="AE222" s="3">
        <v>0.3377</v>
      </c>
    </row>
    <row r="223" spans="1:31" x14ac:dyDescent="0.25">
      <c r="A223" s="3">
        <v>222</v>
      </c>
      <c r="B223" t="s">
        <v>16</v>
      </c>
      <c r="C223" t="s">
        <v>443</v>
      </c>
      <c r="D223" s="3" t="s">
        <v>232</v>
      </c>
      <c r="E223" s="3" t="s">
        <v>2</v>
      </c>
      <c r="F223" s="3" t="s">
        <v>232</v>
      </c>
      <c r="G223" s="3" t="s">
        <v>2</v>
      </c>
      <c r="H223" s="3">
        <v>2374</v>
      </c>
      <c r="I223" s="3">
        <v>1045</v>
      </c>
      <c r="K223" t="s">
        <v>17</v>
      </c>
      <c r="L223" t="s">
        <v>221</v>
      </c>
      <c r="M223" t="s">
        <v>224</v>
      </c>
      <c r="N223" s="3" t="s">
        <v>9</v>
      </c>
      <c r="O223" s="3" t="s">
        <v>3</v>
      </c>
      <c r="P223" s="5">
        <v>150.81</v>
      </c>
      <c r="Q223" s="5">
        <v>-33.68</v>
      </c>
      <c r="R223" s="5">
        <v>17699.64</v>
      </c>
      <c r="U223" s="3">
        <v>196.59</v>
      </c>
      <c r="V223" s="3">
        <v>40423.15</v>
      </c>
      <c r="W223" s="3">
        <v>196.73</v>
      </c>
      <c r="X223" s="3">
        <v>1.11E-2</v>
      </c>
      <c r="Y223" s="5">
        <v>235.50970528214134</v>
      </c>
      <c r="AB223" s="3">
        <v>15.95</v>
      </c>
      <c r="AC223" s="3">
        <v>1084.27</v>
      </c>
      <c r="AD223" s="3">
        <v>1246.56</v>
      </c>
      <c r="AE223" s="3">
        <v>0.86980000000000002</v>
      </c>
    </row>
    <row r="224" spans="1:31" x14ac:dyDescent="0.25">
      <c r="A224" s="3">
        <v>223</v>
      </c>
      <c r="B224" t="s">
        <v>16</v>
      </c>
      <c r="C224" t="s">
        <v>444</v>
      </c>
      <c r="D224" s="3" t="s">
        <v>232</v>
      </c>
      <c r="E224" s="3" t="s">
        <v>2</v>
      </c>
      <c r="F224" s="3" t="s">
        <v>232</v>
      </c>
      <c r="G224" s="3" t="s">
        <v>2</v>
      </c>
      <c r="H224" s="3">
        <v>2090</v>
      </c>
      <c r="I224" s="3">
        <v>622</v>
      </c>
      <c r="K224" t="s">
        <v>17</v>
      </c>
      <c r="L224" t="s">
        <v>221</v>
      </c>
      <c r="M224" t="s">
        <v>224</v>
      </c>
      <c r="N224" s="3" t="s">
        <v>9</v>
      </c>
      <c r="O224" s="3" t="s">
        <v>3</v>
      </c>
      <c r="P224" s="5">
        <v>149.80000000000001</v>
      </c>
      <c r="Q224" s="5">
        <v>-33.67</v>
      </c>
      <c r="R224" s="5">
        <v>21809.9</v>
      </c>
      <c r="U224" s="3">
        <v>188.75</v>
      </c>
      <c r="V224" s="3">
        <v>40423.15</v>
      </c>
      <c r="W224" s="3">
        <v>3792.58</v>
      </c>
      <c r="X224" s="3">
        <v>0.1739</v>
      </c>
      <c r="Y224" s="5">
        <v>8.4499241170294219</v>
      </c>
      <c r="AB224" s="3">
        <v>12.41</v>
      </c>
      <c r="AC224" s="3">
        <v>894.52</v>
      </c>
      <c r="AD224" s="3">
        <v>1186.29</v>
      </c>
      <c r="AE224" s="3">
        <v>0.754</v>
      </c>
    </row>
    <row r="225" spans="1:31" x14ac:dyDescent="0.25">
      <c r="A225" s="3">
        <v>224</v>
      </c>
      <c r="B225" t="s">
        <v>16</v>
      </c>
      <c r="C225" t="s">
        <v>445</v>
      </c>
      <c r="D225" s="3" t="s">
        <v>232</v>
      </c>
      <c r="E225" s="3" t="s">
        <v>232</v>
      </c>
      <c r="F225" s="3" t="s">
        <v>232</v>
      </c>
      <c r="G225" s="3" t="s">
        <v>232</v>
      </c>
      <c r="H225" s="3">
        <v>242</v>
      </c>
      <c r="I225" s="3">
        <v>229</v>
      </c>
      <c r="J225" s="3">
        <v>10</v>
      </c>
      <c r="K225" t="s">
        <v>17</v>
      </c>
      <c r="L225" t="s">
        <v>222</v>
      </c>
      <c r="M225" t="s">
        <v>227</v>
      </c>
      <c r="N225" s="3" t="s">
        <v>9</v>
      </c>
      <c r="O225" s="3" t="s">
        <v>3</v>
      </c>
      <c r="P225" s="5">
        <v>159.08000000000001</v>
      </c>
      <c r="Q225" s="5">
        <v>-31.55</v>
      </c>
      <c r="R225" s="5">
        <v>17.47</v>
      </c>
      <c r="S225" s="3">
        <v>574.55999999999995</v>
      </c>
      <c r="T225" s="3">
        <v>570.36</v>
      </c>
      <c r="U225" s="3">
        <v>87.55</v>
      </c>
      <c r="V225" s="3">
        <v>41107.480000000003</v>
      </c>
      <c r="W225" s="3">
        <v>0</v>
      </c>
      <c r="X225" s="3">
        <v>0</v>
      </c>
      <c r="Y225" s="5">
        <v>20.606754436176303</v>
      </c>
      <c r="Z225" s="3" t="s">
        <v>19</v>
      </c>
      <c r="AA225" s="3">
        <v>-181</v>
      </c>
      <c r="AB225" s="3">
        <v>18.71</v>
      </c>
      <c r="AC225" s="3">
        <v>1551.94</v>
      </c>
      <c r="AD225" s="3">
        <v>867.55</v>
      </c>
      <c r="AE225" s="3">
        <v>1.7888999999999999</v>
      </c>
    </row>
    <row r="226" spans="1:31" x14ac:dyDescent="0.25">
      <c r="A226" s="3">
        <v>225</v>
      </c>
      <c r="B226" t="s">
        <v>16</v>
      </c>
      <c r="C226" t="s">
        <v>446</v>
      </c>
      <c r="D226" s="3" t="s">
        <v>232</v>
      </c>
      <c r="E226" s="3" t="s">
        <v>2</v>
      </c>
      <c r="F226" s="3" t="s">
        <v>232</v>
      </c>
      <c r="G226" s="3" t="s">
        <v>2</v>
      </c>
      <c r="H226" s="3">
        <v>2928</v>
      </c>
      <c r="I226" s="3">
        <v>915</v>
      </c>
      <c r="K226" t="s">
        <v>17</v>
      </c>
      <c r="L226" t="s">
        <v>221</v>
      </c>
      <c r="M226" t="s">
        <v>224</v>
      </c>
      <c r="N226" s="3" t="s">
        <v>9</v>
      </c>
      <c r="O226" s="3" t="s">
        <v>3</v>
      </c>
      <c r="P226" s="5">
        <v>152.44</v>
      </c>
      <c r="Q226" s="5">
        <v>-30.6</v>
      </c>
      <c r="R226" s="5">
        <v>55050.17</v>
      </c>
      <c r="U226" s="3">
        <v>261.24</v>
      </c>
      <c r="V226" s="3">
        <v>40423.15</v>
      </c>
      <c r="W226" s="3">
        <v>803.73</v>
      </c>
      <c r="X226" s="3">
        <v>1.46E-2</v>
      </c>
      <c r="Y226" s="5">
        <v>16.141367047549537</v>
      </c>
      <c r="AB226" s="3">
        <v>17.38</v>
      </c>
      <c r="AC226" s="3">
        <v>1253.3499999999999</v>
      </c>
      <c r="AD226" s="3">
        <v>1323.23</v>
      </c>
      <c r="AE226" s="3">
        <v>0.94720000000000004</v>
      </c>
    </row>
    <row r="227" spans="1:31" x14ac:dyDescent="0.25">
      <c r="A227" s="3">
        <v>226</v>
      </c>
      <c r="B227" t="s">
        <v>16</v>
      </c>
      <c r="C227" t="s">
        <v>447</v>
      </c>
      <c r="D227" s="3" t="s">
        <v>232</v>
      </c>
      <c r="E227" s="3" t="s">
        <v>2</v>
      </c>
      <c r="F227" s="3" t="s">
        <v>232</v>
      </c>
      <c r="G227" s="3" t="s">
        <v>2</v>
      </c>
      <c r="H227" s="3">
        <v>1030</v>
      </c>
      <c r="I227" s="3">
        <v>490</v>
      </c>
      <c r="K227" t="s">
        <v>17</v>
      </c>
      <c r="L227" t="s">
        <v>221</v>
      </c>
      <c r="M227" t="s">
        <v>225</v>
      </c>
      <c r="N227" s="3" t="s">
        <v>9</v>
      </c>
      <c r="O227" s="3" t="s">
        <v>3</v>
      </c>
      <c r="P227" s="5">
        <v>142.97</v>
      </c>
      <c r="Q227" s="5">
        <v>-30.42</v>
      </c>
      <c r="R227" s="5">
        <v>124727.88</v>
      </c>
      <c r="U227" s="3">
        <v>48.55</v>
      </c>
      <c r="V227" s="3">
        <v>40423.15</v>
      </c>
      <c r="W227" s="3">
        <v>6746.54</v>
      </c>
      <c r="X227" s="3">
        <v>5.4100000000000002E-2</v>
      </c>
      <c r="Y227" s="5">
        <v>0.18004795720090808</v>
      </c>
      <c r="AB227" s="3">
        <v>19.7</v>
      </c>
      <c r="AC227" s="3">
        <v>258.52999999999997</v>
      </c>
      <c r="AD227" s="3">
        <v>1597.1</v>
      </c>
      <c r="AE227" s="3">
        <v>0.16189999999999999</v>
      </c>
    </row>
    <row r="228" spans="1:31" x14ac:dyDescent="0.25">
      <c r="A228" s="3">
        <v>227</v>
      </c>
      <c r="B228" t="s">
        <v>16</v>
      </c>
      <c r="C228" t="s">
        <v>448</v>
      </c>
      <c r="D228" s="3" t="s">
        <v>232</v>
      </c>
      <c r="E228" s="3" t="s">
        <v>2</v>
      </c>
      <c r="F228" s="3" t="s">
        <v>232</v>
      </c>
      <c r="G228" s="3" t="s">
        <v>2</v>
      </c>
      <c r="H228" s="3">
        <v>1948</v>
      </c>
      <c r="I228" s="3">
        <v>446</v>
      </c>
      <c r="K228" t="s">
        <v>17</v>
      </c>
      <c r="L228" t="s">
        <v>221</v>
      </c>
      <c r="M228" t="s">
        <v>224</v>
      </c>
      <c r="N228" s="3" t="s">
        <v>9</v>
      </c>
      <c r="O228" s="3" t="s">
        <v>3</v>
      </c>
      <c r="P228" s="5">
        <v>151.58000000000001</v>
      </c>
      <c r="Q228" s="5">
        <v>-30.47</v>
      </c>
      <c r="R228" s="5">
        <v>31361.759999999998</v>
      </c>
      <c r="U228" s="3">
        <v>217.79</v>
      </c>
      <c r="V228" s="3">
        <v>40423.15</v>
      </c>
      <c r="W228" s="3">
        <v>4480.24</v>
      </c>
      <c r="X228" s="3">
        <v>0.1429</v>
      </c>
      <c r="Y228" s="5">
        <v>1.8644042936365817</v>
      </c>
      <c r="AB228" s="3">
        <v>13.47</v>
      </c>
      <c r="AC228" s="3">
        <v>929.42</v>
      </c>
      <c r="AD228" s="3">
        <v>1266.44</v>
      </c>
      <c r="AE228" s="3">
        <v>0.7339</v>
      </c>
    </row>
    <row r="229" spans="1:31" x14ac:dyDescent="0.25">
      <c r="A229" s="3">
        <v>228</v>
      </c>
      <c r="B229" t="s">
        <v>16</v>
      </c>
      <c r="C229" t="s">
        <v>449</v>
      </c>
      <c r="D229" s="3" t="s">
        <v>232</v>
      </c>
      <c r="E229" s="3" t="s">
        <v>2</v>
      </c>
      <c r="F229" s="3" t="s">
        <v>232</v>
      </c>
      <c r="G229" s="3" t="s">
        <v>2</v>
      </c>
      <c r="H229" s="3">
        <v>1508</v>
      </c>
      <c r="I229" s="3">
        <v>370</v>
      </c>
      <c r="K229" t="s">
        <v>17</v>
      </c>
      <c r="L229" t="s">
        <v>221</v>
      </c>
      <c r="M229" t="s">
        <v>225</v>
      </c>
      <c r="N229" s="3" t="s">
        <v>9</v>
      </c>
      <c r="O229" s="3" t="s">
        <v>3</v>
      </c>
      <c r="P229" s="5">
        <v>147.41</v>
      </c>
      <c r="Q229" s="5">
        <v>-30.3</v>
      </c>
      <c r="R229" s="5">
        <v>150779.39000000001</v>
      </c>
      <c r="U229" s="3">
        <v>49.93</v>
      </c>
      <c r="V229" s="3">
        <v>40423.15</v>
      </c>
      <c r="W229" s="3">
        <v>9655.24</v>
      </c>
      <c r="X229" s="3">
        <v>6.4000000000000001E-2</v>
      </c>
      <c r="Y229" s="5">
        <v>0.35121510970431696</v>
      </c>
      <c r="AB229" s="3">
        <v>19.32</v>
      </c>
      <c r="AC229" s="3">
        <v>466.78</v>
      </c>
      <c r="AD229" s="3">
        <v>1590.16</v>
      </c>
      <c r="AE229" s="3">
        <v>0.29349999999999998</v>
      </c>
    </row>
    <row r="230" spans="1:31" x14ac:dyDescent="0.25">
      <c r="A230" s="3">
        <v>229</v>
      </c>
      <c r="B230" t="s">
        <v>16</v>
      </c>
      <c r="C230" t="s">
        <v>450</v>
      </c>
      <c r="D230" s="3" t="s">
        <v>232</v>
      </c>
      <c r="E230" s="3" t="s">
        <v>2</v>
      </c>
      <c r="F230" s="3" t="s">
        <v>232</v>
      </c>
      <c r="G230" s="3" t="s">
        <v>2</v>
      </c>
      <c r="H230" s="3">
        <v>1607</v>
      </c>
      <c r="I230" s="3">
        <v>584</v>
      </c>
      <c r="K230" t="s">
        <v>17</v>
      </c>
      <c r="L230" t="s">
        <v>221</v>
      </c>
      <c r="M230" t="s">
        <v>224</v>
      </c>
      <c r="N230" s="3" t="s">
        <v>9</v>
      </c>
      <c r="O230" s="3" t="s">
        <v>3</v>
      </c>
      <c r="P230" s="5">
        <v>150.33000000000001</v>
      </c>
      <c r="Q230" s="5">
        <v>-30.57</v>
      </c>
      <c r="R230" s="5">
        <v>44298.15</v>
      </c>
      <c r="U230" s="3">
        <v>159.99</v>
      </c>
      <c r="V230" s="3">
        <v>40423.15</v>
      </c>
      <c r="W230" s="3">
        <v>5046.46</v>
      </c>
      <c r="X230" s="3">
        <v>0.1139</v>
      </c>
      <c r="Y230" s="5">
        <v>2.3028952676353303</v>
      </c>
      <c r="AB230" s="3">
        <v>16.57</v>
      </c>
      <c r="AC230" s="3">
        <v>715.88</v>
      </c>
      <c r="AD230" s="3">
        <v>1492.66</v>
      </c>
      <c r="AE230" s="3">
        <v>0.47960000000000003</v>
      </c>
    </row>
    <row r="231" spans="1:31" x14ac:dyDescent="0.25">
      <c r="A231" s="3">
        <v>230</v>
      </c>
      <c r="B231" t="s">
        <v>16</v>
      </c>
      <c r="C231" t="s">
        <v>451</v>
      </c>
      <c r="D231" s="3" t="s">
        <v>232</v>
      </c>
      <c r="E231" s="3" t="s">
        <v>2</v>
      </c>
      <c r="F231" s="3" t="s">
        <v>232</v>
      </c>
      <c r="G231" s="3" t="s">
        <v>2</v>
      </c>
      <c r="H231" s="3">
        <v>1868</v>
      </c>
      <c r="I231" s="3">
        <v>423</v>
      </c>
      <c r="K231" t="s">
        <v>17</v>
      </c>
      <c r="L231" t="s">
        <v>221</v>
      </c>
      <c r="M231" t="s">
        <v>224</v>
      </c>
      <c r="N231" s="3" t="s">
        <v>9</v>
      </c>
      <c r="O231" s="3" t="s">
        <v>3</v>
      </c>
      <c r="P231" s="5">
        <v>149.97999999999999</v>
      </c>
      <c r="Q231" s="5">
        <v>-36.15</v>
      </c>
      <c r="R231" s="5">
        <v>12213.71</v>
      </c>
      <c r="U231" s="3">
        <v>204.03</v>
      </c>
      <c r="V231" s="3">
        <v>40423.15</v>
      </c>
      <c r="W231" s="3">
        <v>440.19</v>
      </c>
      <c r="X231" s="3">
        <v>3.5999999999999997E-2</v>
      </c>
      <c r="Y231" s="5">
        <v>11.327188872177251</v>
      </c>
      <c r="AB231" s="3">
        <v>14.56</v>
      </c>
      <c r="AC231" s="3">
        <v>1022.33</v>
      </c>
      <c r="AD231" s="3">
        <v>1078.6500000000001</v>
      </c>
      <c r="AE231" s="3">
        <v>0.94779999999999998</v>
      </c>
    </row>
    <row r="232" spans="1:31" x14ac:dyDescent="0.25">
      <c r="A232" s="3">
        <v>231</v>
      </c>
      <c r="B232" t="s">
        <v>16</v>
      </c>
      <c r="C232" t="s">
        <v>452</v>
      </c>
      <c r="D232" s="3" t="s">
        <v>232</v>
      </c>
      <c r="E232" s="3" t="s">
        <v>2</v>
      </c>
      <c r="F232" s="3" t="s">
        <v>232</v>
      </c>
      <c r="G232" s="3" t="s">
        <v>2</v>
      </c>
      <c r="H232" s="3">
        <v>810</v>
      </c>
      <c r="I232" s="3">
        <v>177</v>
      </c>
      <c r="K232" t="s">
        <v>17</v>
      </c>
      <c r="L232" t="s">
        <v>221</v>
      </c>
      <c r="M232" t="s">
        <v>225</v>
      </c>
      <c r="N232" s="3" t="s">
        <v>9</v>
      </c>
      <c r="O232" s="3" t="s">
        <v>3</v>
      </c>
      <c r="P232" s="5">
        <v>142.61000000000001</v>
      </c>
      <c r="Q232" s="5">
        <v>-33.159999999999997</v>
      </c>
      <c r="R232" s="5">
        <v>77488.5</v>
      </c>
      <c r="U232" s="3">
        <v>35.86</v>
      </c>
      <c r="V232" s="3">
        <v>40423.15</v>
      </c>
      <c r="W232" s="3">
        <v>14104.51</v>
      </c>
      <c r="X232" s="3">
        <v>0.182</v>
      </c>
      <c r="Y232" s="5">
        <v>0.21640630545177672</v>
      </c>
      <c r="AB232" s="3">
        <v>17.82</v>
      </c>
      <c r="AC232" s="3">
        <v>283.51</v>
      </c>
      <c r="AD232" s="3">
        <v>1500.34</v>
      </c>
      <c r="AE232" s="3">
        <v>0.189</v>
      </c>
    </row>
    <row r="233" spans="1:31" x14ac:dyDescent="0.25">
      <c r="A233" s="3">
        <v>232</v>
      </c>
      <c r="B233" t="s">
        <v>16</v>
      </c>
      <c r="C233" t="s">
        <v>453</v>
      </c>
      <c r="D233" s="3" t="s">
        <v>232</v>
      </c>
      <c r="E233" s="3" t="s">
        <v>2</v>
      </c>
      <c r="F233" s="3" t="s">
        <v>232</v>
      </c>
      <c r="G233" s="3" t="s">
        <v>2</v>
      </c>
      <c r="H233" s="3">
        <v>2054</v>
      </c>
      <c r="I233" s="3">
        <v>573</v>
      </c>
      <c r="K233" t="s">
        <v>17</v>
      </c>
      <c r="L233" t="s">
        <v>221</v>
      </c>
      <c r="M233" t="s">
        <v>224</v>
      </c>
      <c r="N233" s="3" t="s">
        <v>9</v>
      </c>
      <c r="O233" s="3" t="s">
        <v>3</v>
      </c>
      <c r="P233" s="5">
        <v>149.07</v>
      </c>
      <c r="Q233" s="5">
        <v>-35.72</v>
      </c>
      <c r="R233" s="5">
        <v>39307.21</v>
      </c>
      <c r="U233" s="3">
        <v>284.38</v>
      </c>
      <c r="V233" s="3">
        <v>40423.15</v>
      </c>
      <c r="W233" s="3">
        <v>6593.79</v>
      </c>
      <c r="X233" s="3">
        <v>0.1678</v>
      </c>
      <c r="Y233" s="5">
        <v>2.4130687474384471</v>
      </c>
      <c r="AB233" s="3">
        <v>11.05</v>
      </c>
      <c r="AC233" s="3">
        <v>925.01</v>
      </c>
      <c r="AD233" s="3">
        <v>1132.4100000000001</v>
      </c>
      <c r="AE233" s="3">
        <v>0.81689999999999996</v>
      </c>
    </row>
    <row r="234" spans="1:31" x14ac:dyDescent="0.25">
      <c r="A234" s="3">
        <v>233</v>
      </c>
      <c r="B234" t="s">
        <v>16</v>
      </c>
      <c r="C234" t="s">
        <v>454</v>
      </c>
      <c r="D234" s="3" t="s">
        <v>232</v>
      </c>
      <c r="E234" s="3" t="s">
        <v>2</v>
      </c>
      <c r="F234" s="3" t="s">
        <v>232</v>
      </c>
      <c r="G234" s="3" t="s">
        <v>2</v>
      </c>
      <c r="H234" s="3">
        <v>1218</v>
      </c>
      <c r="I234" s="3">
        <v>436</v>
      </c>
      <c r="K234" t="s">
        <v>17</v>
      </c>
      <c r="L234" t="s">
        <v>221</v>
      </c>
      <c r="M234" t="s">
        <v>225</v>
      </c>
      <c r="N234" s="3" t="s">
        <v>9</v>
      </c>
      <c r="O234" s="3" t="s">
        <v>3</v>
      </c>
      <c r="P234" s="5">
        <v>145.38999999999999</v>
      </c>
      <c r="Q234" s="5">
        <v>-33.82</v>
      </c>
      <c r="R234" s="5">
        <v>115849.45</v>
      </c>
      <c r="U234" s="3">
        <v>67.33</v>
      </c>
      <c r="V234" s="3">
        <v>40423.15</v>
      </c>
      <c r="W234" s="3">
        <v>40061.07</v>
      </c>
      <c r="X234" s="3">
        <v>0.3458</v>
      </c>
      <c r="Y234" s="5">
        <v>0.82587357989183374</v>
      </c>
      <c r="AB234" s="3">
        <v>17.18</v>
      </c>
      <c r="AC234" s="3">
        <v>400.04</v>
      </c>
      <c r="AD234" s="3">
        <v>1447.44</v>
      </c>
      <c r="AE234" s="3">
        <v>0.27639999999999998</v>
      </c>
    </row>
    <row r="235" spans="1:31" x14ac:dyDescent="0.25">
      <c r="A235" s="3">
        <v>234</v>
      </c>
      <c r="B235" t="s">
        <v>16</v>
      </c>
      <c r="C235" t="s">
        <v>455</v>
      </c>
      <c r="D235" s="3" t="s">
        <v>232</v>
      </c>
      <c r="E235" s="3" t="s">
        <v>2</v>
      </c>
      <c r="F235" s="3" t="s">
        <v>232</v>
      </c>
      <c r="G235" s="3" t="s">
        <v>2</v>
      </c>
      <c r="H235" s="3">
        <v>977</v>
      </c>
      <c r="I235" s="3">
        <v>477</v>
      </c>
      <c r="K235" t="s">
        <v>17</v>
      </c>
      <c r="L235" t="s">
        <v>221</v>
      </c>
      <c r="M235" t="s">
        <v>224</v>
      </c>
      <c r="N235" s="3" t="s">
        <v>9</v>
      </c>
      <c r="O235" s="3" t="s">
        <v>3</v>
      </c>
      <c r="P235" s="5">
        <v>147.32</v>
      </c>
      <c r="Q235" s="5">
        <v>-35.26</v>
      </c>
      <c r="R235" s="5">
        <v>31386.21</v>
      </c>
      <c r="U235" s="3">
        <v>142.72999999999999</v>
      </c>
      <c r="V235" s="3">
        <v>40423.15</v>
      </c>
      <c r="W235" s="3">
        <v>19055.79</v>
      </c>
      <c r="X235" s="3">
        <v>0.60709999999999997</v>
      </c>
      <c r="Y235" s="5">
        <v>5.0549588497623636</v>
      </c>
      <c r="AB235" s="3">
        <v>15.06</v>
      </c>
      <c r="AC235" s="3">
        <v>653.79</v>
      </c>
      <c r="AD235" s="3">
        <v>1345.6</v>
      </c>
      <c r="AE235" s="3">
        <v>0.4859</v>
      </c>
    </row>
    <row r="236" spans="1:31" x14ac:dyDescent="0.25">
      <c r="A236" s="3">
        <v>235</v>
      </c>
      <c r="B236" t="s">
        <v>16</v>
      </c>
      <c r="C236" t="s">
        <v>456</v>
      </c>
      <c r="D236" s="3" t="s">
        <v>232</v>
      </c>
      <c r="E236" s="3" t="s">
        <v>232</v>
      </c>
      <c r="F236" s="3" t="s">
        <v>232</v>
      </c>
      <c r="G236" s="3" t="s">
        <v>232</v>
      </c>
      <c r="H236" s="3">
        <v>3293</v>
      </c>
      <c r="I236" s="3">
        <v>398</v>
      </c>
      <c r="J236" s="3">
        <v>72</v>
      </c>
      <c r="K236" t="s">
        <v>17</v>
      </c>
      <c r="L236" t="s">
        <v>221</v>
      </c>
      <c r="M236" t="s">
        <v>225</v>
      </c>
      <c r="N236" s="3" t="s">
        <v>9</v>
      </c>
      <c r="O236" s="3" t="s">
        <v>3</v>
      </c>
      <c r="P236" s="5">
        <v>133.37</v>
      </c>
      <c r="Q236" s="5">
        <v>-19.420000000000002</v>
      </c>
      <c r="R236" s="5">
        <v>1348721.69</v>
      </c>
      <c r="U236" s="3">
        <v>182.69</v>
      </c>
      <c r="V236" s="3">
        <v>49603</v>
      </c>
      <c r="W236" s="3">
        <v>22838.13</v>
      </c>
      <c r="X236" s="3">
        <v>1.6899999999999998E-2</v>
      </c>
      <c r="Y236" s="5">
        <v>0.11959027662704824</v>
      </c>
      <c r="AB236" s="3">
        <v>24.81</v>
      </c>
      <c r="AC236" s="3">
        <v>554.07000000000005</v>
      </c>
      <c r="AD236" s="3">
        <v>1923.07</v>
      </c>
      <c r="AE236" s="3">
        <v>0.28810000000000002</v>
      </c>
    </row>
    <row r="237" spans="1:31" x14ac:dyDescent="0.25">
      <c r="A237" s="3">
        <v>236</v>
      </c>
      <c r="B237" t="s">
        <v>16</v>
      </c>
      <c r="C237" t="s">
        <v>457</v>
      </c>
      <c r="D237" s="3" t="s">
        <v>232</v>
      </c>
      <c r="E237" s="3" t="s">
        <v>2</v>
      </c>
      <c r="F237" s="3" t="s">
        <v>232</v>
      </c>
      <c r="G237" s="3" t="s">
        <v>2</v>
      </c>
      <c r="H237" s="3">
        <v>30</v>
      </c>
      <c r="I237" s="3">
        <v>19</v>
      </c>
      <c r="K237" t="s">
        <v>17</v>
      </c>
      <c r="L237" t="s">
        <v>222</v>
      </c>
      <c r="M237" t="s">
        <v>226</v>
      </c>
      <c r="N237" s="3" t="s">
        <v>9</v>
      </c>
      <c r="O237" s="3" t="s">
        <v>3</v>
      </c>
      <c r="P237" s="5">
        <v>113.97</v>
      </c>
      <c r="Q237" s="5">
        <v>-28.95</v>
      </c>
      <c r="R237" s="5">
        <v>2.35</v>
      </c>
      <c r="S237" s="3">
        <v>60</v>
      </c>
      <c r="T237" s="3">
        <v>54.7</v>
      </c>
      <c r="U237" s="3">
        <v>2</v>
      </c>
      <c r="V237" s="3" t="s">
        <v>18</v>
      </c>
      <c r="W237" s="3">
        <v>0</v>
      </c>
      <c r="X237" s="3">
        <v>0</v>
      </c>
      <c r="Y237" s="5">
        <v>0</v>
      </c>
      <c r="Z237" s="3">
        <v>-35000</v>
      </c>
      <c r="AA237" s="3" t="s">
        <v>19</v>
      </c>
      <c r="AB237" s="3">
        <v>19.399999999999999</v>
      </c>
      <c r="AC237" s="3">
        <v>543</v>
      </c>
      <c r="AD237" s="3">
        <v>1444.8</v>
      </c>
      <c r="AE237" s="3">
        <v>0.37580000000000002</v>
      </c>
    </row>
    <row r="238" spans="1:31" x14ac:dyDescent="0.25">
      <c r="A238" s="3">
        <v>237</v>
      </c>
      <c r="B238" t="s">
        <v>16</v>
      </c>
      <c r="C238" t="s">
        <v>458</v>
      </c>
      <c r="D238" s="3" t="s">
        <v>232</v>
      </c>
      <c r="E238" s="3" t="s">
        <v>2</v>
      </c>
      <c r="F238" s="3" t="s">
        <v>232</v>
      </c>
      <c r="G238" s="3" t="s">
        <v>2</v>
      </c>
      <c r="H238" s="3">
        <v>45</v>
      </c>
      <c r="I238" s="3">
        <v>26</v>
      </c>
      <c r="K238" t="s">
        <v>17</v>
      </c>
      <c r="L238" t="s">
        <v>222</v>
      </c>
      <c r="M238" t="s">
        <v>226</v>
      </c>
      <c r="N238" s="3" t="s">
        <v>9</v>
      </c>
      <c r="O238" s="3" t="s">
        <v>3</v>
      </c>
      <c r="P238" s="5">
        <v>113.73</v>
      </c>
      <c r="Q238" s="5">
        <v>-28.45</v>
      </c>
      <c r="R238" s="5">
        <v>7.0000000000000007E-2</v>
      </c>
      <c r="S238" s="3">
        <v>57.98</v>
      </c>
      <c r="T238" s="3">
        <v>0.3</v>
      </c>
      <c r="U238" s="3">
        <v>1.5</v>
      </c>
      <c r="V238" s="3" t="s">
        <v>18</v>
      </c>
      <c r="W238" s="3">
        <v>0</v>
      </c>
      <c r="X238" s="3">
        <v>0</v>
      </c>
      <c r="Y238" s="5">
        <v>0</v>
      </c>
      <c r="Z238" s="3">
        <v>-35000</v>
      </c>
      <c r="AA238" s="3" t="s">
        <v>19</v>
      </c>
      <c r="AB238" s="3">
        <v>19.7</v>
      </c>
      <c r="AC238" s="3">
        <v>506</v>
      </c>
      <c r="AD238" s="3">
        <v>1464</v>
      </c>
      <c r="AE238" s="3">
        <v>0.34560000000000002</v>
      </c>
    </row>
    <row r="239" spans="1:31" x14ac:dyDescent="0.25">
      <c r="A239" s="3">
        <v>238</v>
      </c>
      <c r="B239" t="s">
        <v>16</v>
      </c>
      <c r="C239" t="s">
        <v>459</v>
      </c>
      <c r="D239" s="3" t="s">
        <v>232</v>
      </c>
      <c r="E239" s="3" t="s">
        <v>2</v>
      </c>
      <c r="F239" s="3" t="s">
        <v>232</v>
      </c>
      <c r="G239" s="3" t="s">
        <v>2</v>
      </c>
      <c r="H239" s="3">
        <v>2133</v>
      </c>
      <c r="I239" s="3">
        <v>207</v>
      </c>
      <c r="K239" t="s">
        <v>17</v>
      </c>
      <c r="L239" t="s">
        <v>221</v>
      </c>
      <c r="M239" t="s">
        <v>224</v>
      </c>
      <c r="N239" s="3" t="s">
        <v>9</v>
      </c>
      <c r="O239" s="3" t="s">
        <v>3</v>
      </c>
      <c r="P239" s="5">
        <v>140.88</v>
      </c>
      <c r="Q239" s="5">
        <v>-19.47</v>
      </c>
      <c r="R239" s="5">
        <v>262690.90999999997</v>
      </c>
      <c r="U239" s="3">
        <v>152.66999999999999</v>
      </c>
      <c r="V239" s="3">
        <v>38735.71</v>
      </c>
      <c r="W239" s="3">
        <v>1326.98</v>
      </c>
      <c r="X239" s="3">
        <v>5.1000000000000004E-3</v>
      </c>
      <c r="Y239" s="5">
        <v>0.11685977257454398</v>
      </c>
      <c r="AB239" s="3">
        <v>25.47</v>
      </c>
      <c r="AC239" s="3">
        <v>581.51</v>
      </c>
      <c r="AD239" s="3">
        <v>1920.24</v>
      </c>
      <c r="AE239" s="3">
        <v>0.30280000000000001</v>
      </c>
    </row>
    <row r="240" spans="1:31" x14ac:dyDescent="0.25">
      <c r="A240" s="3">
        <v>239</v>
      </c>
      <c r="B240" t="s">
        <v>16</v>
      </c>
      <c r="C240" t="s">
        <v>460</v>
      </c>
      <c r="D240" s="3" t="s">
        <v>232</v>
      </c>
      <c r="E240" s="3" t="s">
        <v>2</v>
      </c>
      <c r="F240" s="3" t="s">
        <v>232</v>
      </c>
      <c r="G240" s="3" t="s">
        <v>2</v>
      </c>
      <c r="H240" s="3">
        <v>1837</v>
      </c>
      <c r="I240" s="3">
        <v>403</v>
      </c>
      <c r="K240" t="s">
        <v>17</v>
      </c>
      <c r="L240" t="s">
        <v>221</v>
      </c>
      <c r="M240" t="s">
        <v>224</v>
      </c>
      <c r="N240" s="3" t="s">
        <v>9</v>
      </c>
      <c r="O240" s="3" t="s">
        <v>3</v>
      </c>
      <c r="P240" s="5">
        <v>151.29</v>
      </c>
      <c r="Q240" s="5">
        <v>-25.73</v>
      </c>
      <c r="R240" s="5">
        <v>30143.37</v>
      </c>
      <c r="U240" s="3">
        <v>105.57</v>
      </c>
      <c r="V240" s="3">
        <v>38735.71</v>
      </c>
      <c r="W240" s="3">
        <v>1016.79</v>
      </c>
      <c r="X240" s="3">
        <v>3.3700000000000001E-2</v>
      </c>
      <c r="Y240" s="5">
        <v>1.1900792777980698</v>
      </c>
      <c r="AB240" s="3">
        <v>19.420000000000002</v>
      </c>
      <c r="AC240" s="3">
        <v>750.54</v>
      </c>
      <c r="AD240" s="3">
        <v>1593.5</v>
      </c>
      <c r="AE240" s="3">
        <v>0.47099999999999997</v>
      </c>
    </row>
    <row r="241" spans="1:31" x14ac:dyDescent="0.25">
      <c r="A241" s="3">
        <v>240</v>
      </c>
      <c r="B241" t="s">
        <v>16</v>
      </c>
      <c r="C241" t="s">
        <v>461</v>
      </c>
      <c r="D241" s="3" t="s">
        <v>232</v>
      </c>
      <c r="E241" s="3" t="s">
        <v>2</v>
      </c>
      <c r="F241" s="3" t="s">
        <v>232</v>
      </c>
      <c r="G241" s="3" t="s">
        <v>2</v>
      </c>
      <c r="H241" s="3">
        <v>4846</v>
      </c>
      <c r="I241" s="3">
        <v>684</v>
      </c>
      <c r="K241" t="s">
        <v>17</v>
      </c>
      <c r="L241" t="s">
        <v>221</v>
      </c>
      <c r="M241" t="s">
        <v>223</v>
      </c>
      <c r="N241" s="3" t="s">
        <v>9</v>
      </c>
      <c r="O241" s="3" t="s">
        <v>3</v>
      </c>
      <c r="P241" s="5">
        <v>143.33000000000001</v>
      </c>
      <c r="Q241" s="5">
        <v>-15.77</v>
      </c>
      <c r="R241" s="5">
        <v>261612.15</v>
      </c>
      <c r="U241" s="3">
        <v>215.89</v>
      </c>
      <c r="V241" s="3">
        <v>38735.71</v>
      </c>
      <c r="W241" s="3">
        <v>4763.34</v>
      </c>
      <c r="X241" s="3">
        <v>1.8200000000000001E-2</v>
      </c>
      <c r="Y241" s="5">
        <v>0.86634737721470512</v>
      </c>
      <c r="AB241" s="3">
        <v>25.44</v>
      </c>
      <c r="AC241" s="3">
        <v>1211.96</v>
      </c>
      <c r="AD241" s="3">
        <v>1773.15</v>
      </c>
      <c r="AE241" s="3">
        <v>0.6835</v>
      </c>
    </row>
    <row r="242" spans="1:31" x14ac:dyDescent="0.25">
      <c r="A242" s="3">
        <v>241</v>
      </c>
      <c r="B242" t="s">
        <v>16</v>
      </c>
      <c r="C242" t="s">
        <v>462</v>
      </c>
      <c r="D242" s="3" t="s">
        <v>232</v>
      </c>
      <c r="E242" s="3" t="s">
        <v>2</v>
      </c>
      <c r="F242" s="3" t="s">
        <v>232</v>
      </c>
      <c r="G242" s="3" t="s">
        <v>2</v>
      </c>
      <c r="H242" s="3">
        <v>2385</v>
      </c>
      <c r="I242" s="3">
        <v>589</v>
      </c>
      <c r="K242" t="s">
        <v>17</v>
      </c>
      <c r="L242" t="s">
        <v>221</v>
      </c>
      <c r="M242" t="s">
        <v>224</v>
      </c>
      <c r="N242" s="3" t="s">
        <v>9</v>
      </c>
      <c r="O242" s="3" t="s">
        <v>3</v>
      </c>
      <c r="P242" s="5">
        <v>150.79</v>
      </c>
      <c r="Q242" s="5">
        <v>-27.62</v>
      </c>
      <c r="R242" s="5">
        <v>66195.38</v>
      </c>
      <c r="U242" s="3">
        <v>143.33000000000001</v>
      </c>
      <c r="V242" s="3">
        <v>38735.71</v>
      </c>
      <c r="W242" s="3">
        <v>3677.12</v>
      </c>
      <c r="X242" s="3">
        <v>5.5500000000000001E-2</v>
      </c>
      <c r="Y242" s="5">
        <v>2.8977097797459579</v>
      </c>
      <c r="AB242" s="3">
        <v>18.690000000000001</v>
      </c>
      <c r="AC242" s="3">
        <v>659.32</v>
      </c>
      <c r="AD242" s="3">
        <v>1578.01</v>
      </c>
      <c r="AE242" s="3">
        <v>0.4178</v>
      </c>
    </row>
    <row r="243" spans="1:31" x14ac:dyDescent="0.25">
      <c r="A243" s="3">
        <v>242</v>
      </c>
      <c r="B243" t="s">
        <v>16</v>
      </c>
      <c r="C243" t="s">
        <v>463</v>
      </c>
      <c r="D243" s="3" t="s">
        <v>232</v>
      </c>
      <c r="E243" s="3" t="s">
        <v>2</v>
      </c>
      <c r="F243" s="3" t="s">
        <v>232</v>
      </c>
      <c r="G243" s="3" t="s">
        <v>2</v>
      </c>
      <c r="H243" s="3">
        <v>1137</v>
      </c>
      <c r="I243" s="3">
        <v>76</v>
      </c>
      <c r="K243" t="s">
        <v>17</v>
      </c>
      <c r="L243" t="s">
        <v>221</v>
      </c>
      <c r="M243" t="s">
        <v>224</v>
      </c>
      <c r="N243" s="3" t="s">
        <v>9</v>
      </c>
      <c r="O243" s="3" t="s">
        <v>3</v>
      </c>
      <c r="P243" s="5">
        <v>140.43</v>
      </c>
      <c r="Q243" s="5">
        <v>-23.14</v>
      </c>
      <c r="R243" s="5">
        <v>218338.21</v>
      </c>
      <c r="U243" s="3">
        <v>71.34</v>
      </c>
      <c r="V243" s="3">
        <v>38735.71</v>
      </c>
      <c r="W243" s="3">
        <v>707.65</v>
      </c>
      <c r="X243" s="3">
        <v>3.2000000000000002E-3</v>
      </c>
      <c r="Y243" s="5">
        <v>8.8440772689306196E-3</v>
      </c>
      <c r="AB243" s="3">
        <v>23.87</v>
      </c>
      <c r="AC243" s="3">
        <v>285.64999999999998</v>
      </c>
      <c r="AD243" s="3">
        <v>1907.52</v>
      </c>
      <c r="AE243" s="3">
        <v>0.1497</v>
      </c>
    </row>
    <row r="244" spans="1:31" x14ac:dyDescent="0.25">
      <c r="A244" s="3">
        <v>243</v>
      </c>
      <c r="B244" t="s">
        <v>16</v>
      </c>
      <c r="C244" t="s">
        <v>464</v>
      </c>
      <c r="D244" s="3" t="s">
        <v>232</v>
      </c>
      <c r="E244" s="3" t="s">
        <v>2</v>
      </c>
      <c r="F244" s="3" t="s">
        <v>232</v>
      </c>
      <c r="G244" s="3" t="s">
        <v>2</v>
      </c>
      <c r="H244" s="3">
        <v>830</v>
      </c>
      <c r="I244" s="3">
        <v>69</v>
      </c>
      <c r="K244" t="s">
        <v>17</v>
      </c>
      <c r="L244" t="s">
        <v>221</v>
      </c>
      <c r="M244" t="s">
        <v>224</v>
      </c>
      <c r="N244" s="3" t="s">
        <v>9</v>
      </c>
      <c r="O244" s="3" t="s">
        <v>3</v>
      </c>
      <c r="P244" s="5">
        <v>141.69</v>
      </c>
      <c r="Q244" s="5">
        <v>-26.54</v>
      </c>
      <c r="R244" s="5">
        <v>129433.84</v>
      </c>
      <c r="U244" s="3">
        <v>50.15</v>
      </c>
      <c r="V244" s="3">
        <v>38735.71</v>
      </c>
      <c r="W244" s="3">
        <v>410.17</v>
      </c>
      <c r="X244" s="3">
        <v>3.2000000000000002E-3</v>
      </c>
      <c r="Y244" s="5">
        <v>6.6288692354333307E-3</v>
      </c>
      <c r="AB244" s="3">
        <v>22.36</v>
      </c>
      <c r="AC244" s="3">
        <v>231.92</v>
      </c>
      <c r="AD244" s="3">
        <v>1780.83</v>
      </c>
      <c r="AE244" s="3">
        <v>0.13020000000000001</v>
      </c>
    </row>
    <row r="245" spans="1:31" x14ac:dyDescent="0.25">
      <c r="A245" s="3">
        <v>244</v>
      </c>
      <c r="B245" t="s">
        <v>16</v>
      </c>
      <c r="C245" t="s">
        <v>465</v>
      </c>
      <c r="D245" s="3" t="s">
        <v>232</v>
      </c>
      <c r="E245" s="3" t="s">
        <v>2</v>
      </c>
      <c r="F245" s="3" t="s">
        <v>232</v>
      </c>
      <c r="G245" s="3" t="s">
        <v>2</v>
      </c>
      <c r="H245" s="3">
        <v>2222</v>
      </c>
      <c r="I245" s="3">
        <v>365</v>
      </c>
      <c r="K245" t="s">
        <v>17</v>
      </c>
      <c r="L245" t="s">
        <v>221</v>
      </c>
      <c r="M245" t="s">
        <v>224</v>
      </c>
      <c r="N245" s="3" t="s">
        <v>9</v>
      </c>
      <c r="O245" s="3" t="s">
        <v>3</v>
      </c>
      <c r="P245" s="5">
        <v>148.80000000000001</v>
      </c>
      <c r="Q245" s="5">
        <v>-24.04</v>
      </c>
      <c r="R245" s="5">
        <v>123851.16</v>
      </c>
      <c r="U245" s="3">
        <v>136.13999999999999</v>
      </c>
      <c r="V245" s="3">
        <v>38735.71</v>
      </c>
      <c r="W245" s="3">
        <v>3460.14</v>
      </c>
      <c r="X245" s="3">
        <v>2.7900000000000001E-2</v>
      </c>
      <c r="Y245" s="5">
        <v>0.43591840399395532</v>
      </c>
      <c r="AB245" s="3">
        <v>20.97</v>
      </c>
      <c r="AC245" s="3">
        <v>684.61</v>
      </c>
      <c r="AD245" s="3">
        <v>1693.83</v>
      </c>
      <c r="AE245" s="3">
        <v>0.4042</v>
      </c>
    </row>
    <row r="246" spans="1:31" x14ac:dyDescent="0.25">
      <c r="A246" s="3">
        <v>245</v>
      </c>
      <c r="B246" t="s">
        <v>16</v>
      </c>
      <c r="C246" t="s">
        <v>466</v>
      </c>
      <c r="D246" s="3" t="s">
        <v>232</v>
      </c>
      <c r="E246" s="3" t="s">
        <v>2</v>
      </c>
      <c r="F246" s="3" t="s">
        <v>232</v>
      </c>
      <c r="G246" s="3" t="s">
        <v>2</v>
      </c>
      <c r="H246" s="3">
        <v>1485</v>
      </c>
      <c r="I246" s="3">
        <v>246</v>
      </c>
      <c r="K246" t="s">
        <v>17</v>
      </c>
      <c r="L246" t="s">
        <v>221</v>
      </c>
      <c r="M246" t="s">
        <v>224</v>
      </c>
      <c r="N246" s="3" t="s">
        <v>9</v>
      </c>
      <c r="O246" s="3" t="s">
        <v>3</v>
      </c>
      <c r="P246" s="5">
        <v>147.96</v>
      </c>
      <c r="Q246" s="5">
        <v>-27.42</v>
      </c>
      <c r="R246" s="5">
        <v>100257.01</v>
      </c>
      <c r="U246" s="3">
        <v>128.72</v>
      </c>
      <c r="V246" s="3">
        <v>38735.71</v>
      </c>
      <c r="W246" s="3">
        <v>799.82</v>
      </c>
      <c r="X246" s="3">
        <v>8.0000000000000002E-3</v>
      </c>
      <c r="Y246" s="5">
        <v>0.15710622130063526</v>
      </c>
      <c r="AB246" s="3">
        <v>19.97</v>
      </c>
      <c r="AC246" s="3">
        <v>524.89</v>
      </c>
      <c r="AD246" s="3">
        <v>1670.57</v>
      </c>
      <c r="AE246" s="3">
        <v>0.31419999999999998</v>
      </c>
    </row>
    <row r="247" spans="1:31" x14ac:dyDescent="0.25">
      <c r="A247" s="3">
        <v>246</v>
      </c>
      <c r="B247" t="s">
        <v>16</v>
      </c>
      <c r="C247" t="s">
        <v>467</v>
      </c>
      <c r="D247" s="3" t="s">
        <v>232</v>
      </c>
      <c r="E247" s="3" t="s">
        <v>2</v>
      </c>
      <c r="F247" s="3" t="s">
        <v>232</v>
      </c>
      <c r="G247" s="3" t="s">
        <v>2</v>
      </c>
      <c r="H247" s="3">
        <v>1585</v>
      </c>
      <c r="I247" s="3">
        <v>190</v>
      </c>
      <c r="K247" t="s">
        <v>17</v>
      </c>
      <c r="L247" t="s">
        <v>221</v>
      </c>
      <c r="M247" t="s">
        <v>224</v>
      </c>
      <c r="N247" s="3" t="s">
        <v>9</v>
      </c>
      <c r="O247" s="3" t="s">
        <v>3</v>
      </c>
      <c r="P247" s="5">
        <v>144.57</v>
      </c>
      <c r="Q247" s="5">
        <v>-23.44</v>
      </c>
      <c r="R247" s="5">
        <v>142876.60999999999</v>
      </c>
      <c r="U247" s="3">
        <v>80.31</v>
      </c>
      <c r="V247" s="3">
        <v>38735.71</v>
      </c>
      <c r="W247" s="3">
        <v>3730.95</v>
      </c>
      <c r="X247" s="3">
        <v>2.6100000000000002E-2</v>
      </c>
      <c r="Y247" s="5">
        <v>5.7378181075264878E-2</v>
      </c>
      <c r="AB247" s="3">
        <v>22.89</v>
      </c>
      <c r="AC247" s="3">
        <v>453.12</v>
      </c>
      <c r="AD247" s="3">
        <v>1845.76</v>
      </c>
      <c r="AE247" s="3">
        <v>0.2455</v>
      </c>
    </row>
    <row r="248" spans="1:31" x14ac:dyDescent="0.25">
      <c r="A248" s="3">
        <v>247</v>
      </c>
      <c r="B248" t="s">
        <v>16</v>
      </c>
      <c r="C248" t="s">
        <v>468</v>
      </c>
      <c r="D248" s="3" t="s">
        <v>232</v>
      </c>
      <c r="E248" s="3" t="s">
        <v>2</v>
      </c>
      <c r="F248" s="3" t="s">
        <v>232</v>
      </c>
      <c r="G248" s="3" t="s">
        <v>2</v>
      </c>
      <c r="H248" s="3">
        <v>2802</v>
      </c>
      <c r="I248" s="3">
        <v>936</v>
      </c>
      <c r="K248" t="s">
        <v>17</v>
      </c>
      <c r="L248" t="s">
        <v>221</v>
      </c>
      <c r="M248" t="s">
        <v>224</v>
      </c>
      <c r="N248" s="3" t="s">
        <v>9</v>
      </c>
      <c r="O248" s="3" t="s">
        <v>3</v>
      </c>
      <c r="P248" s="5">
        <v>152.68</v>
      </c>
      <c r="Q248" s="5">
        <v>-27.44</v>
      </c>
      <c r="R248" s="5">
        <v>21909.03</v>
      </c>
      <c r="U248" s="3">
        <v>181.98</v>
      </c>
      <c r="V248" s="3">
        <v>38735.71</v>
      </c>
      <c r="W248" s="3">
        <v>373.54</v>
      </c>
      <c r="X248" s="3">
        <v>1.7000000000000001E-2</v>
      </c>
      <c r="Y248" s="5">
        <v>101.19288713375262</v>
      </c>
      <c r="AB248" s="3">
        <v>19.010000000000002</v>
      </c>
      <c r="AC248" s="3">
        <v>1119.33</v>
      </c>
      <c r="AD248" s="3">
        <v>1446.43</v>
      </c>
      <c r="AE248" s="3">
        <v>0.77390000000000003</v>
      </c>
    </row>
    <row r="249" spans="1:31" x14ac:dyDescent="0.25">
      <c r="A249" s="3">
        <v>248</v>
      </c>
      <c r="B249" t="s">
        <v>16</v>
      </c>
      <c r="C249" t="s">
        <v>469</v>
      </c>
      <c r="D249" s="3" t="s">
        <v>232</v>
      </c>
      <c r="E249" s="3" t="s">
        <v>2</v>
      </c>
      <c r="F249" s="3" t="s">
        <v>232</v>
      </c>
      <c r="G249" s="3" t="s">
        <v>2</v>
      </c>
      <c r="H249" s="3">
        <v>3548</v>
      </c>
      <c r="I249" s="3">
        <v>561</v>
      </c>
      <c r="K249" t="s">
        <v>17</v>
      </c>
      <c r="L249" t="s">
        <v>221</v>
      </c>
      <c r="M249" t="s">
        <v>224</v>
      </c>
      <c r="N249" s="3" t="s">
        <v>9</v>
      </c>
      <c r="O249" s="3" t="s">
        <v>3</v>
      </c>
      <c r="P249" s="5">
        <v>146.07</v>
      </c>
      <c r="Q249" s="5">
        <v>-19.61</v>
      </c>
      <c r="R249" s="5">
        <v>84932.73</v>
      </c>
      <c r="U249" s="3">
        <v>225.75</v>
      </c>
      <c r="V249" s="3">
        <v>38735.71</v>
      </c>
      <c r="W249" s="3">
        <v>1171.8599999999999</v>
      </c>
      <c r="X249" s="3">
        <v>1.38E-2</v>
      </c>
      <c r="Y249" s="5">
        <v>2.5302730761156509</v>
      </c>
      <c r="AB249" s="3">
        <v>22.77</v>
      </c>
      <c r="AC249" s="3">
        <v>846.8</v>
      </c>
      <c r="AD249" s="3">
        <v>1663.87</v>
      </c>
      <c r="AE249" s="3">
        <v>0.50890000000000002</v>
      </c>
    </row>
    <row r="250" spans="1:31" x14ac:dyDescent="0.25">
      <c r="A250" s="3">
        <v>249</v>
      </c>
      <c r="B250" t="s">
        <v>16</v>
      </c>
      <c r="C250" t="s">
        <v>470</v>
      </c>
      <c r="D250" s="3" t="s">
        <v>232</v>
      </c>
      <c r="E250" s="3" t="s">
        <v>2</v>
      </c>
      <c r="F250" s="3" t="s">
        <v>232</v>
      </c>
      <c r="G250" s="3" t="s">
        <v>2</v>
      </c>
      <c r="H250" s="3">
        <v>2387</v>
      </c>
      <c r="I250" s="3">
        <v>500</v>
      </c>
      <c r="K250" t="s">
        <v>17</v>
      </c>
      <c r="L250" t="s">
        <v>221</v>
      </c>
      <c r="M250" t="s">
        <v>224</v>
      </c>
      <c r="N250" s="3" t="s">
        <v>9</v>
      </c>
      <c r="O250" s="3" t="s">
        <v>3</v>
      </c>
      <c r="P250" s="5">
        <v>150.57</v>
      </c>
      <c r="Q250" s="5">
        <v>-23.55</v>
      </c>
      <c r="R250" s="5">
        <v>36534.69</v>
      </c>
      <c r="U250" s="3">
        <v>142.06</v>
      </c>
      <c r="V250" s="3">
        <v>38735.71</v>
      </c>
      <c r="W250" s="3">
        <v>1170.75</v>
      </c>
      <c r="X250" s="3">
        <v>3.2000000000000001E-2</v>
      </c>
      <c r="Y250" s="5">
        <v>4.1307590128724234</v>
      </c>
      <c r="AB250" s="3">
        <v>21.65</v>
      </c>
      <c r="AC250" s="3">
        <v>900.67</v>
      </c>
      <c r="AD250" s="3">
        <v>1526.22</v>
      </c>
      <c r="AE250" s="3">
        <v>0.59009999999999996</v>
      </c>
    </row>
    <row r="251" spans="1:31" x14ac:dyDescent="0.25">
      <c r="A251" s="3">
        <v>250</v>
      </c>
      <c r="B251" t="s">
        <v>16</v>
      </c>
      <c r="C251" t="s">
        <v>471</v>
      </c>
      <c r="D251" s="3" t="s">
        <v>232</v>
      </c>
      <c r="E251" s="3" t="s">
        <v>2</v>
      </c>
      <c r="F251" s="3" t="s">
        <v>232</v>
      </c>
      <c r="G251" s="3" t="s">
        <v>2</v>
      </c>
      <c r="H251" s="3">
        <v>2492</v>
      </c>
      <c r="I251" s="3">
        <v>446</v>
      </c>
      <c r="K251" t="s">
        <v>17</v>
      </c>
      <c r="L251" t="s">
        <v>221</v>
      </c>
      <c r="M251" t="s">
        <v>224</v>
      </c>
      <c r="N251" s="3" t="s">
        <v>9</v>
      </c>
      <c r="O251" s="3" t="s">
        <v>3</v>
      </c>
      <c r="P251" s="5">
        <v>147.05000000000001</v>
      </c>
      <c r="Q251" s="5">
        <v>-21.97</v>
      </c>
      <c r="R251" s="5">
        <v>80892.73</v>
      </c>
      <c r="U251" s="3">
        <v>118.13</v>
      </c>
      <c r="V251" s="3">
        <v>38735.71</v>
      </c>
      <c r="W251" s="3">
        <v>1539.1</v>
      </c>
      <c r="X251" s="3">
        <v>1.9E-2</v>
      </c>
      <c r="Y251" s="5">
        <v>0.75598882618994323</v>
      </c>
      <c r="AB251" s="3">
        <v>22.27</v>
      </c>
      <c r="AC251" s="3">
        <v>693.3</v>
      </c>
      <c r="AD251" s="3">
        <v>1734.54</v>
      </c>
      <c r="AE251" s="3">
        <v>0.3997</v>
      </c>
    </row>
    <row r="252" spans="1:31" x14ac:dyDescent="0.25">
      <c r="A252" s="3">
        <v>251</v>
      </c>
      <c r="B252" t="s">
        <v>16</v>
      </c>
      <c r="C252" t="s">
        <v>472</v>
      </c>
      <c r="D252" s="3" t="s">
        <v>232</v>
      </c>
      <c r="E252" s="3" t="s">
        <v>2</v>
      </c>
      <c r="F252" s="3" t="s">
        <v>232</v>
      </c>
      <c r="G252" s="3" t="s">
        <v>2</v>
      </c>
      <c r="H252" s="3">
        <v>1366</v>
      </c>
      <c r="I252" s="3">
        <v>212</v>
      </c>
      <c r="K252" t="s">
        <v>17</v>
      </c>
      <c r="L252" t="s">
        <v>221</v>
      </c>
      <c r="M252" t="s">
        <v>224</v>
      </c>
      <c r="N252" s="3" t="s">
        <v>9</v>
      </c>
      <c r="O252" s="3" t="s">
        <v>3</v>
      </c>
      <c r="P252" s="5">
        <v>145.15</v>
      </c>
      <c r="Q252" s="5">
        <v>-27.07</v>
      </c>
      <c r="R252" s="5">
        <v>146248.88</v>
      </c>
      <c r="U252" s="3">
        <v>131.34</v>
      </c>
      <c r="V252" s="3">
        <v>38735.71</v>
      </c>
      <c r="W252" s="3">
        <v>3699.27</v>
      </c>
      <c r="X252" s="3">
        <v>2.53E-2</v>
      </c>
      <c r="Y252" s="5">
        <v>3.3798549431626412E-2</v>
      </c>
      <c r="AB252" s="3">
        <v>20.79</v>
      </c>
      <c r="AC252" s="3">
        <v>402.22</v>
      </c>
      <c r="AD252" s="3">
        <v>1706.64</v>
      </c>
      <c r="AE252" s="3">
        <v>0.23569999999999999</v>
      </c>
    </row>
    <row r="253" spans="1:31" x14ac:dyDescent="0.25">
      <c r="A253" s="3">
        <v>252</v>
      </c>
      <c r="B253" t="s">
        <v>16</v>
      </c>
      <c r="C253" t="s">
        <v>473</v>
      </c>
      <c r="D253" s="3" t="s">
        <v>232</v>
      </c>
      <c r="E253" s="3" t="s">
        <v>2</v>
      </c>
      <c r="F253" s="3" t="s">
        <v>232</v>
      </c>
      <c r="G253" s="3" t="s">
        <v>2</v>
      </c>
      <c r="H253" s="3">
        <v>2188</v>
      </c>
      <c r="I253" s="3">
        <v>597</v>
      </c>
      <c r="K253" t="s">
        <v>17</v>
      </c>
      <c r="L253" t="s">
        <v>221</v>
      </c>
      <c r="M253" t="s">
        <v>224</v>
      </c>
      <c r="N253" s="3" t="s">
        <v>9</v>
      </c>
      <c r="O253" s="3" t="s">
        <v>3</v>
      </c>
      <c r="P253" s="5">
        <v>152.44999999999999</v>
      </c>
      <c r="Q253" s="5">
        <v>-25.62</v>
      </c>
      <c r="R253" s="5">
        <v>21977.06</v>
      </c>
      <c r="U253" s="3">
        <v>130.55000000000001</v>
      </c>
      <c r="V253" s="3">
        <v>38735.71</v>
      </c>
      <c r="W253" s="3">
        <v>271.04000000000002</v>
      </c>
      <c r="X253" s="3">
        <v>1.23E-2</v>
      </c>
      <c r="Y253" s="5">
        <v>11.259922846823004</v>
      </c>
      <c r="AB253" s="3">
        <v>20.59</v>
      </c>
      <c r="AC253" s="3">
        <v>1144.8599999999999</v>
      </c>
      <c r="AD253" s="3">
        <v>1445.07</v>
      </c>
      <c r="AE253" s="3">
        <v>0.7923</v>
      </c>
    </row>
    <row r="254" spans="1:31" x14ac:dyDescent="0.25">
      <c r="A254" s="3">
        <v>253</v>
      </c>
      <c r="B254" t="s">
        <v>16</v>
      </c>
      <c r="C254" t="s">
        <v>474</v>
      </c>
      <c r="D254" s="3" t="s">
        <v>232</v>
      </c>
      <c r="E254" s="3" t="s">
        <v>2</v>
      </c>
      <c r="F254" s="3" t="s">
        <v>232</v>
      </c>
      <c r="G254" s="3" t="s">
        <v>2</v>
      </c>
      <c r="H254" s="3">
        <v>37</v>
      </c>
      <c r="I254" s="3">
        <v>30</v>
      </c>
      <c r="K254" t="s">
        <v>17</v>
      </c>
      <c r="L254" t="s">
        <v>222</v>
      </c>
      <c r="M254" t="s">
        <v>226</v>
      </c>
      <c r="N254" s="3" t="s">
        <v>9</v>
      </c>
      <c r="O254" s="3" t="s">
        <v>3</v>
      </c>
      <c r="P254" s="5">
        <v>113.78</v>
      </c>
      <c r="Q254" s="5">
        <v>-28.71</v>
      </c>
      <c r="R254" s="5">
        <v>0.7</v>
      </c>
      <c r="S254" s="3">
        <v>80</v>
      </c>
      <c r="T254" s="3">
        <v>26.2</v>
      </c>
      <c r="U254" s="3">
        <v>2.5</v>
      </c>
      <c r="V254" s="3" t="s">
        <v>18</v>
      </c>
      <c r="W254" s="3">
        <v>0</v>
      </c>
      <c r="X254" s="3">
        <v>0</v>
      </c>
      <c r="Y254" s="5">
        <v>0</v>
      </c>
      <c r="Z254" s="3">
        <v>-35000</v>
      </c>
      <c r="AA254" s="3" t="s">
        <v>19</v>
      </c>
      <c r="AB254" s="3">
        <v>19.7</v>
      </c>
      <c r="AC254" s="3">
        <v>510</v>
      </c>
      <c r="AD254" s="3">
        <v>1458</v>
      </c>
      <c r="AE254" s="3">
        <v>0.3498</v>
      </c>
    </row>
    <row r="255" spans="1:31" x14ac:dyDescent="0.25">
      <c r="A255" s="3">
        <v>254</v>
      </c>
      <c r="B255" t="s">
        <v>16</v>
      </c>
      <c r="C255" t="s">
        <v>475</v>
      </c>
      <c r="D255" s="3" t="s">
        <v>232</v>
      </c>
      <c r="E255" s="3" t="s">
        <v>2</v>
      </c>
      <c r="F255" s="3" t="s">
        <v>232</v>
      </c>
      <c r="G255" s="3" t="s">
        <v>2</v>
      </c>
      <c r="H255" s="3">
        <v>898</v>
      </c>
      <c r="I255" s="3">
        <v>153</v>
      </c>
      <c r="K255" t="s">
        <v>17</v>
      </c>
      <c r="L255" t="s">
        <v>221</v>
      </c>
      <c r="M255" t="s">
        <v>225</v>
      </c>
      <c r="N255" s="3" t="s">
        <v>9</v>
      </c>
      <c r="O255" s="3" t="s">
        <v>3</v>
      </c>
      <c r="P255" s="5">
        <v>140.09</v>
      </c>
      <c r="Q255" s="5">
        <v>-31.67</v>
      </c>
      <c r="R255" s="5">
        <v>56670.48</v>
      </c>
      <c r="U255" s="3">
        <v>120.44</v>
      </c>
      <c r="V255" s="3">
        <v>36571.53</v>
      </c>
      <c r="W255" s="3">
        <v>253.14</v>
      </c>
      <c r="X255" s="3">
        <v>4.4999999999999997E-3</v>
      </c>
      <c r="Y255" s="5">
        <v>4.6585100390891341E-3</v>
      </c>
      <c r="AB255" s="3">
        <v>18.260000000000002</v>
      </c>
      <c r="AC255" s="3">
        <v>215.68</v>
      </c>
      <c r="AD255" s="3">
        <v>1552.86</v>
      </c>
      <c r="AE255" s="3">
        <v>0.1389</v>
      </c>
    </row>
    <row r="256" spans="1:31" x14ac:dyDescent="0.25">
      <c r="A256" s="3">
        <v>255</v>
      </c>
      <c r="B256" t="s">
        <v>16</v>
      </c>
      <c r="C256" t="s">
        <v>476</v>
      </c>
      <c r="D256" s="3" t="s">
        <v>232</v>
      </c>
      <c r="E256" s="3" t="s">
        <v>2</v>
      </c>
      <c r="F256" s="3" t="s">
        <v>232</v>
      </c>
      <c r="G256" s="3" t="s">
        <v>2</v>
      </c>
      <c r="H256" s="3">
        <v>1712</v>
      </c>
      <c r="I256" s="3">
        <v>464</v>
      </c>
      <c r="K256" t="s">
        <v>17</v>
      </c>
      <c r="L256" t="s">
        <v>221</v>
      </c>
      <c r="M256" t="s">
        <v>225</v>
      </c>
      <c r="N256" s="3" t="s">
        <v>9</v>
      </c>
      <c r="O256" s="3" t="s">
        <v>3</v>
      </c>
      <c r="P256" s="5">
        <v>135.44999999999999</v>
      </c>
      <c r="Q256" s="5">
        <v>-32.79</v>
      </c>
      <c r="R256" s="5">
        <v>84873.37</v>
      </c>
      <c r="U256" s="3">
        <v>80.12</v>
      </c>
      <c r="V256" s="3">
        <v>36571.53</v>
      </c>
      <c r="W256" s="3">
        <v>19799.080000000002</v>
      </c>
      <c r="X256" s="3">
        <v>0.23330000000000001</v>
      </c>
      <c r="Y256" s="5">
        <v>0.65654280017395328</v>
      </c>
      <c r="AB256" s="3">
        <v>17</v>
      </c>
      <c r="AC256" s="3">
        <v>321.07</v>
      </c>
      <c r="AD256" s="3">
        <v>1387.57</v>
      </c>
      <c r="AE256" s="3">
        <v>0.23139999999999999</v>
      </c>
    </row>
    <row r="257" spans="1:31" x14ac:dyDescent="0.25">
      <c r="A257" s="3">
        <v>256</v>
      </c>
      <c r="B257" t="s">
        <v>16</v>
      </c>
      <c r="C257" t="s">
        <v>477</v>
      </c>
      <c r="D257" s="3" t="s">
        <v>232</v>
      </c>
      <c r="E257" s="3" t="s">
        <v>2</v>
      </c>
      <c r="F257" s="3" t="s">
        <v>232</v>
      </c>
      <c r="G257" s="3" t="s">
        <v>2</v>
      </c>
      <c r="H257" s="3">
        <v>1380</v>
      </c>
      <c r="I257" s="3">
        <v>360</v>
      </c>
      <c r="K257" t="s">
        <v>17</v>
      </c>
      <c r="L257" t="s">
        <v>221</v>
      </c>
      <c r="M257" t="s">
        <v>225</v>
      </c>
      <c r="N257" s="3" t="s">
        <v>9</v>
      </c>
      <c r="O257" s="3" t="s">
        <v>3</v>
      </c>
      <c r="P257" s="5">
        <v>138.6</v>
      </c>
      <c r="Q257" s="5">
        <v>-31.44</v>
      </c>
      <c r="R257" s="5">
        <v>37808.269999999997</v>
      </c>
      <c r="U257" s="3">
        <v>187.93</v>
      </c>
      <c r="V257" s="3">
        <v>36571.53</v>
      </c>
      <c r="W257" s="3">
        <v>5293.97</v>
      </c>
      <c r="X257" s="3">
        <v>0.14000000000000001</v>
      </c>
      <c r="Y257" s="5">
        <v>0.2370645364096268</v>
      </c>
      <c r="AB257" s="3">
        <v>17.64</v>
      </c>
      <c r="AC257" s="3">
        <v>274.79000000000002</v>
      </c>
      <c r="AD257" s="3">
        <v>1532.59</v>
      </c>
      <c r="AE257" s="3">
        <v>0.17929999999999999</v>
      </c>
    </row>
    <row r="258" spans="1:31" x14ac:dyDescent="0.25">
      <c r="A258" s="3">
        <v>257</v>
      </c>
      <c r="B258" t="s">
        <v>16</v>
      </c>
      <c r="C258" t="s">
        <v>478</v>
      </c>
      <c r="D258" s="3" t="s">
        <v>232</v>
      </c>
      <c r="E258" s="3" t="s">
        <v>2</v>
      </c>
      <c r="F258" s="3" t="s">
        <v>232</v>
      </c>
      <c r="G258" s="3" t="s">
        <v>2</v>
      </c>
      <c r="H258" s="3">
        <v>979</v>
      </c>
      <c r="I258" s="3">
        <v>126</v>
      </c>
      <c r="K258" t="s">
        <v>17</v>
      </c>
      <c r="L258" t="s">
        <v>221</v>
      </c>
      <c r="M258" t="s">
        <v>225</v>
      </c>
      <c r="N258" s="3" t="s">
        <v>9</v>
      </c>
      <c r="O258" s="3" t="s">
        <v>3</v>
      </c>
      <c r="P258" s="5">
        <v>135.63</v>
      </c>
      <c r="Q258" s="5">
        <v>-31.01</v>
      </c>
      <c r="R258" s="5">
        <v>95288.66</v>
      </c>
      <c r="U258" s="3">
        <v>42.51</v>
      </c>
      <c r="V258" s="3">
        <v>36571.53</v>
      </c>
      <c r="W258" s="3">
        <v>273.67</v>
      </c>
      <c r="X258" s="3">
        <v>2.8999999999999998E-3</v>
      </c>
      <c r="Y258" s="5">
        <v>5.1863464130988933E-2</v>
      </c>
      <c r="AB258" s="3">
        <v>18.93</v>
      </c>
      <c r="AC258" s="3">
        <v>191.07</v>
      </c>
      <c r="AD258" s="3">
        <v>1597.62</v>
      </c>
      <c r="AE258" s="3">
        <v>0.1196</v>
      </c>
    </row>
    <row r="259" spans="1:31" x14ac:dyDescent="0.25">
      <c r="A259" s="3">
        <v>258</v>
      </c>
      <c r="B259" t="s">
        <v>16</v>
      </c>
      <c r="C259" t="s">
        <v>479</v>
      </c>
      <c r="D259" s="3" t="s">
        <v>232</v>
      </c>
      <c r="E259" s="3" t="s">
        <v>2</v>
      </c>
      <c r="F259" s="3" t="s">
        <v>232</v>
      </c>
      <c r="G259" s="3" t="s">
        <v>2</v>
      </c>
      <c r="H259" s="3">
        <v>1213</v>
      </c>
      <c r="I259" s="3">
        <v>124</v>
      </c>
      <c r="K259" t="s">
        <v>17</v>
      </c>
      <c r="L259" t="s">
        <v>221</v>
      </c>
      <c r="M259" t="s">
        <v>225</v>
      </c>
      <c r="N259" s="3" t="s">
        <v>9</v>
      </c>
      <c r="O259" s="3" t="s">
        <v>3</v>
      </c>
      <c r="P259" s="5">
        <v>137.44999999999999</v>
      </c>
      <c r="Q259" s="5">
        <v>-28.05</v>
      </c>
      <c r="R259" s="5">
        <v>318072.36</v>
      </c>
      <c r="U259" s="3">
        <v>79.41</v>
      </c>
      <c r="V259" s="3">
        <v>36571.53</v>
      </c>
      <c r="W259" s="3">
        <v>531.07000000000005</v>
      </c>
      <c r="X259" s="3">
        <v>1.6999999999999999E-3</v>
      </c>
      <c r="Y259" s="5">
        <v>2.1164995285978323E-2</v>
      </c>
      <c r="AB259" s="3">
        <v>21.49</v>
      </c>
      <c r="AC259" s="3">
        <v>159.65</v>
      </c>
      <c r="AD259" s="3">
        <v>1763.51</v>
      </c>
      <c r="AE259" s="3">
        <v>9.0499999999999997E-2</v>
      </c>
    </row>
    <row r="260" spans="1:31" x14ac:dyDescent="0.25">
      <c r="A260" s="3">
        <v>259</v>
      </c>
      <c r="B260" t="s">
        <v>16</v>
      </c>
      <c r="C260" t="s">
        <v>480</v>
      </c>
      <c r="D260" s="3" t="s">
        <v>232</v>
      </c>
      <c r="E260" s="3" t="s">
        <v>2</v>
      </c>
      <c r="F260" s="3" t="s">
        <v>232</v>
      </c>
      <c r="G260" s="3" t="s">
        <v>2</v>
      </c>
      <c r="H260" s="3">
        <v>1537</v>
      </c>
      <c r="I260" s="3">
        <v>554</v>
      </c>
      <c r="K260" t="s">
        <v>17</v>
      </c>
      <c r="L260" t="s">
        <v>221</v>
      </c>
      <c r="M260" t="s">
        <v>225</v>
      </c>
      <c r="N260" s="3" t="s">
        <v>9</v>
      </c>
      <c r="O260" s="3" t="s">
        <v>3</v>
      </c>
      <c r="P260" s="5">
        <v>140.04</v>
      </c>
      <c r="Q260" s="5">
        <v>-34.28</v>
      </c>
      <c r="R260" s="5">
        <v>47087.75</v>
      </c>
      <c r="U260" s="3">
        <v>78.33</v>
      </c>
      <c r="V260" s="3">
        <v>36571.53</v>
      </c>
      <c r="W260" s="3">
        <v>13806.6</v>
      </c>
      <c r="X260" s="3">
        <v>0.29320000000000002</v>
      </c>
      <c r="Y260" s="5">
        <v>1.4898991775992694</v>
      </c>
      <c r="AB260" s="3">
        <v>16.39</v>
      </c>
      <c r="AC260" s="3">
        <v>287.77</v>
      </c>
      <c r="AD260" s="3">
        <v>1425.09</v>
      </c>
      <c r="AE260" s="3">
        <v>0.2019</v>
      </c>
    </row>
    <row r="261" spans="1:31" x14ac:dyDescent="0.25">
      <c r="A261" s="3">
        <v>260</v>
      </c>
      <c r="B261" t="s">
        <v>16</v>
      </c>
      <c r="C261" t="s">
        <v>481</v>
      </c>
      <c r="D261" s="3" t="s">
        <v>232</v>
      </c>
      <c r="E261" s="3" t="s">
        <v>2</v>
      </c>
      <c r="F261" s="3" t="s">
        <v>232</v>
      </c>
      <c r="G261" s="3" t="s">
        <v>2</v>
      </c>
      <c r="H261" s="3">
        <v>1118</v>
      </c>
      <c r="I261" s="3">
        <v>545</v>
      </c>
      <c r="K261" t="s">
        <v>17</v>
      </c>
      <c r="L261" t="s">
        <v>221</v>
      </c>
      <c r="M261" t="s">
        <v>225</v>
      </c>
      <c r="N261" s="3" t="s">
        <v>9</v>
      </c>
      <c r="O261" s="3" t="s">
        <v>3</v>
      </c>
      <c r="P261" s="5">
        <v>138.57</v>
      </c>
      <c r="Q261" s="5">
        <v>-33.75</v>
      </c>
      <c r="R261" s="5">
        <v>14894.21</v>
      </c>
      <c r="U261" s="3">
        <v>184.57</v>
      </c>
      <c r="V261" s="3">
        <v>36571.53</v>
      </c>
      <c r="W261" s="3">
        <v>10889.17</v>
      </c>
      <c r="X261" s="3">
        <v>0.73109999999999997</v>
      </c>
      <c r="Y261" s="5">
        <v>3.6888831297531057</v>
      </c>
      <c r="AB261" s="3">
        <v>15.53</v>
      </c>
      <c r="AC261" s="3">
        <v>455.92</v>
      </c>
      <c r="AD261" s="3">
        <v>1356.64</v>
      </c>
      <c r="AE261" s="3">
        <v>0.33610000000000001</v>
      </c>
    </row>
    <row r="262" spans="1:31" x14ac:dyDescent="0.25">
      <c r="A262" s="3">
        <v>261</v>
      </c>
      <c r="B262" t="s">
        <v>16</v>
      </c>
      <c r="C262" t="s">
        <v>482</v>
      </c>
      <c r="D262" s="3" t="s">
        <v>232</v>
      </c>
      <c r="E262" s="3" t="s">
        <v>2</v>
      </c>
      <c r="F262" s="3" t="s">
        <v>232</v>
      </c>
      <c r="G262" s="3" t="s">
        <v>2</v>
      </c>
      <c r="H262" s="3">
        <v>602</v>
      </c>
      <c r="I262" s="3">
        <v>81</v>
      </c>
      <c r="K262" t="s">
        <v>17</v>
      </c>
      <c r="L262" t="s">
        <v>221</v>
      </c>
      <c r="M262" t="s">
        <v>225</v>
      </c>
      <c r="N262" s="3" t="s">
        <v>9</v>
      </c>
      <c r="O262" s="3" t="s">
        <v>3</v>
      </c>
      <c r="P262" s="5">
        <v>130.9</v>
      </c>
      <c r="Q262" s="5">
        <v>-30.81</v>
      </c>
      <c r="R262" s="5">
        <v>62828.15</v>
      </c>
      <c r="U262" s="3">
        <v>42.58</v>
      </c>
      <c r="V262" s="3">
        <v>36571.53</v>
      </c>
      <c r="W262" s="3">
        <v>237.79</v>
      </c>
      <c r="X262" s="3">
        <v>3.8E-3</v>
      </c>
      <c r="Y262" s="5">
        <v>0</v>
      </c>
      <c r="AA262" s="3" t="s">
        <v>19</v>
      </c>
      <c r="AB262" s="3">
        <v>18.11</v>
      </c>
      <c r="AC262" s="3">
        <v>212.06</v>
      </c>
      <c r="AD262" s="3">
        <v>1557.27</v>
      </c>
      <c r="AE262" s="3">
        <v>0.13619999999999999</v>
      </c>
    </row>
    <row r="263" spans="1:31" x14ac:dyDescent="0.25">
      <c r="A263" s="3">
        <v>262</v>
      </c>
      <c r="B263" t="s">
        <v>16</v>
      </c>
      <c r="C263" t="s">
        <v>483</v>
      </c>
      <c r="D263" s="3" t="s">
        <v>232</v>
      </c>
      <c r="E263" s="3" t="s">
        <v>2</v>
      </c>
      <c r="F263" s="3" t="s">
        <v>232</v>
      </c>
      <c r="G263" s="3" t="s">
        <v>2</v>
      </c>
      <c r="H263" s="3">
        <v>1108</v>
      </c>
      <c r="I263" s="3">
        <v>55</v>
      </c>
      <c r="K263" t="s">
        <v>17</v>
      </c>
      <c r="L263" t="s">
        <v>221</v>
      </c>
      <c r="M263" t="s">
        <v>225</v>
      </c>
      <c r="N263" s="3" t="s">
        <v>9</v>
      </c>
      <c r="O263" s="3" t="s">
        <v>3</v>
      </c>
      <c r="P263" s="5">
        <v>131.46</v>
      </c>
      <c r="Q263" s="5">
        <v>-28.03</v>
      </c>
      <c r="R263" s="5">
        <v>217541.13</v>
      </c>
      <c r="U263" s="3">
        <v>156.88999999999999</v>
      </c>
      <c r="V263" s="3">
        <v>36571.53</v>
      </c>
      <c r="W263" s="3">
        <v>3.91</v>
      </c>
      <c r="X263" s="3">
        <v>0</v>
      </c>
      <c r="Y263" s="5">
        <v>8.2742973708006384E-5</v>
      </c>
      <c r="AB263" s="3">
        <v>19.8</v>
      </c>
      <c r="AC263" s="3">
        <v>205.92</v>
      </c>
      <c r="AD263" s="3">
        <v>1732.22</v>
      </c>
      <c r="AE263" s="3">
        <v>0.11890000000000001</v>
      </c>
    </row>
    <row r="264" spans="1:31" x14ac:dyDescent="0.25">
      <c r="A264" s="3">
        <v>263</v>
      </c>
      <c r="B264" t="s">
        <v>16</v>
      </c>
      <c r="C264" t="s">
        <v>484</v>
      </c>
      <c r="D264" s="3" t="s">
        <v>232</v>
      </c>
      <c r="E264" s="3" t="s">
        <v>2</v>
      </c>
      <c r="F264" s="3" t="s">
        <v>232</v>
      </c>
      <c r="G264" s="3" t="s">
        <v>2</v>
      </c>
      <c r="H264" s="3">
        <v>1451</v>
      </c>
      <c r="I264" s="3">
        <v>631</v>
      </c>
      <c r="K264" t="s">
        <v>17</v>
      </c>
      <c r="L264" t="s">
        <v>221</v>
      </c>
      <c r="M264" t="s">
        <v>225</v>
      </c>
      <c r="N264" s="3" t="s">
        <v>9</v>
      </c>
      <c r="O264" s="3" t="s">
        <v>3</v>
      </c>
      <c r="P264" s="5">
        <v>140.33000000000001</v>
      </c>
      <c r="Q264" s="5">
        <v>-36.590000000000003</v>
      </c>
      <c r="R264" s="5">
        <v>29080</v>
      </c>
      <c r="U264" s="3">
        <v>35.71</v>
      </c>
      <c r="V264" s="3">
        <v>36571.53</v>
      </c>
      <c r="W264" s="3">
        <v>15483.84</v>
      </c>
      <c r="X264" s="3">
        <v>0.53249999999999997</v>
      </c>
      <c r="Y264" s="5">
        <v>2.2555020632737275</v>
      </c>
      <c r="AB264" s="3">
        <v>14.83</v>
      </c>
      <c r="AC264" s="3">
        <v>558.95000000000005</v>
      </c>
      <c r="AD264" s="3">
        <v>1225.42</v>
      </c>
      <c r="AE264" s="3">
        <v>0.45610000000000001</v>
      </c>
    </row>
    <row r="265" spans="1:31" x14ac:dyDescent="0.25">
      <c r="A265" s="3">
        <v>264</v>
      </c>
      <c r="B265" t="s">
        <v>16</v>
      </c>
      <c r="C265" t="s">
        <v>485</v>
      </c>
      <c r="D265" s="3" t="s">
        <v>232</v>
      </c>
      <c r="E265" s="3" t="s">
        <v>2</v>
      </c>
      <c r="F265" s="3" t="s">
        <v>232</v>
      </c>
      <c r="G265" s="3" t="s">
        <v>2</v>
      </c>
      <c r="H265" s="3">
        <v>1472</v>
      </c>
      <c r="I265" s="3">
        <v>1013</v>
      </c>
      <c r="K265" t="s">
        <v>17</v>
      </c>
      <c r="L265" t="s">
        <v>221</v>
      </c>
      <c r="M265" t="s">
        <v>225</v>
      </c>
      <c r="N265" s="3" t="s">
        <v>9</v>
      </c>
      <c r="O265" s="3" t="s">
        <v>3</v>
      </c>
      <c r="P265" s="5">
        <v>138.72</v>
      </c>
      <c r="Q265" s="5">
        <v>-35.08</v>
      </c>
      <c r="R265" s="5">
        <v>7425.11</v>
      </c>
      <c r="U265" s="3">
        <v>157.01</v>
      </c>
      <c r="V265" s="3">
        <v>36571.53</v>
      </c>
      <c r="W265" s="3">
        <v>2942.36</v>
      </c>
      <c r="X265" s="3">
        <v>0.39629999999999999</v>
      </c>
      <c r="Y265" s="5">
        <v>157.2976023250834</v>
      </c>
      <c r="AB265" s="3">
        <v>15.07</v>
      </c>
      <c r="AC265" s="3">
        <v>627.76</v>
      </c>
      <c r="AD265" s="3">
        <v>1178.92</v>
      </c>
      <c r="AE265" s="3">
        <v>0.53249999999999997</v>
      </c>
    </row>
    <row r="266" spans="1:31" x14ac:dyDescent="0.25">
      <c r="A266" s="3">
        <v>265</v>
      </c>
      <c r="B266" t="s">
        <v>16</v>
      </c>
      <c r="C266" t="s">
        <v>486</v>
      </c>
      <c r="D266" s="3" t="s">
        <v>232</v>
      </c>
      <c r="E266" s="3" t="s">
        <v>2</v>
      </c>
      <c r="F266" s="3" t="s">
        <v>232</v>
      </c>
      <c r="G266" s="3" t="s">
        <v>2</v>
      </c>
      <c r="H266" s="3">
        <v>890</v>
      </c>
      <c r="I266" s="3">
        <v>364</v>
      </c>
      <c r="K266" t="s">
        <v>17</v>
      </c>
      <c r="L266" t="s">
        <v>221</v>
      </c>
      <c r="M266" t="s">
        <v>225</v>
      </c>
      <c r="N266" s="3" t="s">
        <v>9</v>
      </c>
      <c r="O266" s="3" t="s">
        <v>3</v>
      </c>
      <c r="P266" s="5">
        <v>137.65</v>
      </c>
      <c r="Q266" s="5">
        <v>-34.409999999999997</v>
      </c>
      <c r="R266" s="5">
        <v>8414.5400000000009</v>
      </c>
      <c r="U266" s="3">
        <v>46.08</v>
      </c>
      <c r="V266" s="3">
        <v>36571.53</v>
      </c>
      <c r="W266" s="3">
        <v>4902.26</v>
      </c>
      <c r="X266" s="3">
        <v>0.58260000000000001</v>
      </c>
      <c r="Y266" s="5">
        <v>3.4667373379887665</v>
      </c>
      <c r="AB266" s="3">
        <v>16.53</v>
      </c>
      <c r="AC266" s="3">
        <v>403.57</v>
      </c>
      <c r="AD266" s="3">
        <v>1253.5899999999999</v>
      </c>
      <c r="AE266" s="3">
        <v>0.32190000000000002</v>
      </c>
    </row>
    <row r="267" spans="1:31" x14ac:dyDescent="0.25">
      <c r="A267" s="3">
        <v>266</v>
      </c>
      <c r="B267" t="s">
        <v>16</v>
      </c>
      <c r="C267" t="s">
        <v>487</v>
      </c>
      <c r="D267" s="3" t="s">
        <v>232</v>
      </c>
      <c r="E267" s="3" t="s">
        <v>2</v>
      </c>
      <c r="F267" s="3" t="s">
        <v>232</v>
      </c>
      <c r="G267" s="3" t="s">
        <v>2</v>
      </c>
      <c r="H267" s="3">
        <v>17</v>
      </c>
      <c r="I267" s="3">
        <v>13</v>
      </c>
      <c r="K267" t="s">
        <v>17</v>
      </c>
      <c r="L267" t="s">
        <v>222</v>
      </c>
      <c r="M267" t="s">
        <v>226</v>
      </c>
      <c r="N267" s="3" t="s">
        <v>9</v>
      </c>
      <c r="O267" s="3" t="s">
        <v>3</v>
      </c>
      <c r="P267" s="5">
        <v>113.83</v>
      </c>
      <c r="Q267" s="5">
        <v>-28.68</v>
      </c>
      <c r="R267" s="5">
        <v>0.17</v>
      </c>
      <c r="S267" s="3">
        <v>66.52</v>
      </c>
      <c r="T267" s="3">
        <v>0.34</v>
      </c>
      <c r="U267" s="3">
        <v>0</v>
      </c>
      <c r="V267" s="3" t="s">
        <v>18</v>
      </c>
      <c r="W267" s="3">
        <v>0</v>
      </c>
      <c r="X267" s="3">
        <v>0</v>
      </c>
      <c r="Y267" s="5">
        <v>0</v>
      </c>
      <c r="Z267" s="3">
        <v>-35000</v>
      </c>
      <c r="AA267" s="3" t="s">
        <v>19</v>
      </c>
      <c r="AB267" s="3">
        <v>19.7</v>
      </c>
      <c r="AC267" s="3">
        <v>510</v>
      </c>
      <c r="AD267" s="3">
        <v>1458</v>
      </c>
      <c r="AE267" s="3">
        <v>0.3498</v>
      </c>
    </row>
    <row r="268" spans="1:31" x14ac:dyDescent="0.25">
      <c r="A268" s="3">
        <v>267</v>
      </c>
      <c r="B268" t="s">
        <v>16</v>
      </c>
      <c r="C268" t="s">
        <v>488</v>
      </c>
      <c r="D268" s="3" t="s">
        <v>232</v>
      </c>
      <c r="E268" s="3" t="s">
        <v>2</v>
      </c>
      <c r="F268" s="3" t="s">
        <v>232</v>
      </c>
      <c r="G268" s="3" t="s">
        <v>2</v>
      </c>
      <c r="H268" s="3">
        <v>35</v>
      </c>
      <c r="I268" s="3">
        <v>8</v>
      </c>
      <c r="K268" t="s">
        <v>17</v>
      </c>
      <c r="L268" t="s">
        <v>222</v>
      </c>
      <c r="M268" t="s">
        <v>226</v>
      </c>
      <c r="N268" s="3" t="s">
        <v>9</v>
      </c>
      <c r="O268" s="3" t="s">
        <v>3</v>
      </c>
      <c r="P268" s="5">
        <v>113.72</v>
      </c>
      <c r="Q268" s="5">
        <v>-28.46</v>
      </c>
      <c r="R268" s="5">
        <v>0.19</v>
      </c>
      <c r="S268" s="3">
        <v>58.7</v>
      </c>
      <c r="T268" s="3">
        <v>0.41</v>
      </c>
      <c r="U268" s="3">
        <v>0</v>
      </c>
      <c r="V268" s="3" t="s">
        <v>18</v>
      </c>
      <c r="W268" s="3">
        <v>0</v>
      </c>
      <c r="X268" s="3">
        <v>0</v>
      </c>
      <c r="Y268" s="5">
        <v>0</v>
      </c>
      <c r="Z268" s="3">
        <v>-35000</v>
      </c>
      <c r="AA268" s="3" t="s">
        <v>19</v>
      </c>
      <c r="AB268" s="3">
        <v>19.7</v>
      </c>
      <c r="AC268" s="3">
        <v>509</v>
      </c>
      <c r="AD268" s="3">
        <v>1456</v>
      </c>
      <c r="AE268" s="3">
        <v>0.34960000000000002</v>
      </c>
    </row>
    <row r="269" spans="1:31" x14ac:dyDescent="0.25">
      <c r="A269" s="3">
        <v>268</v>
      </c>
      <c r="B269" t="s">
        <v>16</v>
      </c>
      <c r="C269" t="s">
        <v>489</v>
      </c>
      <c r="D269" s="3" t="s">
        <v>232</v>
      </c>
      <c r="E269" s="3" t="s">
        <v>2</v>
      </c>
      <c r="F269" s="3" t="s">
        <v>232</v>
      </c>
      <c r="G269" s="3" t="s">
        <v>2</v>
      </c>
      <c r="H269" s="3">
        <v>13</v>
      </c>
      <c r="I269" s="3">
        <v>5</v>
      </c>
      <c r="K269" t="s">
        <v>17</v>
      </c>
      <c r="L269" t="s">
        <v>222</v>
      </c>
      <c r="M269" t="s">
        <v>226</v>
      </c>
      <c r="N269" s="3" t="s">
        <v>9</v>
      </c>
      <c r="O269" s="3" t="s">
        <v>3</v>
      </c>
      <c r="P269" s="5">
        <v>113.84</v>
      </c>
      <c r="Q269" s="5">
        <v>-28.71</v>
      </c>
      <c r="R269" s="5">
        <v>0.35</v>
      </c>
      <c r="S269" s="3">
        <v>67.180000000000007</v>
      </c>
      <c r="T269" s="3">
        <v>4.7</v>
      </c>
      <c r="U269" s="3">
        <v>0</v>
      </c>
      <c r="V269" s="3" t="s">
        <v>18</v>
      </c>
      <c r="W269" s="3">
        <v>0</v>
      </c>
      <c r="X269" s="3">
        <v>0</v>
      </c>
      <c r="Y269" s="5">
        <v>0</v>
      </c>
      <c r="Z269" s="3">
        <v>-35000</v>
      </c>
      <c r="AA269" s="3" t="s">
        <v>19</v>
      </c>
      <c r="AB269" s="3">
        <v>19.399999999999999</v>
      </c>
      <c r="AC269" s="3">
        <v>536</v>
      </c>
      <c r="AD269" s="3">
        <v>1446</v>
      </c>
      <c r="AE269" s="3">
        <v>0.37069999999999997</v>
      </c>
    </row>
    <row r="270" spans="1:31" x14ac:dyDescent="0.25">
      <c r="A270" s="3">
        <v>269</v>
      </c>
      <c r="B270" t="s">
        <v>16</v>
      </c>
      <c r="C270" t="s">
        <v>490</v>
      </c>
      <c r="D270" s="3" t="s">
        <v>232</v>
      </c>
      <c r="E270" s="3" t="s">
        <v>232</v>
      </c>
      <c r="F270" s="3" t="s">
        <v>232</v>
      </c>
      <c r="G270" s="3" t="s">
        <v>232</v>
      </c>
      <c r="H270" s="3">
        <v>2230</v>
      </c>
      <c r="I270" s="3">
        <v>860</v>
      </c>
      <c r="J270" s="3">
        <v>50</v>
      </c>
      <c r="K270" t="s">
        <v>17</v>
      </c>
      <c r="L270" t="s">
        <v>222</v>
      </c>
      <c r="M270" t="s">
        <v>228</v>
      </c>
      <c r="N270" s="3" t="s">
        <v>9</v>
      </c>
      <c r="O270" s="3" t="s">
        <v>3</v>
      </c>
      <c r="P270" s="5">
        <v>146.59</v>
      </c>
      <c r="Q270" s="5">
        <v>-42.02</v>
      </c>
      <c r="R270" s="5">
        <v>64363.4</v>
      </c>
      <c r="S270" s="3">
        <v>320.86</v>
      </c>
      <c r="T270" s="3">
        <v>199.08</v>
      </c>
      <c r="U270" s="3">
        <v>297.86</v>
      </c>
      <c r="V270" s="3">
        <v>32602</v>
      </c>
      <c r="W270" s="3">
        <v>4332.18</v>
      </c>
      <c r="X270" s="3">
        <v>6.7299999999999999E-2</v>
      </c>
      <c r="Y270" s="5">
        <v>7.335255750939198</v>
      </c>
      <c r="Z270" s="3">
        <v>-37000</v>
      </c>
      <c r="AA270" s="3">
        <v>-212</v>
      </c>
      <c r="AB270" s="3">
        <v>10.08</v>
      </c>
      <c r="AC270" s="3">
        <v>1345.64</v>
      </c>
      <c r="AD270" s="3">
        <v>846.23</v>
      </c>
      <c r="AE270" s="3">
        <v>1.5902000000000001</v>
      </c>
    </row>
    <row r="271" spans="1:31" x14ac:dyDescent="0.25">
      <c r="A271" s="3">
        <v>270</v>
      </c>
      <c r="B271" t="s">
        <v>16</v>
      </c>
      <c r="C271" t="s">
        <v>491</v>
      </c>
      <c r="D271" s="3" t="s">
        <v>232</v>
      </c>
      <c r="E271" s="3" t="s">
        <v>232</v>
      </c>
      <c r="F271" s="3" t="s">
        <v>232</v>
      </c>
      <c r="G271" s="3" t="s">
        <v>232</v>
      </c>
      <c r="H271" s="3">
        <v>44</v>
      </c>
      <c r="I271" s="3">
        <v>3</v>
      </c>
      <c r="J271" s="3">
        <v>1</v>
      </c>
      <c r="K271" t="s">
        <v>15</v>
      </c>
      <c r="L271" t="s">
        <v>222</v>
      </c>
      <c r="M271" t="s">
        <v>231</v>
      </c>
      <c r="N271" s="3" t="s">
        <v>9</v>
      </c>
      <c r="O271" s="3" t="s">
        <v>3</v>
      </c>
      <c r="P271" s="5">
        <v>158.86000000000001</v>
      </c>
      <c r="Q271" s="5">
        <v>-54.63</v>
      </c>
      <c r="R271" s="5">
        <v>134.31</v>
      </c>
      <c r="S271" s="3">
        <v>1800</v>
      </c>
      <c r="T271" s="3">
        <v>619.9</v>
      </c>
      <c r="U271" s="3">
        <v>97.18</v>
      </c>
      <c r="V271" s="3">
        <v>32602</v>
      </c>
      <c r="W271" s="3">
        <v>0.14000000000000001</v>
      </c>
      <c r="X271" s="3">
        <v>1E-3</v>
      </c>
      <c r="Y271" s="5">
        <v>0.14890923981833074</v>
      </c>
      <c r="Z271" s="3" t="s">
        <v>19</v>
      </c>
      <c r="AA271" s="3">
        <v>-205</v>
      </c>
      <c r="AB271" s="3">
        <v>4.0599999999999996</v>
      </c>
      <c r="AC271" s="3">
        <v>977.92</v>
      </c>
      <c r="AD271" s="3">
        <v>321.70999999999998</v>
      </c>
      <c r="AE271" s="3">
        <v>3.0398000000000001</v>
      </c>
    </row>
    <row r="272" spans="1:31" x14ac:dyDescent="0.25">
      <c r="A272" s="3">
        <v>271</v>
      </c>
      <c r="B272" t="s">
        <v>16</v>
      </c>
      <c r="C272" t="s">
        <v>492</v>
      </c>
      <c r="D272" s="3" t="s">
        <v>232</v>
      </c>
      <c r="E272" s="3" t="s">
        <v>2</v>
      </c>
      <c r="F272" s="3" t="s">
        <v>232</v>
      </c>
      <c r="G272" s="3" t="s">
        <v>2</v>
      </c>
      <c r="H272" s="3">
        <v>9</v>
      </c>
      <c r="I272" s="3">
        <v>10</v>
      </c>
      <c r="K272" t="s">
        <v>17</v>
      </c>
      <c r="L272" t="s">
        <v>222</v>
      </c>
      <c r="M272" t="s">
        <v>226</v>
      </c>
      <c r="N272" s="3" t="s">
        <v>9</v>
      </c>
      <c r="O272" s="3" t="s">
        <v>3</v>
      </c>
      <c r="P272" s="5">
        <v>113.98</v>
      </c>
      <c r="Q272" s="5">
        <v>-28.86</v>
      </c>
      <c r="R272" s="5">
        <v>0.13</v>
      </c>
      <c r="S272" s="3">
        <v>59.01</v>
      </c>
      <c r="T272" s="3">
        <v>1.45</v>
      </c>
      <c r="U272" s="3">
        <v>1.5</v>
      </c>
      <c r="V272" s="3" t="s">
        <v>18</v>
      </c>
      <c r="W272" s="3">
        <v>0</v>
      </c>
      <c r="X272" s="3">
        <v>0</v>
      </c>
      <c r="Y272" s="5">
        <v>0</v>
      </c>
      <c r="Z272" s="3">
        <v>-35000</v>
      </c>
      <c r="AA272" s="3" t="s">
        <v>19</v>
      </c>
      <c r="AB272" s="3">
        <v>19.399999999999999</v>
      </c>
      <c r="AC272" s="3">
        <v>536</v>
      </c>
      <c r="AD272" s="3">
        <v>1446</v>
      </c>
      <c r="AE272" s="3">
        <v>0.37069999999999997</v>
      </c>
    </row>
    <row r="273" spans="1:31" x14ac:dyDescent="0.25">
      <c r="A273" s="3">
        <v>272</v>
      </c>
      <c r="B273" t="s">
        <v>16</v>
      </c>
      <c r="C273" t="s">
        <v>493</v>
      </c>
      <c r="D273" s="3" t="s">
        <v>232</v>
      </c>
      <c r="E273" s="3" t="s">
        <v>2</v>
      </c>
      <c r="F273" s="3" t="s">
        <v>232</v>
      </c>
      <c r="G273" s="3" t="s">
        <v>2</v>
      </c>
      <c r="H273" s="3">
        <v>5463</v>
      </c>
      <c r="I273" s="3">
        <v>380</v>
      </c>
      <c r="K273" t="s">
        <v>17</v>
      </c>
      <c r="L273" t="s">
        <v>221</v>
      </c>
      <c r="M273" t="s">
        <v>226</v>
      </c>
      <c r="N273" s="3" t="s">
        <v>9</v>
      </c>
      <c r="O273" s="3" t="s">
        <v>3</v>
      </c>
      <c r="P273" s="5">
        <v>117.38</v>
      </c>
      <c r="Q273" s="5">
        <v>-31.24</v>
      </c>
      <c r="R273" s="5">
        <v>95171.03</v>
      </c>
      <c r="U273" s="3">
        <v>53.68</v>
      </c>
      <c r="V273" s="3">
        <v>56521.66</v>
      </c>
      <c r="W273" s="3">
        <v>51333.98</v>
      </c>
      <c r="X273" s="3">
        <v>0.53939999999999999</v>
      </c>
      <c r="Y273" s="5">
        <v>0.65047105195772281</v>
      </c>
      <c r="AB273" s="3">
        <v>17.809999999999999</v>
      </c>
      <c r="AC273" s="3">
        <v>355.35</v>
      </c>
      <c r="AD273" s="3">
        <v>1523.05</v>
      </c>
      <c r="AE273" s="3">
        <v>0.23330000000000001</v>
      </c>
    </row>
    <row r="274" spans="1:31" x14ac:dyDescent="0.25">
      <c r="A274" s="3">
        <v>273</v>
      </c>
      <c r="B274" t="s">
        <v>16</v>
      </c>
      <c r="C274" t="s">
        <v>494</v>
      </c>
      <c r="D274" s="3" t="s">
        <v>232</v>
      </c>
      <c r="E274" s="3" t="s">
        <v>2</v>
      </c>
      <c r="F274" s="3" t="s">
        <v>232</v>
      </c>
      <c r="G274" s="3" t="s">
        <v>2</v>
      </c>
      <c r="H274" s="3">
        <v>1810</v>
      </c>
      <c r="I274" s="3">
        <v>132</v>
      </c>
      <c r="K274" t="s">
        <v>17</v>
      </c>
      <c r="L274" t="s">
        <v>221</v>
      </c>
      <c r="M274" t="s">
        <v>226</v>
      </c>
      <c r="N274" s="3" t="s">
        <v>9</v>
      </c>
      <c r="O274" s="3" t="s">
        <v>3</v>
      </c>
      <c r="P274" s="5">
        <v>114.57</v>
      </c>
      <c r="Q274" s="5">
        <v>-24.33</v>
      </c>
      <c r="R274" s="5">
        <v>83770.95</v>
      </c>
      <c r="U274" s="3">
        <v>79.7</v>
      </c>
      <c r="V274" s="3">
        <v>56521.66</v>
      </c>
      <c r="W274" s="3">
        <v>1950.56</v>
      </c>
      <c r="X274" s="3">
        <v>2.3300000000000001E-2</v>
      </c>
      <c r="Y274" s="5">
        <v>0.24192157305127854</v>
      </c>
      <c r="AB274" s="3">
        <v>23.64</v>
      </c>
      <c r="AC274" s="3">
        <v>228.61</v>
      </c>
      <c r="AD274" s="3">
        <v>1813.38</v>
      </c>
      <c r="AE274" s="3">
        <v>0.12609999999999999</v>
      </c>
    </row>
    <row r="275" spans="1:31" x14ac:dyDescent="0.25">
      <c r="A275" s="3">
        <v>274</v>
      </c>
      <c r="B275" t="s">
        <v>16</v>
      </c>
      <c r="C275" t="s">
        <v>495</v>
      </c>
      <c r="D275" s="3" t="s">
        <v>232</v>
      </c>
      <c r="E275" s="3" t="s">
        <v>2</v>
      </c>
      <c r="F275" s="3" t="s">
        <v>232</v>
      </c>
      <c r="G275" s="3" t="s">
        <v>2</v>
      </c>
      <c r="H275" s="3">
        <v>1549</v>
      </c>
      <c r="I275" s="3">
        <v>71</v>
      </c>
      <c r="K275" t="s">
        <v>17</v>
      </c>
      <c r="L275" t="s">
        <v>221</v>
      </c>
      <c r="M275" t="s">
        <v>225</v>
      </c>
      <c r="N275" s="3" t="s">
        <v>9</v>
      </c>
      <c r="O275" s="3" t="s">
        <v>3</v>
      </c>
      <c r="P275" s="5">
        <v>126.68</v>
      </c>
      <c r="Q275" s="5">
        <v>-17.23</v>
      </c>
      <c r="R275" s="5">
        <v>76755.87</v>
      </c>
      <c r="U275" s="3">
        <v>132.18</v>
      </c>
      <c r="V275" s="3">
        <v>56521.66</v>
      </c>
      <c r="W275" s="3">
        <v>2.5499999999999998</v>
      </c>
      <c r="X275" s="3">
        <v>0</v>
      </c>
      <c r="Y275" s="5">
        <v>0.15700427863041616</v>
      </c>
      <c r="AB275" s="3">
        <v>26.68</v>
      </c>
      <c r="AC275" s="3">
        <v>711.06</v>
      </c>
      <c r="AD275" s="3">
        <v>1954.61</v>
      </c>
      <c r="AE275" s="3">
        <v>0.36380000000000001</v>
      </c>
    </row>
    <row r="276" spans="1:31" x14ac:dyDescent="0.25">
      <c r="A276" s="3">
        <v>275</v>
      </c>
      <c r="B276" t="s">
        <v>16</v>
      </c>
      <c r="C276" t="s">
        <v>496</v>
      </c>
      <c r="D276" s="3" t="s">
        <v>232</v>
      </c>
      <c r="E276" s="3" t="s">
        <v>2</v>
      </c>
      <c r="F276" s="3" t="s">
        <v>232</v>
      </c>
      <c r="G276" s="3" t="s">
        <v>2</v>
      </c>
      <c r="H276" s="3">
        <v>2971</v>
      </c>
      <c r="I276" s="3">
        <v>172</v>
      </c>
      <c r="K276" t="s">
        <v>17</v>
      </c>
      <c r="L276" t="s">
        <v>221</v>
      </c>
      <c r="M276" t="s">
        <v>226</v>
      </c>
      <c r="N276" s="3" t="s">
        <v>9</v>
      </c>
      <c r="O276" s="3" t="s">
        <v>3</v>
      </c>
      <c r="P276" s="5">
        <v>121.44</v>
      </c>
      <c r="Q276" s="5">
        <v>-31.38</v>
      </c>
      <c r="R276" s="5">
        <v>129122.09</v>
      </c>
      <c r="U276" s="3">
        <v>97.21</v>
      </c>
      <c r="V276" s="3">
        <v>56521.66</v>
      </c>
      <c r="W276" s="3">
        <v>3082.01</v>
      </c>
      <c r="X276" s="3">
        <v>2.3900000000000001E-2</v>
      </c>
      <c r="Y276" s="5">
        <v>0.29815192737354235</v>
      </c>
      <c r="AB276" s="3">
        <v>17.7</v>
      </c>
      <c r="AC276" s="3">
        <v>286.45999999999998</v>
      </c>
      <c r="AD276" s="3">
        <v>1496.83</v>
      </c>
      <c r="AE276" s="3">
        <v>0.19139999999999999</v>
      </c>
    </row>
    <row r="277" spans="1:31" x14ac:dyDescent="0.25">
      <c r="A277" s="3">
        <v>276</v>
      </c>
      <c r="B277" t="s">
        <v>16</v>
      </c>
      <c r="C277" t="s">
        <v>497</v>
      </c>
      <c r="D277" s="3" t="s">
        <v>232</v>
      </c>
      <c r="E277" s="3" t="s">
        <v>2</v>
      </c>
      <c r="F277" s="3" t="s">
        <v>232</v>
      </c>
      <c r="G277" s="3" t="s">
        <v>2</v>
      </c>
      <c r="H277" s="3">
        <v>751</v>
      </c>
      <c r="I277" s="3">
        <v>8</v>
      </c>
      <c r="K277" t="s">
        <v>17</v>
      </c>
      <c r="L277" t="s">
        <v>221</v>
      </c>
      <c r="M277" t="s">
        <v>225</v>
      </c>
      <c r="N277" s="3" t="s">
        <v>9</v>
      </c>
      <c r="O277" s="3" t="s">
        <v>3</v>
      </c>
      <c r="P277" s="5">
        <v>127.96</v>
      </c>
      <c r="Q277" s="5">
        <v>-25.27</v>
      </c>
      <c r="R277" s="5">
        <v>47032.05</v>
      </c>
      <c r="U277" s="3">
        <v>65.819999999999993</v>
      </c>
      <c r="V277" s="3">
        <v>56521.66</v>
      </c>
      <c r="W277" s="3">
        <v>0</v>
      </c>
      <c r="X277" s="3">
        <v>0</v>
      </c>
      <c r="Y277" s="5">
        <v>1.1609104855093495E-2</v>
      </c>
      <c r="AB277" s="3">
        <v>22.25</v>
      </c>
      <c r="AC277" s="3">
        <v>227.88</v>
      </c>
      <c r="AD277" s="3">
        <v>1800.06</v>
      </c>
      <c r="AE277" s="3">
        <v>0.12659999999999999</v>
      </c>
    </row>
    <row r="278" spans="1:31" x14ac:dyDescent="0.25">
      <c r="A278" s="3">
        <v>277</v>
      </c>
      <c r="B278" t="s">
        <v>16</v>
      </c>
      <c r="C278" t="s">
        <v>498</v>
      </c>
      <c r="D278" s="3" t="s">
        <v>232</v>
      </c>
      <c r="E278" s="3" t="s">
        <v>2</v>
      </c>
      <c r="F278" s="3" t="s">
        <v>232</v>
      </c>
      <c r="G278" s="3" t="s">
        <v>2</v>
      </c>
      <c r="H278" s="3">
        <v>1710</v>
      </c>
      <c r="I278" s="3">
        <v>120</v>
      </c>
      <c r="K278" t="s">
        <v>17</v>
      </c>
      <c r="L278" t="s">
        <v>221</v>
      </c>
      <c r="M278" t="s">
        <v>225</v>
      </c>
      <c r="N278" s="3" t="s">
        <v>9</v>
      </c>
      <c r="O278" s="3" t="s">
        <v>3</v>
      </c>
      <c r="P278" s="5">
        <v>123.4</v>
      </c>
      <c r="Q278" s="5">
        <v>-18.149999999999999</v>
      </c>
      <c r="R278" s="5">
        <v>83711.360000000001</v>
      </c>
      <c r="U278" s="3">
        <v>57.88</v>
      </c>
      <c r="V278" s="3">
        <v>56521.66</v>
      </c>
      <c r="W278" s="3">
        <v>64.739999999999995</v>
      </c>
      <c r="X278" s="3">
        <v>8.0000000000000004E-4</v>
      </c>
      <c r="Y278" s="5">
        <v>0.10278174909594109</v>
      </c>
      <c r="AB278" s="3">
        <v>27.11</v>
      </c>
      <c r="AC278" s="3">
        <v>543.45000000000005</v>
      </c>
      <c r="AD278" s="3">
        <v>1902.54</v>
      </c>
      <c r="AE278" s="3">
        <v>0.28560000000000002</v>
      </c>
    </row>
    <row r="279" spans="1:31" x14ac:dyDescent="0.25">
      <c r="A279" s="3">
        <v>278</v>
      </c>
      <c r="B279" t="s">
        <v>16</v>
      </c>
      <c r="C279" t="s">
        <v>499</v>
      </c>
      <c r="D279" s="3" t="s">
        <v>232</v>
      </c>
      <c r="E279" s="3" t="s">
        <v>2</v>
      </c>
      <c r="F279" s="3" t="s">
        <v>232</v>
      </c>
      <c r="G279" s="3" t="s">
        <v>2</v>
      </c>
      <c r="H279" s="3">
        <v>4209</v>
      </c>
      <c r="I279" s="3">
        <v>316</v>
      </c>
      <c r="K279" t="s">
        <v>17</v>
      </c>
      <c r="L279" t="s">
        <v>221</v>
      </c>
      <c r="M279" t="s">
        <v>226</v>
      </c>
      <c r="N279" s="3" t="s">
        <v>9</v>
      </c>
      <c r="O279" s="3" t="s">
        <v>3</v>
      </c>
      <c r="P279" s="5">
        <v>120.54</v>
      </c>
      <c r="Q279" s="5">
        <v>-33.89</v>
      </c>
      <c r="R279" s="5">
        <v>29067.93</v>
      </c>
      <c r="U279" s="3">
        <v>91.07</v>
      </c>
      <c r="V279" s="3">
        <v>56521.66</v>
      </c>
      <c r="W279" s="3">
        <v>9049.49</v>
      </c>
      <c r="X279" s="3">
        <v>0.31130000000000002</v>
      </c>
      <c r="Y279" s="5">
        <v>0.31619038576190323</v>
      </c>
      <c r="AB279" s="3">
        <v>16.260000000000002</v>
      </c>
      <c r="AC279" s="3">
        <v>500.55</v>
      </c>
      <c r="AD279" s="3">
        <v>1270.73</v>
      </c>
      <c r="AE279" s="3">
        <v>0.39389999999999997</v>
      </c>
    </row>
    <row r="280" spans="1:31" x14ac:dyDescent="0.25">
      <c r="A280" s="3">
        <v>279</v>
      </c>
      <c r="B280" t="s">
        <v>16</v>
      </c>
      <c r="C280" t="s">
        <v>500</v>
      </c>
      <c r="D280" s="3" t="s">
        <v>232</v>
      </c>
      <c r="E280" s="3" t="s">
        <v>2</v>
      </c>
      <c r="F280" s="3" t="s">
        <v>232</v>
      </c>
      <c r="G280" s="3" t="s">
        <v>2</v>
      </c>
      <c r="H280" s="3">
        <v>1532</v>
      </c>
      <c r="I280" s="3">
        <v>29</v>
      </c>
      <c r="K280" t="s">
        <v>17</v>
      </c>
      <c r="L280" t="s">
        <v>221</v>
      </c>
      <c r="M280" t="s">
        <v>225</v>
      </c>
      <c r="N280" s="3" t="s">
        <v>9</v>
      </c>
      <c r="O280" s="3" t="s">
        <v>3</v>
      </c>
      <c r="P280" s="5">
        <v>118.73</v>
      </c>
      <c r="Q280" s="5">
        <v>-24.72</v>
      </c>
      <c r="R280" s="5">
        <v>180752.55</v>
      </c>
      <c r="U280" s="3">
        <v>123.06</v>
      </c>
      <c r="V280" s="3">
        <v>56521.66</v>
      </c>
      <c r="W280" s="3">
        <v>93.97</v>
      </c>
      <c r="X280" s="3">
        <v>5.0000000000000001E-4</v>
      </c>
      <c r="Y280" s="5">
        <v>2.7606802780928957E-3</v>
      </c>
      <c r="AB280" s="3">
        <v>23.6</v>
      </c>
      <c r="AC280" s="3">
        <v>229.26</v>
      </c>
      <c r="AD280" s="3">
        <v>1899.21</v>
      </c>
      <c r="AE280" s="3">
        <v>0.1207</v>
      </c>
    </row>
    <row r="281" spans="1:31" x14ac:dyDescent="0.25">
      <c r="A281" s="3">
        <v>280</v>
      </c>
      <c r="B281" t="s">
        <v>16</v>
      </c>
      <c r="C281" t="s">
        <v>501</v>
      </c>
      <c r="D281" s="3" t="s">
        <v>232</v>
      </c>
      <c r="E281" s="3" t="s">
        <v>2</v>
      </c>
      <c r="F281" s="3" t="s">
        <v>232</v>
      </c>
      <c r="G281" s="3" t="s">
        <v>2</v>
      </c>
      <c r="H281" s="3">
        <v>668</v>
      </c>
      <c r="I281" s="3">
        <v>4</v>
      </c>
      <c r="K281" t="s">
        <v>17</v>
      </c>
      <c r="L281" t="s">
        <v>221</v>
      </c>
      <c r="M281" t="s">
        <v>225</v>
      </c>
      <c r="N281" s="3" t="s">
        <v>9</v>
      </c>
      <c r="O281" s="3" t="s">
        <v>3</v>
      </c>
      <c r="P281" s="5">
        <v>125.96</v>
      </c>
      <c r="Q281" s="5">
        <v>-24.36</v>
      </c>
      <c r="R281" s="5">
        <v>156290.07</v>
      </c>
      <c r="U281" s="3">
        <v>44.07</v>
      </c>
      <c r="V281" s="3">
        <v>56521.66</v>
      </c>
      <c r="W281" s="3">
        <v>1.8</v>
      </c>
      <c r="X281" s="3">
        <v>0</v>
      </c>
      <c r="Y281" s="5">
        <v>2.6169288938190376E-3</v>
      </c>
      <c r="AB281" s="3">
        <v>23.7</v>
      </c>
      <c r="AC281" s="3">
        <v>198.85</v>
      </c>
      <c r="AD281" s="3">
        <v>1892.75</v>
      </c>
      <c r="AE281" s="3">
        <v>0.1051</v>
      </c>
    </row>
    <row r="282" spans="1:31" x14ac:dyDescent="0.25">
      <c r="A282" s="3">
        <v>281</v>
      </c>
      <c r="B282" t="s">
        <v>16</v>
      </c>
      <c r="C282" t="s">
        <v>502</v>
      </c>
      <c r="D282" s="3" t="s">
        <v>232</v>
      </c>
      <c r="E282" s="3" t="s">
        <v>2</v>
      </c>
      <c r="F282" s="3" t="s">
        <v>232</v>
      </c>
      <c r="G282" s="3" t="s">
        <v>2</v>
      </c>
      <c r="H282" s="3">
        <v>888</v>
      </c>
      <c r="I282" s="3">
        <v>9</v>
      </c>
      <c r="K282" t="s">
        <v>17</v>
      </c>
      <c r="L282" t="s">
        <v>221</v>
      </c>
      <c r="M282" t="s">
        <v>225</v>
      </c>
      <c r="N282" s="3" t="s">
        <v>9</v>
      </c>
      <c r="O282" s="3" t="s">
        <v>3</v>
      </c>
      <c r="P282" s="5">
        <v>124.87</v>
      </c>
      <c r="Q282" s="5">
        <v>-21.03</v>
      </c>
      <c r="R282" s="5">
        <v>295408.24</v>
      </c>
      <c r="U282" s="3">
        <v>91.29</v>
      </c>
      <c r="V282" s="3">
        <v>56521.66</v>
      </c>
      <c r="W282" s="3">
        <v>24.22</v>
      </c>
      <c r="X282" s="3">
        <v>1E-4</v>
      </c>
      <c r="Y282" s="5">
        <v>6.0898775200041817E-3</v>
      </c>
      <c r="AB282" s="3">
        <v>26.13</v>
      </c>
      <c r="AC282" s="3">
        <v>305.89</v>
      </c>
      <c r="AD282" s="3">
        <v>2014.79</v>
      </c>
      <c r="AE282" s="3">
        <v>0.15179999999999999</v>
      </c>
    </row>
    <row r="283" spans="1:31" x14ac:dyDescent="0.25">
      <c r="A283" s="3">
        <v>282</v>
      </c>
      <c r="B283" t="s">
        <v>16</v>
      </c>
      <c r="C283" t="s">
        <v>503</v>
      </c>
      <c r="D283" s="3" t="s">
        <v>232</v>
      </c>
      <c r="E283" s="3" t="s">
        <v>2</v>
      </c>
      <c r="F283" s="3" t="s">
        <v>232</v>
      </c>
      <c r="G283" s="3" t="s">
        <v>2</v>
      </c>
      <c r="H283" s="3">
        <v>3825</v>
      </c>
      <c r="I283" s="3">
        <v>299</v>
      </c>
      <c r="K283" t="s">
        <v>17</v>
      </c>
      <c r="L283" t="s">
        <v>221</v>
      </c>
      <c r="M283" t="s">
        <v>226</v>
      </c>
      <c r="N283" s="3" t="s">
        <v>9</v>
      </c>
      <c r="O283" s="3" t="s">
        <v>3</v>
      </c>
      <c r="P283" s="5">
        <v>114.91</v>
      </c>
      <c r="Q283" s="5">
        <v>-28.5</v>
      </c>
      <c r="R283" s="5">
        <v>38958.720000000001</v>
      </c>
      <c r="U283" s="3">
        <v>84.99</v>
      </c>
      <c r="V283" s="3">
        <v>56521.66</v>
      </c>
      <c r="W283" s="3">
        <v>13567.15</v>
      </c>
      <c r="X283" s="3">
        <v>0.34820000000000001</v>
      </c>
      <c r="Y283" s="5">
        <v>1.1443394444170649</v>
      </c>
      <c r="AB283" s="3">
        <v>19.86</v>
      </c>
      <c r="AC283" s="3">
        <v>411.92</v>
      </c>
      <c r="AD283" s="3">
        <v>1597.08</v>
      </c>
      <c r="AE283" s="3">
        <v>0.25790000000000002</v>
      </c>
    </row>
    <row r="284" spans="1:31" x14ac:dyDescent="0.25">
      <c r="A284" s="3">
        <v>283</v>
      </c>
      <c r="B284" t="s">
        <v>16</v>
      </c>
      <c r="C284" t="s">
        <v>504</v>
      </c>
      <c r="D284" s="3" t="s">
        <v>232</v>
      </c>
      <c r="E284" s="3" t="s">
        <v>2</v>
      </c>
      <c r="F284" s="3" t="s">
        <v>232</v>
      </c>
      <c r="G284" s="3" t="s">
        <v>2</v>
      </c>
      <c r="H284" s="3">
        <v>996</v>
      </c>
      <c r="I284" s="3">
        <v>9</v>
      </c>
      <c r="K284" t="s">
        <v>17</v>
      </c>
      <c r="L284" t="s">
        <v>221</v>
      </c>
      <c r="M284" t="s">
        <v>225</v>
      </c>
      <c r="N284" s="3" t="s">
        <v>9</v>
      </c>
      <c r="O284" s="3" t="s">
        <v>3</v>
      </c>
      <c r="P284" s="5">
        <v>125.56</v>
      </c>
      <c r="Q284" s="5">
        <v>-28.05</v>
      </c>
      <c r="R284" s="5">
        <v>217942.01</v>
      </c>
      <c r="U284" s="3">
        <v>72.38</v>
      </c>
      <c r="V284" s="3">
        <v>56521.66</v>
      </c>
      <c r="W284" s="3">
        <v>6.83</v>
      </c>
      <c r="X284" s="3">
        <v>0</v>
      </c>
      <c r="Y284" s="5">
        <v>4.9875652702294519E-3</v>
      </c>
      <c r="AB284" s="3">
        <v>20.21</v>
      </c>
      <c r="AC284" s="3">
        <v>190.18</v>
      </c>
      <c r="AD284" s="3">
        <v>1705.29</v>
      </c>
      <c r="AE284" s="3">
        <v>0.1115</v>
      </c>
    </row>
    <row r="285" spans="1:31" x14ac:dyDescent="0.25">
      <c r="A285" s="3">
        <v>284</v>
      </c>
      <c r="B285" t="s">
        <v>16</v>
      </c>
      <c r="C285" t="s">
        <v>505</v>
      </c>
      <c r="D285" s="3" t="s">
        <v>232</v>
      </c>
      <c r="E285" s="3" t="s">
        <v>2</v>
      </c>
      <c r="F285" s="3" t="s">
        <v>232</v>
      </c>
      <c r="G285" s="3" t="s">
        <v>2</v>
      </c>
      <c r="H285" s="3">
        <v>357</v>
      </c>
      <c r="I285" s="3">
        <v>36</v>
      </c>
      <c r="K285" t="s">
        <v>17</v>
      </c>
      <c r="L285" t="s">
        <v>221</v>
      </c>
      <c r="M285" t="s">
        <v>225</v>
      </c>
      <c r="N285" s="3" t="s">
        <v>9</v>
      </c>
      <c r="O285" s="3" t="s">
        <v>3</v>
      </c>
      <c r="P285" s="5">
        <v>127.5</v>
      </c>
      <c r="Q285" s="5">
        <v>-31.96</v>
      </c>
      <c r="R285" s="5">
        <v>10429.5</v>
      </c>
      <c r="U285" s="3">
        <v>40.46</v>
      </c>
      <c r="V285" s="3">
        <v>56521.66</v>
      </c>
      <c r="W285" s="3">
        <v>67.239999999999995</v>
      </c>
      <c r="X285" s="3">
        <v>6.4000000000000003E-3</v>
      </c>
      <c r="Y285" s="5">
        <v>0</v>
      </c>
      <c r="AA285" s="3" t="s">
        <v>19</v>
      </c>
      <c r="AB285" s="3">
        <v>17.079999999999998</v>
      </c>
      <c r="AC285" s="3">
        <v>291.54000000000002</v>
      </c>
      <c r="AD285" s="3">
        <v>1319.39</v>
      </c>
      <c r="AE285" s="3">
        <v>0.221</v>
      </c>
    </row>
    <row r="286" spans="1:31" x14ac:dyDescent="0.25">
      <c r="A286" s="3">
        <v>285</v>
      </c>
      <c r="B286" t="s">
        <v>16</v>
      </c>
      <c r="C286" t="s">
        <v>506</v>
      </c>
      <c r="D286" s="3" t="s">
        <v>232</v>
      </c>
      <c r="E286" s="3" t="s">
        <v>2</v>
      </c>
      <c r="F286" s="3" t="s">
        <v>232</v>
      </c>
      <c r="G286" s="3" t="s">
        <v>2</v>
      </c>
      <c r="H286" s="3">
        <v>5353</v>
      </c>
      <c r="I286" s="3">
        <v>648</v>
      </c>
      <c r="K286" t="s">
        <v>17</v>
      </c>
      <c r="L286" t="s">
        <v>221</v>
      </c>
      <c r="M286" t="s">
        <v>226</v>
      </c>
      <c r="N286" s="3" t="s">
        <v>9</v>
      </c>
      <c r="O286" s="3" t="s">
        <v>3</v>
      </c>
      <c r="P286" s="5">
        <v>116.56</v>
      </c>
      <c r="Q286" s="5">
        <v>-33.43</v>
      </c>
      <c r="R286" s="5">
        <v>45079.55</v>
      </c>
      <c r="U286" s="3">
        <v>81.19</v>
      </c>
      <c r="V286" s="3">
        <v>56521.66</v>
      </c>
      <c r="W286" s="3">
        <v>14397.32</v>
      </c>
      <c r="X286" s="3">
        <v>0.31940000000000002</v>
      </c>
      <c r="Y286" s="5">
        <v>4.9714781979855607</v>
      </c>
      <c r="AB286" s="3">
        <v>15.58</v>
      </c>
      <c r="AC286" s="3">
        <v>758.13</v>
      </c>
      <c r="AD286" s="3">
        <v>1299.53</v>
      </c>
      <c r="AE286" s="3">
        <v>0.58340000000000003</v>
      </c>
    </row>
    <row r="287" spans="1:31" x14ac:dyDescent="0.25">
      <c r="A287" s="3">
        <v>286</v>
      </c>
      <c r="B287" t="s">
        <v>16</v>
      </c>
      <c r="C287" t="s">
        <v>507</v>
      </c>
      <c r="D287" s="3" t="s">
        <v>232</v>
      </c>
      <c r="E287" s="3" t="s">
        <v>2</v>
      </c>
      <c r="F287" s="3" t="s">
        <v>232</v>
      </c>
      <c r="G287" s="3" t="s">
        <v>2</v>
      </c>
      <c r="H287" s="3">
        <v>1048</v>
      </c>
      <c r="I287" s="3">
        <v>10</v>
      </c>
      <c r="K287" t="s">
        <v>17</v>
      </c>
      <c r="L287" t="s">
        <v>221</v>
      </c>
      <c r="M287" t="s">
        <v>225</v>
      </c>
      <c r="N287" s="3" t="s">
        <v>9</v>
      </c>
      <c r="O287" s="3" t="s">
        <v>3</v>
      </c>
      <c r="P287" s="5">
        <v>122.31</v>
      </c>
      <c r="Q287" s="5">
        <v>-23.96</v>
      </c>
      <c r="R287" s="5">
        <v>110899.2</v>
      </c>
      <c r="U287" s="3">
        <v>79.33</v>
      </c>
      <c r="V287" s="3">
        <v>56521.66</v>
      </c>
      <c r="W287" s="3">
        <v>1.07</v>
      </c>
      <c r="X287" s="3">
        <v>0</v>
      </c>
      <c r="Y287" s="5">
        <v>5.182183460295476E-2</v>
      </c>
      <c r="AB287" s="3">
        <v>24.02</v>
      </c>
      <c r="AC287" s="3">
        <v>220.73</v>
      </c>
      <c r="AD287" s="3">
        <v>1926.52</v>
      </c>
      <c r="AE287" s="3">
        <v>0.11459999999999999</v>
      </c>
    </row>
    <row r="288" spans="1:31" x14ac:dyDescent="0.25">
      <c r="A288" s="3">
        <v>287</v>
      </c>
      <c r="B288" t="s">
        <v>16</v>
      </c>
      <c r="C288" t="s">
        <v>508</v>
      </c>
      <c r="D288" s="3" t="s">
        <v>232</v>
      </c>
      <c r="E288" s="3" t="s">
        <v>2</v>
      </c>
      <c r="F288" s="3" t="s">
        <v>232</v>
      </c>
      <c r="G288" s="3" t="s">
        <v>2</v>
      </c>
      <c r="H288" s="3">
        <v>3816</v>
      </c>
      <c r="I288" s="3">
        <v>214</v>
      </c>
      <c r="K288" t="s">
        <v>17</v>
      </c>
      <c r="L288" t="s">
        <v>221</v>
      </c>
      <c r="M288" t="s">
        <v>226</v>
      </c>
      <c r="N288" s="3" t="s">
        <v>9</v>
      </c>
      <c r="O288" s="3" t="s">
        <v>3</v>
      </c>
      <c r="P288" s="5">
        <v>120.6</v>
      </c>
      <c r="Q288" s="5">
        <v>-33.03</v>
      </c>
      <c r="R288" s="5">
        <v>73949.649999999994</v>
      </c>
      <c r="U288" s="3">
        <v>79.7</v>
      </c>
      <c r="V288" s="3">
        <v>56521.66</v>
      </c>
      <c r="W288" s="3">
        <v>20332.54</v>
      </c>
      <c r="X288" s="3">
        <v>0.27500000000000002</v>
      </c>
      <c r="Y288" s="5">
        <v>0.10166376717131184</v>
      </c>
      <c r="AB288" s="3">
        <v>16.440000000000001</v>
      </c>
      <c r="AC288" s="3">
        <v>377.66</v>
      </c>
      <c r="AD288" s="3">
        <v>1369.57</v>
      </c>
      <c r="AE288" s="3">
        <v>0.27579999999999999</v>
      </c>
    </row>
    <row r="289" spans="1:31" x14ac:dyDescent="0.25">
      <c r="A289" s="3">
        <v>288</v>
      </c>
      <c r="B289" t="s">
        <v>16</v>
      </c>
      <c r="C289" t="s">
        <v>509</v>
      </c>
      <c r="D289" s="3" t="s">
        <v>232</v>
      </c>
      <c r="E289" s="3" t="s">
        <v>2</v>
      </c>
      <c r="F289" s="3" t="s">
        <v>232</v>
      </c>
      <c r="G289" s="3" t="s">
        <v>2</v>
      </c>
      <c r="H289" s="3">
        <v>2364</v>
      </c>
      <c r="I289" s="3">
        <v>95</v>
      </c>
      <c r="K289" t="s">
        <v>17</v>
      </c>
      <c r="L289" t="s">
        <v>221</v>
      </c>
      <c r="M289" t="s">
        <v>225</v>
      </c>
      <c r="N289" s="3" t="s">
        <v>9</v>
      </c>
      <c r="O289" s="3" t="s">
        <v>3</v>
      </c>
      <c r="P289" s="5">
        <v>119.56</v>
      </c>
      <c r="Q289" s="5">
        <v>-27.81</v>
      </c>
      <c r="R289" s="5">
        <v>281205.57</v>
      </c>
      <c r="U289" s="3">
        <v>77.209999999999994</v>
      </c>
      <c r="V289" s="3">
        <v>56521.66</v>
      </c>
      <c r="W289" s="3">
        <v>173.4</v>
      </c>
      <c r="X289" s="3">
        <v>5.9999999999999995E-4</v>
      </c>
      <c r="Y289" s="5">
        <v>2.9348636301905397E-2</v>
      </c>
      <c r="AB289" s="3">
        <v>20.8</v>
      </c>
      <c r="AC289" s="3">
        <v>226.48</v>
      </c>
      <c r="AD289" s="3">
        <v>1694.35</v>
      </c>
      <c r="AE289" s="3">
        <v>0.13370000000000001</v>
      </c>
    </row>
    <row r="290" spans="1:31" x14ac:dyDescent="0.25">
      <c r="A290" s="3">
        <v>289</v>
      </c>
      <c r="B290" t="s">
        <v>16</v>
      </c>
      <c r="C290" t="s">
        <v>510</v>
      </c>
      <c r="D290" s="3" t="s">
        <v>232</v>
      </c>
      <c r="E290" s="3" t="s">
        <v>2</v>
      </c>
      <c r="F290" s="3" t="s">
        <v>232</v>
      </c>
      <c r="G290" s="3" t="s">
        <v>2</v>
      </c>
      <c r="H290" s="3">
        <v>2267</v>
      </c>
      <c r="I290" s="3">
        <v>122</v>
      </c>
      <c r="K290" t="s">
        <v>17</v>
      </c>
      <c r="L290" t="s">
        <v>221</v>
      </c>
      <c r="M290" t="s">
        <v>225</v>
      </c>
      <c r="N290" s="3" t="s">
        <v>9</v>
      </c>
      <c r="O290" s="3" t="s">
        <v>3</v>
      </c>
      <c r="P290" s="5">
        <v>126.13</v>
      </c>
      <c r="Q290" s="5">
        <v>-15.4</v>
      </c>
      <c r="R290" s="5">
        <v>83889.2</v>
      </c>
      <c r="U290" s="3">
        <v>156.72999999999999</v>
      </c>
      <c r="V290" s="3">
        <v>56521.66</v>
      </c>
      <c r="W290" s="3">
        <v>465.36</v>
      </c>
      <c r="X290" s="3">
        <v>5.4999999999999997E-3</v>
      </c>
      <c r="Y290" s="5">
        <v>2.7023740839106823E-2</v>
      </c>
      <c r="AB290" s="3">
        <v>26.96</v>
      </c>
      <c r="AC290" s="3">
        <v>1109.98</v>
      </c>
      <c r="AD290" s="3">
        <v>1771.47</v>
      </c>
      <c r="AE290" s="3">
        <v>0.62660000000000005</v>
      </c>
    </row>
    <row r="291" spans="1:31" x14ac:dyDescent="0.25">
      <c r="A291" s="3">
        <v>290</v>
      </c>
      <c r="B291" t="s">
        <v>16</v>
      </c>
      <c r="C291" t="s">
        <v>482</v>
      </c>
      <c r="D291" s="3" t="s">
        <v>232</v>
      </c>
      <c r="E291" s="3" t="s">
        <v>2</v>
      </c>
      <c r="F291" s="3" t="s">
        <v>232</v>
      </c>
      <c r="G291" s="3" t="s">
        <v>2</v>
      </c>
      <c r="H291" s="3">
        <v>539</v>
      </c>
      <c r="I291" s="3">
        <v>52</v>
      </c>
      <c r="K291" t="s">
        <v>17</v>
      </c>
      <c r="L291" t="s">
        <v>221</v>
      </c>
      <c r="M291" t="s">
        <v>225</v>
      </c>
      <c r="N291" s="3" t="s">
        <v>9</v>
      </c>
      <c r="O291" s="3" t="s">
        <v>3</v>
      </c>
      <c r="P291" s="5">
        <v>126.53</v>
      </c>
      <c r="Q291" s="5">
        <v>-30.66</v>
      </c>
      <c r="R291" s="5">
        <v>137360.41</v>
      </c>
      <c r="U291" s="3">
        <v>36.5</v>
      </c>
      <c r="V291" s="3">
        <v>56521.66</v>
      </c>
      <c r="W291" s="3">
        <v>314.91000000000003</v>
      </c>
      <c r="X291" s="3">
        <v>2.3E-3</v>
      </c>
      <c r="Y291" s="5">
        <v>1.6234663248311503E-3</v>
      </c>
      <c r="AB291" s="3">
        <v>18.079999999999998</v>
      </c>
      <c r="AC291" s="3">
        <v>213.96</v>
      </c>
      <c r="AD291" s="3">
        <v>1529.81</v>
      </c>
      <c r="AE291" s="3">
        <v>0.1399</v>
      </c>
    </row>
    <row r="292" spans="1:31" x14ac:dyDescent="0.25">
      <c r="A292" s="3">
        <v>291</v>
      </c>
      <c r="B292" t="s">
        <v>16</v>
      </c>
      <c r="C292" t="s">
        <v>511</v>
      </c>
      <c r="D292" s="3" t="s">
        <v>232</v>
      </c>
      <c r="E292" s="3" t="s">
        <v>2</v>
      </c>
      <c r="F292" s="3" t="s">
        <v>232</v>
      </c>
      <c r="G292" s="3" t="s">
        <v>2</v>
      </c>
      <c r="H292" s="3">
        <v>1099</v>
      </c>
      <c r="I292" s="3">
        <v>50</v>
      </c>
      <c r="K292" t="s">
        <v>17</v>
      </c>
      <c r="L292" t="s">
        <v>221</v>
      </c>
      <c r="M292" t="s">
        <v>225</v>
      </c>
      <c r="N292" s="3" t="s">
        <v>9</v>
      </c>
      <c r="O292" s="3" t="s">
        <v>3</v>
      </c>
      <c r="P292" s="5">
        <v>127.44</v>
      </c>
      <c r="Q292" s="5">
        <v>-18.329999999999998</v>
      </c>
      <c r="R292" s="5">
        <v>54978.83</v>
      </c>
      <c r="U292" s="3">
        <v>104.42</v>
      </c>
      <c r="V292" s="3">
        <v>56521.66</v>
      </c>
      <c r="W292" s="3">
        <v>0</v>
      </c>
      <c r="X292" s="3">
        <v>0</v>
      </c>
      <c r="Y292" s="5">
        <v>1.2386585891333082E-2</v>
      </c>
      <c r="AB292" s="3">
        <v>27.02</v>
      </c>
      <c r="AC292" s="3">
        <v>485.92</v>
      </c>
      <c r="AD292" s="3">
        <v>2044.04</v>
      </c>
      <c r="AE292" s="3">
        <v>0.23769999999999999</v>
      </c>
    </row>
    <row r="293" spans="1:31" x14ac:dyDescent="0.25">
      <c r="A293" s="3">
        <v>292</v>
      </c>
      <c r="B293" t="s">
        <v>16</v>
      </c>
      <c r="C293" t="s">
        <v>512</v>
      </c>
      <c r="D293" s="3" t="s">
        <v>232</v>
      </c>
      <c r="E293" s="3" t="s">
        <v>2</v>
      </c>
      <c r="F293" s="3" t="s">
        <v>232</v>
      </c>
      <c r="G293" s="3" t="s">
        <v>2</v>
      </c>
      <c r="H293" s="3">
        <v>1970</v>
      </c>
      <c r="I293" s="3">
        <v>81</v>
      </c>
      <c r="K293" t="s">
        <v>17</v>
      </c>
      <c r="L293" t="s">
        <v>221</v>
      </c>
      <c r="M293" t="s">
        <v>225</v>
      </c>
      <c r="N293" s="3" t="s">
        <v>9</v>
      </c>
      <c r="O293" s="3" t="s">
        <v>3</v>
      </c>
      <c r="P293" s="5">
        <v>118.54</v>
      </c>
      <c r="Q293" s="5">
        <v>-21.91</v>
      </c>
      <c r="R293" s="5">
        <v>178531.95</v>
      </c>
      <c r="U293" s="3">
        <v>213.27</v>
      </c>
      <c r="V293" s="3">
        <v>56521.66</v>
      </c>
      <c r="W293" s="3">
        <v>149.41</v>
      </c>
      <c r="X293" s="3">
        <v>8.0000000000000004E-4</v>
      </c>
      <c r="Y293" s="5">
        <v>0.13254770364632212</v>
      </c>
      <c r="AB293" s="3">
        <v>25.8</v>
      </c>
      <c r="AC293" s="3">
        <v>321.8</v>
      </c>
      <c r="AD293" s="3">
        <v>1984.93</v>
      </c>
      <c r="AE293" s="3">
        <v>0.16209999999999999</v>
      </c>
    </row>
    <row r="294" spans="1:31" x14ac:dyDescent="0.25">
      <c r="A294" s="3">
        <v>293</v>
      </c>
      <c r="B294" t="s">
        <v>16</v>
      </c>
      <c r="C294" t="s">
        <v>513</v>
      </c>
      <c r="D294" s="3" t="s">
        <v>232</v>
      </c>
      <c r="E294" s="3" t="s">
        <v>2</v>
      </c>
      <c r="F294" s="3" t="s">
        <v>232</v>
      </c>
      <c r="G294" s="3" t="s">
        <v>2</v>
      </c>
      <c r="H294" s="3">
        <v>4470</v>
      </c>
      <c r="I294" s="3">
        <v>747</v>
      </c>
      <c r="K294" t="s">
        <v>17</v>
      </c>
      <c r="L294" t="s">
        <v>221</v>
      </c>
      <c r="M294" t="s">
        <v>226</v>
      </c>
      <c r="N294" s="3" t="s">
        <v>9</v>
      </c>
      <c r="O294" s="3" t="s">
        <v>3</v>
      </c>
      <c r="P294" s="5">
        <v>115.7</v>
      </c>
      <c r="Q294" s="5">
        <v>-31.62</v>
      </c>
      <c r="R294" s="5">
        <v>15124.29</v>
      </c>
      <c r="U294" s="3">
        <v>83.46</v>
      </c>
      <c r="V294" s="3">
        <v>56521.66</v>
      </c>
      <c r="W294" s="3">
        <v>4883.88</v>
      </c>
      <c r="X294" s="3">
        <v>0.32290000000000002</v>
      </c>
      <c r="Y294" s="5">
        <v>73.439811058899295</v>
      </c>
      <c r="AB294" s="3">
        <v>17.989999999999998</v>
      </c>
      <c r="AC294" s="3">
        <v>708.45</v>
      </c>
      <c r="AD294" s="3">
        <v>1385.03</v>
      </c>
      <c r="AE294" s="3">
        <v>0.51149999999999995</v>
      </c>
    </row>
    <row r="295" spans="1:31" x14ac:dyDescent="0.25">
      <c r="A295" s="3">
        <v>294</v>
      </c>
      <c r="B295" t="s">
        <v>16</v>
      </c>
      <c r="C295" t="s">
        <v>514</v>
      </c>
      <c r="D295" s="3" t="s">
        <v>232</v>
      </c>
      <c r="E295" s="3" t="s">
        <v>2</v>
      </c>
      <c r="F295" s="3" t="s">
        <v>232</v>
      </c>
      <c r="G295" s="3" t="s">
        <v>2</v>
      </c>
      <c r="H295" s="3">
        <v>401</v>
      </c>
      <c r="I295" s="3">
        <v>6</v>
      </c>
      <c r="K295" t="s">
        <v>17</v>
      </c>
      <c r="L295" t="s">
        <v>221</v>
      </c>
      <c r="M295" t="s">
        <v>225</v>
      </c>
      <c r="N295" s="3" t="s">
        <v>9</v>
      </c>
      <c r="O295" s="3" t="s">
        <v>3</v>
      </c>
      <c r="P295" s="5">
        <v>128.28</v>
      </c>
      <c r="Q295" s="5">
        <v>-19.82</v>
      </c>
      <c r="R295" s="5">
        <v>30155.67</v>
      </c>
      <c r="U295" s="3">
        <v>49.17</v>
      </c>
      <c r="V295" s="3">
        <v>56521.66</v>
      </c>
      <c r="W295" s="3">
        <v>10.25</v>
      </c>
      <c r="X295" s="3">
        <v>2.9999999999999997E-4</v>
      </c>
      <c r="Y295" s="5">
        <v>0</v>
      </c>
      <c r="AA295" s="3" t="s">
        <v>19</v>
      </c>
      <c r="AB295" s="3">
        <v>26.45</v>
      </c>
      <c r="AC295" s="3">
        <v>355.9</v>
      </c>
      <c r="AD295" s="3">
        <v>2045.14</v>
      </c>
      <c r="AE295" s="3">
        <v>0.17399999999999999</v>
      </c>
    </row>
    <row r="296" spans="1:31" x14ac:dyDescent="0.25">
      <c r="A296" s="3">
        <v>295</v>
      </c>
      <c r="B296" t="s">
        <v>16</v>
      </c>
      <c r="C296" t="s">
        <v>515</v>
      </c>
      <c r="D296" s="3" t="s">
        <v>232</v>
      </c>
      <c r="E296" s="3" t="s">
        <v>2</v>
      </c>
      <c r="F296" s="3" t="s">
        <v>232</v>
      </c>
      <c r="G296" s="3" t="s">
        <v>2</v>
      </c>
      <c r="H296" s="3">
        <v>1475</v>
      </c>
      <c r="I296" s="3">
        <v>138</v>
      </c>
      <c r="K296" t="s">
        <v>17</v>
      </c>
      <c r="L296" t="s">
        <v>221</v>
      </c>
      <c r="M296" t="s">
        <v>225</v>
      </c>
      <c r="N296" s="3" t="s">
        <v>9</v>
      </c>
      <c r="O296" s="3" t="s">
        <v>3</v>
      </c>
      <c r="P296" s="5">
        <v>128.47</v>
      </c>
      <c r="Q296" s="5">
        <v>-15.75</v>
      </c>
      <c r="R296" s="5">
        <v>18724.349999999999</v>
      </c>
      <c r="U296" s="3">
        <v>122.8</v>
      </c>
      <c r="V296" s="3">
        <v>56521.66</v>
      </c>
      <c r="W296" s="3">
        <v>9.0500000000000007</v>
      </c>
      <c r="X296" s="3">
        <v>5.0000000000000001E-4</v>
      </c>
      <c r="Y296" s="5">
        <v>0.38420559325156817</v>
      </c>
      <c r="AB296" s="3">
        <v>28.41</v>
      </c>
      <c r="AC296" s="3">
        <v>770.24</v>
      </c>
      <c r="AD296" s="3">
        <v>1990.8</v>
      </c>
      <c r="AE296" s="3">
        <v>0.38690000000000002</v>
      </c>
    </row>
    <row r="297" spans="1:31" x14ac:dyDescent="0.25">
      <c r="A297" s="3">
        <v>296</v>
      </c>
      <c r="B297" t="s">
        <v>16</v>
      </c>
      <c r="C297" t="s">
        <v>516</v>
      </c>
      <c r="D297" s="3" t="s">
        <v>232</v>
      </c>
      <c r="E297" s="3" t="s">
        <v>2</v>
      </c>
      <c r="F297" s="3" t="s">
        <v>232</v>
      </c>
      <c r="G297" s="3" t="s">
        <v>2</v>
      </c>
      <c r="H297" s="3">
        <v>2851</v>
      </c>
      <c r="I297" s="3">
        <v>482</v>
      </c>
      <c r="K297" t="s">
        <v>17</v>
      </c>
      <c r="L297" t="s">
        <v>221</v>
      </c>
      <c r="M297" t="s">
        <v>226</v>
      </c>
      <c r="N297" s="3" t="s">
        <v>9</v>
      </c>
      <c r="O297" s="3" t="s">
        <v>3</v>
      </c>
      <c r="P297" s="5">
        <v>116.22</v>
      </c>
      <c r="Q297" s="5">
        <v>-34.58</v>
      </c>
      <c r="R297" s="5">
        <v>8441.5300000000007</v>
      </c>
      <c r="U297" s="3">
        <v>77.44</v>
      </c>
      <c r="V297" s="3">
        <v>56521.66</v>
      </c>
      <c r="W297" s="3">
        <v>459.07</v>
      </c>
      <c r="X297" s="3">
        <v>5.4399999999999997E-2</v>
      </c>
      <c r="Y297" s="5">
        <v>1.7028903528151886</v>
      </c>
      <c r="AB297" s="3">
        <v>15.33</v>
      </c>
      <c r="AC297" s="3">
        <v>1076</v>
      </c>
      <c r="AD297" s="3">
        <v>1121.97</v>
      </c>
      <c r="AE297" s="3">
        <v>0.95899999999999996</v>
      </c>
    </row>
    <row r="298" spans="1:31" x14ac:dyDescent="0.25">
      <c r="A298" s="3">
        <v>297</v>
      </c>
      <c r="B298" t="s">
        <v>16</v>
      </c>
      <c r="C298" t="s">
        <v>517</v>
      </c>
      <c r="D298" s="3" t="s">
        <v>232</v>
      </c>
      <c r="E298" s="3" t="s">
        <v>2</v>
      </c>
      <c r="F298" s="3" t="s">
        <v>232</v>
      </c>
      <c r="G298" s="3" t="s">
        <v>2</v>
      </c>
      <c r="H298" s="3">
        <v>2026</v>
      </c>
      <c r="I298" s="3">
        <v>59</v>
      </c>
      <c r="K298" t="s">
        <v>17</v>
      </c>
      <c r="L298" t="s">
        <v>221</v>
      </c>
      <c r="M298" t="s">
        <v>226</v>
      </c>
      <c r="N298" s="3" t="s">
        <v>9</v>
      </c>
      <c r="O298" s="3" t="s">
        <v>3</v>
      </c>
      <c r="P298" s="5">
        <v>116.6</v>
      </c>
      <c r="Q298" s="5">
        <v>-28.49</v>
      </c>
      <c r="R298" s="5">
        <v>42542.9</v>
      </c>
      <c r="U298" s="3">
        <v>69.319999999999993</v>
      </c>
      <c r="V298" s="3">
        <v>56521.66</v>
      </c>
      <c r="W298" s="3">
        <v>500.83</v>
      </c>
      <c r="X298" s="3">
        <v>1.18E-2</v>
      </c>
      <c r="Y298" s="5">
        <v>6.9106713458649974E-3</v>
      </c>
      <c r="AB298" s="3">
        <v>20.34</v>
      </c>
      <c r="AC298" s="3">
        <v>265.47000000000003</v>
      </c>
      <c r="AD298" s="3">
        <v>1700.05</v>
      </c>
      <c r="AE298" s="3">
        <v>0.15620000000000001</v>
      </c>
    </row>
    <row r="299" spans="1:31" x14ac:dyDescent="0.25">
      <c r="A299" s="3">
        <v>298</v>
      </c>
      <c r="B299" t="s">
        <v>16</v>
      </c>
      <c r="C299" t="s">
        <v>518</v>
      </c>
      <c r="D299" s="3" t="s">
        <v>232</v>
      </c>
      <c r="E299" s="3" t="s">
        <v>2</v>
      </c>
      <c r="F299" s="3" t="s">
        <v>232</v>
      </c>
      <c r="G299" s="3" t="s">
        <v>2</v>
      </c>
      <c r="H299" s="3">
        <v>20</v>
      </c>
      <c r="I299" s="3">
        <v>8</v>
      </c>
      <c r="K299" t="s">
        <v>17</v>
      </c>
      <c r="L299" t="s">
        <v>222</v>
      </c>
      <c r="M299" t="s">
        <v>226</v>
      </c>
      <c r="N299" s="3" t="s">
        <v>9</v>
      </c>
      <c r="O299" s="3" t="s">
        <v>3</v>
      </c>
      <c r="P299" s="5">
        <v>113.88</v>
      </c>
      <c r="Q299" s="5">
        <v>-28.67</v>
      </c>
      <c r="R299" s="5">
        <v>0.1</v>
      </c>
      <c r="S299" s="3">
        <v>62.23</v>
      </c>
      <c r="T299" s="3">
        <v>2.33</v>
      </c>
      <c r="U299" s="3">
        <v>0</v>
      </c>
      <c r="V299" s="3" t="s">
        <v>18</v>
      </c>
      <c r="W299" s="3">
        <v>0</v>
      </c>
      <c r="X299" s="3">
        <v>0</v>
      </c>
      <c r="Y299" s="5">
        <v>0</v>
      </c>
      <c r="Z299" s="3">
        <v>-35000</v>
      </c>
      <c r="AA299" s="3" t="s">
        <v>19</v>
      </c>
      <c r="AB299" s="3">
        <v>19.7</v>
      </c>
      <c r="AC299" s="3">
        <v>510</v>
      </c>
      <c r="AD299" s="3">
        <v>1458</v>
      </c>
      <c r="AE299" s="3">
        <v>0.3498</v>
      </c>
    </row>
    <row r="300" spans="1:31" x14ac:dyDescent="0.25">
      <c r="A300" s="3">
        <v>299</v>
      </c>
      <c r="B300" t="s">
        <v>16</v>
      </c>
      <c r="C300" t="s">
        <v>519</v>
      </c>
      <c r="D300" s="3" t="s">
        <v>232</v>
      </c>
      <c r="E300" s="3" t="s">
        <v>2</v>
      </c>
      <c r="F300" s="3" t="s">
        <v>232</v>
      </c>
      <c r="G300" s="3" t="s">
        <v>2</v>
      </c>
      <c r="H300" s="3">
        <v>14</v>
      </c>
      <c r="I300" s="3">
        <v>11</v>
      </c>
      <c r="K300" t="s">
        <v>17</v>
      </c>
      <c r="L300" t="s">
        <v>222</v>
      </c>
      <c r="M300" t="s">
        <v>226</v>
      </c>
      <c r="N300" s="3" t="s">
        <v>9</v>
      </c>
      <c r="O300" s="3" t="s">
        <v>3</v>
      </c>
      <c r="P300" s="5">
        <v>113.81</v>
      </c>
      <c r="Q300" s="5">
        <v>-28.75</v>
      </c>
      <c r="R300" s="5">
        <v>0.16</v>
      </c>
      <c r="S300" s="3">
        <v>72.48</v>
      </c>
      <c r="T300" s="3">
        <v>0.16</v>
      </c>
      <c r="U300" s="3">
        <v>0</v>
      </c>
      <c r="V300" s="3" t="s">
        <v>18</v>
      </c>
      <c r="W300" s="3">
        <v>0</v>
      </c>
      <c r="X300" s="3">
        <v>0</v>
      </c>
      <c r="Y300" s="5">
        <v>0</v>
      </c>
      <c r="Z300" s="3">
        <v>-35000</v>
      </c>
      <c r="AA300" s="3" t="s">
        <v>19</v>
      </c>
      <c r="AB300" s="3">
        <v>19.399999999999999</v>
      </c>
      <c r="AC300" s="3">
        <v>536</v>
      </c>
      <c r="AD300" s="3">
        <v>1446</v>
      </c>
      <c r="AE300" s="3">
        <v>0.37069999999999997</v>
      </c>
    </row>
    <row r="301" spans="1:31" x14ac:dyDescent="0.25">
      <c r="A301" s="3">
        <v>300</v>
      </c>
      <c r="B301" t="s">
        <v>16</v>
      </c>
      <c r="C301" t="s">
        <v>520</v>
      </c>
      <c r="D301" s="3" t="s">
        <v>232</v>
      </c>
      <c r="E301" s="3" t="s">
        <v>2</v>
      </c>
      <c r="F301" s="3" t="s">
        <v>232</v>
      </c>
      <c r="G301" s="3" t="s">
        <v>2</v>
      </c>
      <c r="H301" s="3">
        <v>72</v>
      </c>
      <c r="I301" s="3">
        <v>24</v>
      </c>
      <c r="K301" t="s">
        <v>17</v>
      </c>
      <c r="L301" t="s">
        <v>222</v>
      </c>
      <c r="M301" t="s">
        <v>226</v>
      </c>
      <c r="N301" s="3" t="s">
        <v>9</v>
      </c>
      <c r="O301" s="3" t="s">
        <v>3</v>
      </c>
      <c r="P301" s="5">
        <v>113.69</v>
      </c>
      <c r="Q301" s="5">
        <v>-28.47</v>
      </c>
      <c r="R301" s="5">
        <v>6.43</v>
      </c>
      <c r="S301" s="3">
        <v>61.22</v>
      </c>
      <c r="T301" s="3">
        <v>61.22</v>
      </c>
      <c r="U301" s="3">
        <v>0.43</v>
      </c>
      <c r="V301" s="3" t="s">
        <v>18</v>
      </c>
      <c r="W301" s="3">
        <v>0</v>
      </c>
      <c r="X301" s="3">
        <v>0</v>
      </c>
      <c r="Y301" s="5">
        <v>0</v>
      </c>
      <c r="Z301" s="3">
        <v>-35000</v>
      </c>
      <c r="AA301" s="3" t="s">
        <v>19</v>
      </c>
      <c r="AB301" s="3">
        <v>19.7</v>
      </c>
      <c r="AC301" s="3">
        <v>509.5</v>
      </c>
      <c r="AD301" s="3">
        <v>1457.1</v>
      </c>
      <c r="AE301" s="3">
        <v>0.34970000000000001</v>
      </c>
    </row>
    <row r="302" spans="1:31" x14ac:dyDescent="0.25">
      <c r="A302" s="3">
        <v>301</v>
      </c>
      <c r="B302" t="s">
        <v>20</v>
      </c>
      <c r="C302" t="s">
        <v>521</v>
      </c>
      <c r="D302" s="3" t="s">
        <v>232</v>
      </c>
      <c r="E302" s="3" t="s">
        <v>232</v>
      </c>
      <c r="F302" s="3" t="s">
        <v>232</v>
      </c>
      <c r="G302" s="3" t="s">
        <v>232</v>
      </c>
      <c r="H302" s="3">
        <v>3007</v>
      </c>
      <c r="I302" s="3">
        <v>257</v>
      </c>
      <c r="J302" s="3">
        <v>17</v>
      </c>
      <c r="K302" t="s">
        <v>11</v>
      </c>
      <c r="L302" t="s">
        <v>221</v>
      </c>
      <c r="M302" t="s">
        <v>228</v>
      </c>
      <c r="N302" s="3" t="s">
        <v>2</v>
      </c>
      <c r="O302" s="3" t="s">
        <v>5</v>
      </c>
      <c r="P302" s="5">
        <v>14.13</v>
      </c>
      <c r="Q302" s="5">
        <v>47.59</v>
      </c>
      <c r="R302" s="5">
        <v>83993.2</v>
      </c>
      <c r="U302" s="3">
        <v>658.53</v>
      </c>
      <c r="V302" s="3">
        <v>38586</v>
      </c>
      <c r="W302" s="3">
        <v>14714.07</v>
      </c>
      <c r="X302" s="3">
        <v>0.17519999999999999</v>
      </c>
      <c r="Y302" s="5">
        <v>97.624367210678969</v>
      </c>
      <c r="AB302" s="3">
        <v>5.73</v>
      </c>
      <c r="AC302" s="3">
        <v>1046.42</v>
      </c>
      <c r="AD302" s="3">
        <v>727.82</v>
      </c>
      <c r="AE302" s="3">
        <v>1.4377</v>
      </c>
    </row>
    <row r="303" spans="1:31" x14ac:dyDescent="0.25">
      <c r="A303" s="3">
        <v>302</v>
      </c>
      <c r="B303" t="s">
        <v>22</v>
      </c>
      <c r="C303" t="s">
        <v>522</v>
      </c>
      <c r="D303" s="3" t="s">
        <v>232</v>
      </c>
      <c r="E303" s="3" t="s">
        <v>232</v>
      </c>
      <c r="F303" s="3" t="s">
        <v>232</v>
      </c>
      <c r="G303" s="3" t="s">
        <v>232</v>
      </c>
      <c r="H303" s="3">
        <v>2909</v>
      </c>
      <c r="I303" s="3">
        <v>187</v>
      </c>
      <c r="J303" s="3">
        <v>2</v>
      </c>
      <c r="K303" t="s">
        <v>8</v>
      </c>
      <c r="L303" t="s">
        <v>221</v>
      </c>
      <c r="M303" t="s">
        <v>224</v>
      </c>
      <c r="N303" s="3" t="s">
        <v>9</v>
      </c>
      <c r="O303" s="3" t="s">
        <v>5</v>
      </c>
      <c r="P303" s="5">
        <v>29.9</v>
      </c>
      <c r="Q303" s="5">
        <v>-3.34</v>
      </c>
      <c r="R303" s="5">
        <v>26979.61</v>
      </c>
      <c r="U303" s="3">
        <v>366.92</v>
      </c>
      <c r="V303" s="3">
        <v>219.5</v>
      </c>
      <c r="W303" s="3">
        <v>12901.02</v>
      </c>
      <c r="X303" s="3">
        <v>0.47820000000000001</v>
      </c>
      <c r="Y303" s="5">
        <v>310.99430273454658</v>
      </c>
      <c r="AB303" s="3">
        <v>19.73</v>
      </c>
      <c r="AC303" s="3">
        <v>1186.6600000000001</v>
      </c>
      <c r="AD303" s="3">
        <v>1549.48</v>
      </c>
      <c r="AE303" s="3">
        <v>0.76580000000000004</v>
      </c>
    </row>
    <row r="304" spans="1:31" x14ac:dyDescent="0.25">
      <c r="A304" s="3">
        <v>303</v>
      </c>
      <c r="B304" t="s">
        <v>23</v>
      </c>
      <c r="C304" t="s">
        <v>523</v>
      </c>
      <c r="D304" s="3" t="s">
        <v>232</v>
      </c>
      <c r="E304" s="3" t="s">
        <v>232</v>
      </c>
      <c r="F304" s="3" t="s">
        <v>232</v>
      </c>
      <c r="G304" s="3" t="s">
        <v>232</v>
      </c>
      <c r="H304" s="3">
        <v>1378</v>
      </c>
      <c r="I304" s="3">
        <v>508</v>
      </c>
      <c r="J304" s="3">
        <v>84</v>
      </c>
      <c r="K304" t="s">
        <v>11</v>
      </c>
      <c r="L304" t="s">
        <v>221</v>
      </c>
      <c r="M304" t="s">
        <v>228</v>
      </c>
      <c r="N304" s="3" t="s">
        <v>2</v>
      </c>
      <c r="O304" s="3" t="s">
        <v>5</v>
      </c>
      <c r="P304" s="5">
        <v>4.6900000000000004</v>
      </c>
      <c r="Q304" s="5">
        <v>50.63</v>
      </c>
      <c r="R304" s="5">
        <v>30819.58</v>
      </c>
      <c r="U304" s="3">
        <v>163.34</v>
      </c>
      <c r="V304" s="3">
        <v>35558.519999999997</v>
      </c>
      <c r="W304" s="3">
        <v>6987.82</v>
      </c>
      <c r="X304" s="3">
        <v>0.22670000000000001</v>
      </c>
      <c r="Y304" s="5">
        <v>337.19557502081466</v>
      </c>
      <c r="AB304" s="3">
        <v>9.42</v>
      </c>
      <c r="AC304" s="3">
        <v>862.85</v>
      </c>
      <c r="AD304" s="3">
        <v>716.74</v>
      </c>
      <c r="AE304" s="3">
        <v>1.2039</v>
      </c>
    </row>
    <row r="305" spans="1:31" x14ac:dyDescent="0.25">
      <c r="A305" s="3">
        <v>304</v>
      </c>
      <c r="B305" t="s">
        <v>24</v>
      </c>
      <c r="C305" t="s">
        <v>524</v>
      </c>
      <c r="D305" s="3" t="s">
        <v>232</v>
      </c>
      <c r="E305" s="3" t="s">
        <v>232</v>
      </c>
      <c r="F305" s="3" t="s">
        <v>232</v>
      </c>
      <c r="G305" s="3" t="s">
        <v>232</v>
      </c>
      <c r="H305" s="3">
        <v>2584</v>
      </c>
      <c r="I305" s="3">
        <v>333</v>
      </c>
      <c r="J305" s="3">
        <v>9</v>
      </c>
      <c r="K305" t="s">
        <v>8</v>
      </c>
      <c r="L305" t="s">
        <v>221</v>
      </c>
      <c r="M305" t="s">
        <v>223</v>
      </c>
      <c r="N305" s="3" t="s">
        <v>2</v>
      </c>
      <c r="O305" s="3" t="s">
        <v>5</v>
      </c>
      <c r="P305" s="5">
        <v>2.34</v>
      </c>
      <c r="Q305" s="5">
        <v>9.6300000000000008</v>
      </c>
      <c r="R305" s="5">
        <v>118026.77</v>
      </c>
      <c r="U305" s="3">
        <v>112.27</v>
      </c>
      <c r="V305" s="3">
        <v>1163.72</v>
      </c>
      <c r="W305" s="3">
        <v>27520.5</v>
      </c>
      <c r="X305" s="3">
        <v>0.23319999999999999</v>
      </c>
      <c r="Y305" s="5">
        <v>68.444760455615281</v>
      </c>
      <c r="AB305" s="3">
        <v>27.18</v>
      </c>
      <c r="AC305" s="3">
        <v>1062.6099999999999</v>
      </c>
      <c r="AD305" s="3">
        <v>1891.34</v>
      </c>
      <c r="AE305" s="3">
        <v>0.56179999999999997</v>
      </c>
    </row>
    <row r="306" spans="1:31" x14ac:dyDescent="0.25">
      <c r="A306" s="3">
        <v>305</v>
      </c>
      <c r="B306" t="s">
        <v>25</v>
      </c>
      <c r="C306" t="s">
        <v>525</v>
      </c>
      <c r="D306" s="3" t="s">
        <v>232</v>
      </c>
      <c r="E306" s="3" t="s">
        <v>232</v>
      </c>
      <c r="F306" s="3" t="s">
        <v>232</v>
      </c>
      <c r="G306" s="3" t="s">
        <v>232</v>
      </c>
      <c r="H306" s="3">
        <v>1918</v>
      </c>
      <c r="I306" s="3">
        <v>149</v>
      </c>
      <c r="J306" s="3">
        <v>6</v>
      </c>
      <c r="K306" t="s">
        <v>8</v>
      </c>
      <c r="L306" t="s">
        <v>221</v>
      </c>
      <c r="M306" t="s">
        <v>224</v>
      </c>
      <c r="N306" s="3" t="s">
        <v>2</v>
      </c>
      <c r="O306" s="3" t="s">
        <v>5</v>
      </c>
      <c r="P306" s="5">
        <v>-1.75</v>
      </c>
      <c r="Q306" s="5">
        <v>12.26</v>
      </c>
      <c r="R306" s="5">
        <v>272980.02</v>
      </c>
      <c r="U306" s="3">
        <v>48.94</v>
      </c>
      <c r="V306" s="3">
        <v>577.9</v>
      </c>
      <c r="W306" s="3">
        <v>41726.839999999997</v>
      </c>
      <c r="X306" s="3">
        <v>0.15290000000000001</v>
      </c>
      <c r="Y306" s="5">
        <v>52.480774966607441</v>
      </c>
      <c r="AB306" s="3">
        <v>28.06</v>
      </c>
      <c r="AC306" s="3">
        <v>766.5</v>
      </c>
      <c r="AD306" s="3">
        <v>2009.14</v>
      </c>
      <c r="AE306" s="3">
        <v>0.38150000000000001</v>
      </c>
    </row>
    <row r="307" spans="1:31" x14ac:dyDescent="0.25">
      <c r="A307" s="3">
        <v>306</v>
      </c>
      <c r="B307" t="s">
        <v>26</v>
      </c>
      <c r="C307" t="s">
        <v>526</v>
      </c>
      <c r="D307" s="3" t="s">
        <v>232</v>
      </c>
      <c r="E307" s="3" t="s">
        <v>232</v>
      </c>
      <c r="F307" s="3" t="s">
        <v>232</v>
      </c>
      <c r="G307" s="3" t="s">
        <v>232</v>
      </c>
      <c r="H307" s="3">
        <v>3997</v>
      </c>
      <c r="I307" s="3">
        <v>593</v>
      </c>
      <c r="J307" s="3">
        <v>85</v>
      </c>
      <c r="K307" t="s">
        <v>11</v>
      </c>
      <c r="L307" t="s">
        <v>221</v>
      </c>
      <c r="M307" t="s">
        <v>228</v>
      </c>
      <c r="N307" s="3" t="s">
        <v>2</v>
      </c>
      <c r="O307" s="3" t="s">
        <v>5</v>
      </c>
      <c r="P307" s="5">
        <v>25.22</v>
      </c>
      <c r="Q307" s="5">
        <v>42.77</v>
      </c>
      <c r="R307" s="5">
        <v>112760.7</v>
      </c>
      <c r="U307" s="3">
        <v>431.72</v>
      </c>
      <c r="V307" s="3">
        <v>10588.96</v>
      </c>
      <c r="W307" s="3">
        <v>38585.29</v>
      </c>
      <c r="X307" s="3">
        <v>0.3422</v>
      </c>
      <c r="Y307" s="5">
        <v>64.941579823466867</v>
      </c>
      <c r="AB307" s="3">
        <v>10.220000000000001</v>
      </c>
      <c r="AC307" s="3">
        <v>609.23</v>
      </c>
      <c r="AD307" s="3">
        <v>928.85</v>
      </c>
      <c r="AE307" s="3">
        <v>0.65590000000000004</v>
      </c>
    </row>
    <row r="308" spans="1:31" x14ac:dyDescent="0.25">
      <c r="A308" s="3">
        <v>307</v>
      </c>
      <c r="B308" t="s">
        <v>27</v>
      </c>
      <c r="C308" t="s">
        <v>527</v>
      </c>
      <c r="D308" s="3" t="s">
        <v>232</v>
      </c>
      <c r="E308" s="3" t="s">
        <v>232</v>
      </c>
      <c r="F308" s="3" t="s">
        <v>232</v>
      </c>
      <c r="G308" s="3" t="s">
        <v>232</v>
      </c>
      <c r="H308" s="3">
        <v>1111</v>
      </c>
      <c r="I308" s="3">
        <v>356</v>
      </c>
      <c r="J308" s="3">
        <v>56</v>
      </c>
      <c r="K308" t="s">
        <v>216</v>
      </c>
      <c r="L308" t="s">
        <v>222</v>
      </c>
      <c r="M308" t="s">
        <v>224</v>
      </c>
      <c r="N308" s="3" t="s">
        <v>2</v>
      </c>
      <c r="O308" s="3" t="s">
        <v>3</v>
      </c>
      <c r="P308" s="5">
        <v>-76.64</v>
      </c>
      <c r="Q308" s="5">
        <v>24.26</v>
      </c>
      <c r="R308" s="5">
        <v>13377.82</v>
      </c>
      <c r="S308" s="3">
        <v>86.14</v>
      </c>
      <c r="T308" s="3">
        <v>86.14</v>
      </c>
      <c r="U308" s="3">
        <v>3.69</v>
      </c>
      <c r="V308" s="3">
        <v>21940.7</v>
      </c>
      <c r="W308" s="3">
        <v>68.92</v>
      </c>
      <c r="X308" s="3">
        <v>5.1999999999999998E-3</v>
      </c>
      <c r="Y308" s="5">
        <v>20.347784616626626</v>
      </c>
      <c r="Z308" s="3">
        <v>-1100</v>
      </c>
      <c r="AA308" s="3">
        <v>-523</v>
      </c>
      <c r="AB308" s="3">
        <v>25.15</v>
      </c>
      <c r="AC308" s="3">
        <v>1049.29</v>
      </c>
      <c r="AD308" s="3">
        <v>1301.8900000000001</v>
      </c>
      <c r="AE308" s="3">
        <v>0.80600000000000005</v>
      </c>
    </row>
    <row r="309" spans="1:31" x14ac:dyDescent="0.25">
      <c r="A309" s="3">
        <v>308</v>
      </c>
      <c r="B309" t="s">
        <v>28</v>
      </c>
      <c r="C309" t="s">
        <v>390</v>
      </c>
      <c r="D309" s="3" t="s">
        <v>2</v>
      </c>
      <c r="E309" s="3" t="s">
        <v>232</v>
      </c>
      <c r="F309" s="3" t="s">
        <v>2</v>
      </c>
      <c r="G309" s="3" t="s">
        <v>232</v>
      </c>
      <c r="H309" s="3">
        <v>4000</v>
      </c>
      <c r="I309" s="3">
        <v>107</v>
      </c>
      <c r="J309" s="3">
        <v>11</v>
      </c>
      <c r="K309" t="s">
        <v>216</v>
      </c>
      <c r="L309" t="s">
        <v>221</v>
      </c>
      <c r="M309" t="s">
        <v>223</v>
      </c>
      <c r="N309" s="3" t="s">
        <v>2</v>
      </c>
      <c r="O309" s="3" t="s">
        <v>3</v>
      </c>
      <c r="P309" s="5">
        <v>-88.4</v>
      </c>
      <c r="Q309" s="5">
        <v>17.54</v>
      </c>
      <c r="R309" s="5">
        <v>3462.2</v>
      </c>
      <c r="U309" s="3">
        <v>27.04</v>
      </c>
      <c r="V309" s="3">
        <v>4527.3</v>
      </c>
      <c r="W309" s="3">
        <v>155.96</v>
      </c>
      <c r="X309" s="3">
        <v>4.4999999999999998E-2</v>
      </c>
      <c r="Y309" s="5">
        <v>19.637513719600257</v>
      </c>
      <c r="AB309" s="3">
        <v>25.23</v>
      </c>
      <c r="AC309" s="3">
        <v>1998.38</v>
      </c>
      <c r="AD309" s="3">
        <v>1453.04</v>
      </c>
      <c r="AE309" s="3">
        <v>1.3753</v>
      </c>
    </row>
    <row r="310" spans="1:31" x14ac:dyDescent="0.25">
      <c r="A310" s="3">
        <v>309</v>
      </c>
      <c r="B310" t="s">
        <v>67</v>
      </c>
      <c r="C310" t="s">
        <v>528</v>
      </c>
      <c r="D310" s="3" t="s">
        <v>232</v>
      </c>
      <c r="E310" s="3" t="s">
        <v>232</v>
      </c>
      <c r="F310" s="3" t="s">
        <v>232</v>
      </c>
      <c r="G310" s="3" t="s">
        <v>232</v>
      </c>
      <c r="H310" s="3">
        <v>165</v>
      </c>
      <c r="I310" s="3">
        <v>60</v>
      </c>
      <c r="J310" s="3">
        <v>27</v>
      </c>
      <c r="K310" t="s">
        <v>216</v>
      </c>
      <c r="L310" t="s">
        <v>222</v>
      </c>
      <c r="M310" t="s">
        <v>224</v>
      </c>
      <c r="N310" s="3" t="s">
        <v>2</v>
      </c>
      <c r="O310" s="3" t="s">
        <v>3</v>
      </c>
      <c r="P310" s="5">
        <v>-64.739999999999995</v>
      </c>
      <c r="Q310" s="5">
        <v>32.32</v>
      </c>
      <c r="R310" s="5">
        <v>21.46</v>
      </c>
      <c r="S310" s="3">
        <v>917</v>
      </c>
      <c r="T310" s="3">
        <v>917</v>
      </c>
      <c r="U310" s="3">
        <v>13.97</v>
      </c>
      <c r="V310" s="3">
        <v>88207.3</v>
      </c>
      <c r="W310" s="3">
        <v>0.06</v>
      </c>
      <c r="X310" s="3">
        <v>2.8E-3</v>
      </c>
      <c r="Y310" s="5">
        <v>2794.6411929170549</v>
      </c>
      <c r="Z310" s="3" t="s">
        <v>19</v>
      </c>
      <c r="AA310" s="3">
        <v>-406</v>
      </c>
      <c r="AB310" s="3">
        <v>21.52</v>
      </c>
      <c r="AC310" s="3">
        <v>1476.86</v>
      </c>
      <c r="AD310" s="3">
        <v>986.61</v>
      </c>
      <c r="AE310" s="3">
        <v>1.4968999999999999</v>
      </c>
    </row>
    <row r="311" spans="1:31" x14ac:dyDescent="0.25">
      <c r="A311" s="3">
        <v>310</v>
      </c>
      <c r="B311" t="s">
        <v>29</v>
      </c>
      <c r="C311" t="s">
        <v>529</v>
      </c>
      <c r="D311" s="3" t="s">
        <v>232</v>
      </c>
      <c r="E311" s="3" t="s">
        <v>232</v>
      </c>
      <c r="F311" s="3" t="s">
        <v>232</v>
      </c>
      <c r="G311" s="3" t="s">
        <v>232</v>
      </c>
      <c r="H311" s="3">
        <v>17367</v>
      </c>
      <c r="I311" s="3">
        <v>198</v>
      </c>
      <c r="J311" s="3">
        <v>89</v>
      </c>
      <c r="K311" t="s">
        <v>216</v>
      </c>
      <c r="L311" t="s">
        <v>221</v>
      </c>
      <c r="M311" t="s">
        <v>224</v>
      </c>
      <c r="N311" s="3" t="s">
        <v>9</v>
      </c>
      <c r="O311" s="3" t="s">
        <v>3</v>
      </c>
      <c r="P311" s="5">
        <v>-64.66</v>
      </c>
      <c r="Q311" s="5">
        <v>-16.72</v>
      </c>
      <c r="R311" s="5">
        <v>1086984.19</v>
      </c>
      <c r="U311" s="3">
        <v>1542.75</v>
      </c>
      <c r="V311" s="3">
        <v>1934.7</v>
      </c>
      <c r="W311" s="3">
        <v>31178.400000000001</v>
      </c>
      <c r="X311" s="3">
        <v>2.87E-2</v>
      </c>
      <c r="Y311" s="5">
        <v>8.389406289340787</v>
      </c>
      <c r="AB311" s="3">
        <v>20.43</v>
      </c>
      <c r="AC311" s="3">
        <v>1150.29</v>
      </c>
      <c r="AD311" s="3">
        <v>1635.39</v>
      </c>
      <c r="AE311" s="3">
        <v>0.70340000000000003</v>
      </c>
    </row>
    <row r="312" spans="1:31" x14ac:dyDescent="0.25">
      <c r="A312" s="3">
        <v>311</v>
      </c>
      <c r="B312" t="s">
        <v>30</v>
      </c>
      <c r="C312" t="s">
        <v>530</v>
      </c>
      <c r="D312" s="3" t="s">
        <v>232</v>
      </c>
      <c r="E312" s="3" t="s">
        <v>232</v>
      </c>
      <c r="F312" s="3" t="s">
        <v>232</v>
      </c>
      <c r="G312" s="3" t="s">
        <v>232</v>
      </c>
      <c r="H312" s="3">
        <v>3928</v>
      </c>
      <c r="I312" s="3">
        <v>75</v>
      </c>
      <c r="J312" s="3">
        <v>4</v>
      </c>
      <c r="K312" t="s">
        <v>216</v>
      </c>
      <c r="L312" t="s">
        <v>221</v>
      </c>
      <c r="M312" t="s">
        <v>223</v>
      </c>
      <c r="N312" s="3" t="s">
        <v>9</v>
      </c>
      <c r="O312" s="3" t="s">
        <v>3</v>
      </c>
      <c r="P312" s="5">
        <v>-70.48</v>
      </c>
      <c r="Q312" s="5">
        <v>-9.3000000000000007</v>
      </c>
      <c r="R312" s="5">
        <v>152051.13</v>
      </c>
      <c r="U312" s="3">
        <v>47.2</v>
      </c>
      <c r="V312" s="3">
        <v>4856</v>
      </c>
      <c r="W312" s="3">
        <v>1184.52</v>
      </c>
      <c r="X312" s="3">
        <v>7.7999999999999996E-3</v>
      </c>
      <c r="Y312" s="5">
        <v>2.8816885477931007</v>
      </c>
      <c r="AB312" s="3">
        <v>25.38</v>
      </c>
      <c r="AC312" s="3">
        <v>1947.3</v>
      </c>
      <c r="AD312" s="3">
        <v>1746.32</v>
      </c>
      <c r="AE312" s="3">
        <v>1.1151</v>
      </c>
    </row>
    <row r="313" spans="1:31" x14ac:dyDescent="0.25">
      <c r="A313" s="3">
        <v>312</v>
      </c>
      <c r="B313" t="s">
        <v>30</v>
      </c>
      <c r="C313" t="s">
        <v>531</v>
      </c>
      <c r="D313" s="3" t="s">
        <v>232</v>
      </c>
      <c r="E313" s="3" t="s">
        <v>232</v>
      </c>
      <c r="F313" s="3" t="s">
        <v>232</v>
      </c>
      <c r="G313" s="3" t="s">
        <v>232</v>
      </c>
      <c r="H313" s="3">
        <v>1288</v>
      </c>
      <c r="I313" s="3">
        <v>72</v>
      </c>
      <c r="J313" s="3">
        <v>7</v>
      </c>
      <c r="K313" t="s">
        <v>216</v>
      </c>
      <c r="L313" t="s">
        <v>221</v>
      </c>
      <c r="M313" t="s">
        <v>223</v>
      </c>
      <c r="N313" s="3" t="s">
        <v>9</v>
      </c>
      <c r="O313" s="3" t="s">
        <v>3</v>
      </c>
      <c r="P313" s="5">
        <v>-36.630000000000003</v>
      </c>
      <c r="Q313" s="5">
        <v>-9.51</v>
      </c>
      <c r="R313" s="5">
        <v>28065.119999999999</v>
      </c>
      <c r="U313" s="3">
        <v>139.13</v>
      </c>
      <c r="V313" s="3">
        <v>3309</v>
      </c>
      <c r="W313" s="3">
        <v>13519.43</v>
      </c>
      <c r="X313" s="3">
        <v>0.48170000000000002</v>
      </c>
      <c r="Y313" s="5">
        <v>94.085647950195835</v>
      </c>
      <c r="AB313" s="3">
        <v>24.18</v>
      </c>
      <c r="AC313" s="3">
        <v>1065.55</v>
      </c>
      <c r="AD313" s="3">
        <v>1497.29</v>
      </c>
      <c r="AE313" s="3">
        <v>0.7117</v>
      </c>
    </row>
    <row r="314" spans="1:31" x14ac:dyDescent="0.25">
      <c r="A314" s="3">
        <v>313</v>
      </c>
      <c r="B314" t="s">
        <v>30</v>
      </c>
      <c r="C314" t="s">
        <v>532</v>
      </c>
      <c r="D314" s="3" t="s">
        <v>232</v>
      </c>
      <c r="E314" s="3" t="s">
        <v>232</v>
      </c>
      <c r="F314" s="3" t="s">
        <v>232</v>
      </c>
      <c r="G314" s="3" t="s">
        <v>232</v>
      </c>
      <c r="H314" s="3">
        <v>7585</v>
      </c>
      <c r="I314" s="3">
        <v>111</v>
      </c>
      <c r="J314" s="3">
        <v>5</v>
      </c>
      <c r="K314" t="s">
        <v>216</v>
      </c>
      <c r="L314" t="s">
        <v>221</v>
      </c>
      <c r="M314" t="s">
        <v>223</v>
      </c>
      <c r="N314" s="3" t="s">
        <v>9</v>
      </c>
      <c r="O314" s="3" t="s">
        <v>3</v>
      </c>
      <c r="P314" s="5">
        <v>-64.73</v>
      </c>
      <c r="Q314" s="5">
        <v>-4.1900000000000004</v>
      </c>
      <c r="R314" s="5">
        <v>1564407.53</v>
      </c>
      <c r="U314" s="3">
        <v>71.67</v>
      </c>
      <c r="V314" s="3">
        <v>7693.31</v>
      </c>
      <c r="W314" s="3">
        <v>3594.27</v>
      </c>
      <c r="X314" s="3">
        <v>2.3E-3</v>
      </c>
      <c r="Y314" s="5">
        <v>1.4031100962547782</v>
      </c>
      <c r="AB314" s="3">
        <v>26.23</v>
      </c>
      <c r="AC314" s="3">
        <v>2540.7800000000002</v>
      </c>
      <c r="AD314" s="3">
        <v>1680.58</v>
      </c>
      <c r="AE314" s="3">
        <v>1.5118</v>
      </c>
    </row>
    <row r="315" spans="1:31" x14ac:dyDescent="0.25">
      <c r="A315" s="3">
        <v>314</v>
      </c>
      <c r="B315" t="s">
        <v>30</v>
      </c>
      <c r="C315" t="s">
        <v>533</v>
      </c>
      <c r="D315" s="3" t="s">
        <v>232</v>
      </c>
      <c r="E315" s="3" t="s">
        <v>232</v>
      </c>
      <c r="F315" s="3" t="s">
        <v>232</v>
      </c>
      <c r="G315" s="3" t="s">
        <v>232</v>
      </c>
      <c r="H315" s="3">
        <v>2302</v>
      </c>
      <c r="I315" s="3">
        <v>56</v>
      </c>
      <c r="J315" s="3">
        <v>3</v>
      </c>
      <c r="K315" t="s">
        <v>216</v>
      </c>
      <c r="L315" t="s">
        <v>221</v>
      </c>
      <c r="M315" t="s">
        <v>223</v>
      </c>
      <c r="N315" s="3" t="s">
        <v>2</v>
      </c>
      <c r="O315" s="3" t="s">
        <v>3</v>
      </c>
      <c r="P315" s="5">
        <v>-51.96</v>
      </c>
      <c r="Q315" s="5">
        <v>1.45</v>
      </c>
      <c r="R315" s="5">
        <v>139442.5</v>
      </c>
      <c r="U315" s="3">
        <v>104.77</v>
      </c>
      <c r="V315" s="3">
        <v>4385.8900000000003</v>
      </c>
      <c r="W315" s="3">
        <v>316.56</v>
      </c>
      <c r="X315" s="3">
        <v>2.3E-3</v>
      </c>
      <c r="Y315" s="5">
        <v>2.1777363429370529</v>
      </c>
      <c r="AB315" s="3">
        <v>25.97</v>
      </c>
      <c r="AC315" s="3">
        <v>2592.7399999999998</v>
      </c>
      <c r="AD315" s="3">
        <v>1592.29</v>
      </c>
      <c r="AE315" s="3">
        <v>1.6283000000000001</v>
      </c>
    </row>
    <row r="316" spans="1:31" x14ac:dyDescent="0.25">
      <c r="A316" s="3">
        <v>315</v>
      </c>
      <c r="B316" t="s">
        <v>30</v>
      </c>
      <c r="C316" t="s">
        <v>534</v>
      </c>
      <c r="D316" s="3" t="s">
        <v>232</v>
      </c>
      <c r="E316" s="3" t="s">
        <v>232</v>
      </c>
      <c r="F316" s="3" t="s">
        <v>232</v>
      </c>
      <c r="G316" s="3" t="s">
        <v>232</v>
      </c>
      <c r="H316" s="3">
        <v>8237</v>
      </c>
      <c r="I316" s="3">
        <v>179</v>
      </c>
      <c r="J316" s="3">
        <v>13</v>
      </c>
      <c r="K316" t="s">
        <v>216</v>
      </c>
      <c r="L316" t="s">
        <v>221</v>
      </c>
      <c r="M316" t="s">
        <v>224</v>
      </c>
      <c r="N316" s="3" t="s">
        <v>9</v>
      </c>
      <c r="O316" s="3" t="s">
        <v>3</v>
      </c>
      <c r="P316" s="5">
        <v>-41.7</v>
      </c>
      <c r="Q316" s="5">
        <v>-12.48</v>
      </c>
      <c r="R316" s="5">
        <v>559875.43999999994</v>
      </c>
      <c r="U316" s="3">
        <v>253.5</v>
      </c>
      <c r="V316" s="3">
        <v>4627</v>
      </c>
      <c r="W316" s="3">
        <v>61407.78</v>
      </c>
      <c r="X316" s="3">
        <v>0.10970000000000001</v>
      </c>
      <c r="Y316" s="5">
        <v>22.14953383202521</v>
      </c>
      <c r="AB316" s="3">
        <v>23.46</v>
      </c>
      <c r="AC316" s="3">
        <v>866.75</v>
      </c>
      <c r="AD316" s="3">
        <v>1679.16</v>
      </c>
      <c r="AE316" s="3">
        <v>0.51619999999999999</v>
      </c>
    </row>
    <row r="317" spans="1:31" x14ac:dyDescent="0.25">
      <c r="A317" s="3">
        <v>316</v>
      </c>
      <c r="B317" t="s">
        <v>30</v>
      </c>
      <c r="C317" t="s">
        <v>535</v>
      </c>
      <c r="D317" s="3" t="s">
        <v>232</v>
      </c>
      <c r="E317" s="3" t="s">
        <v>232</v>
      </c>
      <c r="F317" s="3" t="s">
        <v>232</v>
      </c>
      <c r="G317" s="3" t="s">
        <v>232</v>
      </c>
      <c r="H317" s="3">
        <v>2025</v>
      </c>
      <c r="I317" s="3">
        <v>108</v>
      </c>
      <c r="J317" s="3">
        <v>9</v>
      </c>
      <c r="K317" t="s">
        <v>216</v>
      </c>
      <c r="L317" t="s">
        <v>221</v>
      </c>
      <c r="M317" t="s">
        <v>224</v>
      </c>
      <c r="N317" s="3" t="s">
        <v>9</v>
      </c>
      <c r="O317" s="3" t="s">
        <v>3</v>
      </c>
      <c r="P317" s="5">
        <v>-39.6</v>
      </c>
      <c r="Q317" s="5">
        <v>-5.1100000000000003</v>
      </c>
      <c r="R317" s="5">
        <v>146819.43</v>
      </c>
      <c r="U317" s="3">
        <v>217.74</v>
      </c>
      <c r="V317" s="3">
        <v>3871</v>
      </c>
      <c r="W317" s="3">
        <v>20901.939999999999</v>
      </c>
      <c r="X317" s="3">
        <v>0.1424</v>
      </c>
      <c r="Y317" s="5">
        <v>45.466952160214767</v>
      </c>
      <c r="AB317" s="3">
        <v>25.79</v>
      </c>
      <c r="AC317" s="3">
        <v>856.88</v>
      </c>
      <c r="AD317" s="3">
        <v>1709.69</v>
      </c>
      <c r="AE317" s="3">
        <v>0.50119999999999998</v>
      </c>
    </row>
    <row r="318" spans="1:31" x14ac:dyDescent="0.25">
      <c r="A318" s="3">
        <v>317</v>
      </c>
      <c r="B318" t="s">
        <v>30</v>
      </c>
      <c r="C318" t="s">
        <v>536</v>
      </c>
      <c r="D318" s="3" t="s">
        <v>232</v>
      </c>
      <c r="E318" s="3" t="s">
        <v>2</v>
      </c>
      <c r="F318" s="3" t="s">
        <v>232</v>
      </c>
      <c r="G318" s="3" t="s">
        <v>2</v>
      </c>
      <c r="H318" s="3">
        <v>2827</v>
      </c>
      <c r="I318" s="3">
        <v>130</v>
      </c>
      <c r="K318" t="s">
        <v>216</v>
      </c>
      <c r="L318" t="s">
        <v>221</v>
      </c>
      <c r="M318" t="s">
        <v>224</v>
      </c>
      <c r="N318" s="3" t="s">
        <v>9</v>
      </c>
      <c r="O318" s="3" t="s">
        <v>3</v>
      </c>
      <c r="P318" s="5">
        <v>-47.79</v>
      </c>
      <c r="Q318" s="5">
        <v>-15.77</v>
      </c>
      <c r="R318" s="5">
        <v>5847.81</v>
      </c>
      <c r="U318" s="3">
        <v>115.78</v>
      </c>
      <c r="V318" s="3">
        <v>11171.53</v>
      </c>
      <c r="W318" s="3">
        <v>996.43</v>
      </c>
      <c r="X318" s="3">
        <v>0.1704</v>
      </c>
      <c r="Y318" s="5">
        <v>354.49510158503779</v>
      </c>
      <c r="AB318" s="3">
        <v>21.37</v>
      </c>
      <c r="AC318" s="3">
        <v>1491.4</v>
      </c>
      <c r="AD318" s="3">
        <v>1554.41</v>
      </c>
      <c r="AE318" s="3">
        <v>0.95950000000000002</v>
      </c>
    </row>
    <row r="319" spans="1:31" x14ac:dyDescent="0.25">
      <c r="A319" s="3">
        <v>318</v>
      </c>
      <c r="B319" t="s">
        <v>30</v>
      </c>
      <c r="C319" t="s">
        <v>537</v>
      </c>
      <c r="D319" s="3" t="s">
        <v>232</v>
      </c>
      <c r="E319" s="3" t="s">
        <v>232</v>
      </c>
      <c r="F319" s="3" t="s">
        <v>232</v>
      </c>
      <c r="G319" s="3" t="s">
        <v>232</v>
      </c>
      <c r="H319" s="3">
        <v>4490</v>
      </c>
      <c r="I319" s="3">
        <v>102</v>
      </c>
      <c r="J319" s="3">
        <v>17</v>
      </c>
      <c r="K319" t="s">
        <v>216</v>
      </c>
      <c r="L319" t="s">
        <v>221</v>
      </c>
      <c r="M319" t="s">
        <v>223</v>
      </c>
      <c r="N319" s="3" t="s">
        <v>9</v>
      </c>
      <c r="O319" s="3" t="s">
        <v>3</v>
      </c>
      <c r="P319" s="5">
        <v>-40.67</v>
      </c>
      <c r="Q319" s="5">
        <v>-19.57</v>
      </c>
      <c r="R319" s="5">
        <v>45774.23</v>
      </c>
      <c r="U319" s="3">
        <v>323.69</v>
      </c>
      <c r="V319" s="3">
        <v>9818</v>
      </c>
      <c r="W319" s="3">
        <v>12759.38</v>
      </c>
      <c r="X319" s="3">
        <v>0.2787</v>
      </c>
      <c r="Y319" s="5">
        <v>59.638185066138739</v>
      </c>
      <c r="AB319" s="3">
        <v>22.88</v>
      </c>
      <c r="AC319" s="3">
        <v>1182.71</v>
      </c>
      <c r="AD319" s="3">
        <v>1525.54</v>
      </c>
      <c r="AE319" s="3">
        <v>0.77529999999999999</v>
      </c>
    </row>
    <row r="320" spans="1:31" x14ac:dyDescent="0.25">
      <c r="A320" s="3">
        <v>319</v>
      </c>
      <c r="B320" t="s">
        <v>30</v>
      </c>
      <c r="C320" t="s">
        <v>538</v>
      </c>
      <c r="D320" s="3" t="s">
        <v>232</v>
      </c>
      <c r="E320" s="3" t="s">
        <v>2</v>
      </c>
      <c r="F320" s="3" t="s">
        <v>232</v>
      </c>
      <c r="G320" s="3" t="s">
        <v>2</v>
      </c>
      <c r="H320" s="3">
        <v>51</v>
      </c>
      <c r="I320" s="3">
        <v>65</v>
      </c>
      <c r="K320" t="s">
        <v>216</v>
      </c>
      <c r="L320" t="s">
        <v>222</v>
      </c>
      <c r="M320" t="s">
        <v>223</v>
      </c>
      <c r="N320" s="3" t="s">
        <v>9</v>
      </c>
      <c r="O320" s="3" t="s">
        <v>3</v>
      </c>
      <c r="P320" s="5">
        <v>-29.3</v>
      </c>
      <c r="Q320" s="5">
        <v>-20.51</v>
      </c>
      <c r="R320" s="5">
        <v>11.8</v>
      </c>
      <c r="S320" s="3">
        <v>1200</v>
      </c>
      <c r="T320" s="3">
        <v>1200</v>
      </c>
      <c r="U320" s="3">
        <v>143.66</v>
      </c>
      <c r="V320" s="3" t="s">
        <v>18</v>
      </c>
      <c r="W320" s="3">
        <v>0</v>
      </c>
      <c r="X320" s="3">
        <v>0</v>
      </c>
      <c r="Y320" s="5">
        <v>0</v>
      </c>
      <c r="Z320" s="3" t="s">
        <v>19</v>
      </c>
      <c r="AA320" s="3" t="s">
        <v>19</v>
      </c>
      <c r="AB320" s="3">
        <v>24.24</v>
      </c>
      <c r="AC320" s="3">
        <v>757.1</v>
      </c>
      <c r="AD320" s="3">
        <v>482.76</v>
      </c>
      <c r="AE320" s="3">
        <v>1.5683</v>
      </c>
    </row>
    <row r="321" spans="1:31" x14ac:dyDescent="0.25">
      <c r="A321" s="3">
        <v>320</v>
      </c>
      <c r="B321" t="s">
        <v>30</v>
      </c>
      <c r="C321" t="s">
        <v>539</v>
      </c>
      <c r="D321" s="3" t="s">
        <v>232</v>
      </c>
      <c r="E321" s="3" t="s">
        <v>232</v>
      </c>
      <c r="F321" s="3" t="s">
        <v>232</v>
      </c>
      <c r="G321" s="3" t="s">
        <v>232</v>
      </c>
      <c r="H321" s="3">
        <v>5115</v>
      </c>
      <c r="I321" s="3">
        <v>127</v>
      </c>
      <c r="J321" s="3">
        <v>7</v>
      </c>
      <c r="K321" t="s">
        <v>216</v>
      </c>
      <c r="L321" t="s">
        <v>221</v>
      </c>
      <c r="M321" t="s">
        <v>224</v>
      </c>
      <c r="N321" s="3" t="s">
        <v>9</v>
      </c>
      <c r="O321" s="3" t="s">
        <v>3</v>
      </c>
      <c r="P321" s="5">
        <v>-49.59</v>
      </c>
      <c r="Q321" s="5">
        <v>-16.010000000000002</v>
      </c>
      <c r="R321" s="5">
        <v>342797.82</v>
      </c>
      <c r="U321" s="3">
        <v>220.98</v>
      </c>
      <c r="V321" s="3">
        <v>11171.53</v>
      </c>
      <c r="W321" s="3">
        <v>34420.949999999997</v>
      </c>
      <c r="X321" s="3">
        <v>0.1004</v>
      </c>
      <c r="Y321" s="5">
        <v>12.337698063540778</v>
      </c>
      <c r="AB321" s="3">
        <v>24.1</v>
      </c>
      <c r="AC321" s="3">
        <v>1530.23</v>
      </c>
      <c r="AD321" s="3">
        <v>1680.74</v>
      </c>
      <c r="AE321" s="3">
        <v>0.91049999999999998</v>
      </c>
    </row>
    <row r="322" spans="1:31" x14ac:dyDescent="0.25">
      <c r="A322" s="3">
        <v>321</v>
      </c>
      <c r="B322" t="s">
        <v>30</v>
      </c>
      <c r="C322" t="s">
        <v>540</v>
      </c>
      <c r="D322" s="3" t="s">
        <v>232</v>
      </c>
      <c r="E322" s="3" t="s">
        <v>232</v>
      </c>
      <c r="F322" s="3" t="s">
        <v>232</v>
      </c>
      <c r="G322" s="3" t="s">
        <v>232</v>
      </c>
      <c r="H322" s="3">
        <v>2495</v>
      </c>
      <c r="I322" s="3">
        <v>82</v>
      </c>
      <c r="J322" s="3">
        <v>10</v>
      </c>
      <c r="K322" t="s">
        <v>216</v>
      </c>
      <c r="L322" t="s">
        <v>221</v>
      </c>
      <c r="M322" t="s">
        <v>224</v>
      </c>
      <c r="N322" s="3" t="s">
        <v>9</v>
      </c>
      <c r="O322" s="3" t="s">
        <v>3</v>
      </c>
      <c r="P322" s="5">
        <v>-45.29</v>
      </c>
      <c r="Q322" s="5">
        <v>-5.09</v>
      </c>
      <c r="R322" s="5">
        <v>325989.33</v>
      </c>
      <c r="U322" s="3">
        <v>146.16</v>
      </c>
      <c r="V322" s="3">
        <v>2892</v>
      </c>
      <c r="W322" s="3">
        <v>13011</v>
      </c>
      <c r="X322" s="3">
        <v>3.9899999999999998E-2</v>
      </c>
      <c r="Y322" s="5">
        <v>15.864948708597302</v>
      </c>
      <c r="AB322" s="3">
        <v>26.39</v>
      </c>
      <c r="AC322" s="3">
        <v>1500.87</v>
      </c>
      <c r="AD322" s="3">
        <v>1770.99</v>
      </c>
      <c r="AE322" s="3">
        <v>0.84750000000000003</v>
      </c>
    </row>
    <row r="323" spans="1:31" x14ac:dyDescent="0.25">
      <c r="A323" s="3">
        <v>322</v>
      </c>
      <c r="B323" t="s">
        <v>30</v>
      </c>
      <c r="C323" t="s">
        <v>541</v>
      </c>
      <c r="D323" s="3" t="s">
        <v>232</v>
      </c>
      <c r="E323" s="3" t="s">
        <v>232</v>
      </c>
      <c r="F323" s="3" t="s">
        <v>232</v>
      </c>
      <c r="G323" s="3" t="s">
        <v>232</v>
      </c>
      <c r="H323" s="3">
        <v>10710</v>
      </c>
      <c r="I323" s="3">
        <v>226</v>
      </c>
      <c r="J323" s="3">
        <v>19</v>
      </c>
      <c r="K323" t="s">
        <v>216</v>
      </c>
      <c r="L323" t="s">
        <v>221</v>
      </c>
      <c r="M323" t="s">
        <v>224</v>
      </c>
      <c r="N323" s="3" t="s">
        <v>9</v>
      </c>
      <c r="O323" s="3" t="s">
        <v>3</v>
      </c>
      <c r="P323" s="5">
        <v>-44.67</v>
      </c>
      <c r="Q323" s="5">
        <v>-18.45</v>
      </c>
      <c r="R323" s="5">
        <v>586645.76000000001</v>
      </c>
      <c r="U323" s="3">
        <v>239.76</v>
      </c>
      <c r="V323" s="3">
        <v>7534</v>
      </c>
      <c r="W323" s="3">
        <v>66179.09</v>
      </c>
      <c r="X323" s="3">
        <v>0.1128</v>
      </c>
      <c r="Y323" s="5">
        <v>28.20272663353094</v>
      </c>
      <c r="AB323" s="3">
        <v>21.74</v>
      </c>
      <c r="AC323" s="3">
        <v>1259.8399999999999</v>
      </c>
      <c r="AD323" s="3">
        <v>1637.06</v>
      </c>
      <c r="AE323" s="3">
        <v>0.76959999999999995</v>
      </c>
    </row>
    <row r="324" spans="1:31" x14ac:dyDescent="0.25">
      <c r="A324" s="3">
        <v>323</v>
      </c>
      <c r="B324" t="s">
        <v>30</v>
      </c>
      <c r="C324" t="s">
        <v>542</v>
      </c>
      <c r="D324" s="3" t="s">
        <v>232</v>
      </c>
      <c r="E324" s="3" t="s">
        <v>232</v>
      </c>
      <c r="F324" s="3" t="s">
        <v>232</v>
      </c>
      <c r="G324" s="3" t="s">
        <v>232</v>
      </c>
      <c r="H324" s="3">
        <v>3012</v>
      </c>
      <c r="I324" s="3">
        <v>112</v>
      </c>
      <c r="J324" s="3">
        <v>14</v>
      </c>
      <c r="K324" t="s">
        <v>216</v>
      </c>
      <c r="L324" t="s">
        <v>221</v>
      </c>
      <c r="M324" t="s">
        <v>224</v>
      </c>
      <c r="N324" s="3" t="s">
        <v>9</v>
      </c>
      <c r="O324" s="3" t="s">
        <v>3</v>
      </c>
      <c r="P324" s="5">
        <v>-54.84</v>
      </c>
      <c r="Q324" s="5">
        <v>-20.34</v>
      </c>
      <c r="R324" s="5">
        <v>355799.9</v>
      </c>
      <c r="U324" s="3">
        <v>167.34</v>
      </c>
      <c r="V324" s="3">
        <v>7693.31</v>
      </c>
      <c r="W324" s="3">
        <v>21961.27</v>
      </c>
      <c r="X324" s="3">
        <v>6.1699999999999998E-2</v>
      </c>
      <c r="Y324" s="5">
        <v>5.2507884347353659</v>
      </c>
      <c r="AB324" s="3">
        <v>24.13</v>
      </c>
      <c r="AC324" s="3">
        <v>1389.51</v>
      </c>
      <c r="AD324" s="3">
        <v>1687.9</v>
      </c>
      <c r="AE324" s="3">
        <v>0.82320000000000004</v>
      </c>
    </row>
    <row r="325" spans="1:31" x14ac:dyDescent="0.25">
      <c r="A325" s="3">
        <v>324</v>
      </c>
      <c r="B325" t="s">
        <v>30</v>
      </c>
      <c r="C325" t="s">
        <v>543</v>
      </c>
      <c r="D325" s="3" t="s">
        <v>232</v>
      </c>
      <c r="E325" s="3" t="s">
        <v>232</v>
      </c>
      <c r="F325" s="3" t="s">
        <v>232</v>
      </c>
      <c r="G325" s="3" t="s">
        <v>232</v>
      </c>
      <c r="H325" s="3">
        <v>4937</v>
      </c>
      <c r="I325" s="3">
        <v>113</v>
      </c>
      <c r="J325" s="3">
        <v>7</v>
      </c>
      <c r="K325" t="s">
        <v>216</v>
      </c>
      <c r="L325" t="s">
        <v>221</v>
      </c>
      <c r="M325" t="s">
        <v>223</v>
      </c>
      <c r="N325" s="3" t="s">
        <v>9</v>
      </c>
      <c r="O325" s="3" t="s">
        <v>3</v>
      </c>
      <c r="P325" s="5">
        <v>-55.92</v>
      </c>
      <c r="Q325" s="5">
        <v>-12.96</v>
      </c>
      <c r="R325" s="5">
        <v>903625.59</v>
      </c>
      <c r="U325" s="3">
        <v>142.21</v>
      </c>
      <c r="V325" s="3">
        <v>4385.8900000000003</v>
      </c>
      <c r="W325" s="3">
        <v>46235.96</v>
      </c>
      <c r="X325" s="3">
        <v>5.1200000000000002E-2</v>
      </c>
      <c r="Y325" s="5">
        <v>2.3500618215117171</v>
      </c>
      <c r="AB325" s="3">
        <v>24.77</v>
      </c>
      <c r="AC325" s="3">
        <v>1812.28</v>
      </c>
      <c r="AD325" s="3">
        <v>1852.87</v>
      </c>
      <c r="AE325" s="3">
        <v>0.97809999999999997</v>
      </c>
    </row>
    <row r="326" spans="1:31" x14ac:dyDescent="0.25">
      <c r="A326" s="3">
        <v>325</v>
      </c>
      <c r="B326" t="s">
        <v>30</v>
      </c>
      <c r="C326" t="s">
        <v>544</v>
      </c>
      <c r="D326" s="3" t="s">
        <v>232</v>
      </c>
      <c r="E326" s="3" t="s">
        <v>232</v>
      </c>
      <c r="F326" s="3" t="s">
        <v>232</v>
      </c>
      <c r="G326" s="3" t="s">
        <v>232</v>
      </c>
      <c r="H326" s="3">
        <v>5839</v>
      </c>
      <c r="I326" s="3">
        <v>111</v>
      </c>
      <c r="J326" s="3">
        <v>6</v>
      </c>
      <c r="K326" t="s">
        <v>216</v>
      </c>
      <c r="L326" t="s">
        <v>221</v>
      </c>
      <c r="M326" t="s">
        <v>223</v>
      </c>
      <c r="N326" s="3" t="s">
        <v>9</v>
      </c>
      <c r="O326" s="3" t="s">
        <v>3</v>
      </c>
      <c r="P326" s="5">
        <v>-53.13</v>
      </c>
      <c r="Q326" s="5">
        <v>-4.04</v>
      </c>
      <c r="R326" s="5">
        <v>1242547.17</v>
      </c>
      <c r="U326" s="3">
        <v>128.05000000000001</v>
      </c>
      <c r="V326" s="3">
        <v>7693.31</v>
      </c>
      <c r="W326" s="3">
        <v>12765.58</v>
      </c>
      <c r="X326" s="3">
        <v>1.03E-2</v>
      </c>
      <c r="Y326" s="5">
        <v>4.3001570717029605</v>
      </c>
      <c r="AB326" s="3">
        <v>25.96</v>
      </c>
      <c r="AC326" s="3">
        <v>2140.17</v>
      </c>
      <c r="AD326" s="3">
        <v>1743.22</v>
      </c>
      <c r="AE326" s="3">
        <v>1.2277</v>
      </c>
    </row>
    <row r="327" spans="1:31" x14ac:dyDescent="0.25">
      <c r="A327" s="3">
        <v>326</v>
      </c>
      <c r="B327" t="s">
        <v>30</v>
      </c>
      <c r="C327" t="s">
        <v>545</v>
      </c>
      <c r="D327" s="3" t="s">
        <v>232</v>
      </c>
      <c r="E327" s="3" t="s">
        <v>232</v>
      </c>
      <c r="F327" s="3" t="s">
        <v>232</v>
      </c>
      <c r="G327" s="3" t="s">
        <v>232</v>
      </c>
      <c r="H327" s="3">
        <v>1378</v>
      </c>
      <c r="I327" s="3">
        <v>102</v>
      </c>
      <c r="J327" s="3">
        <v>9</v>
      </c>
      <c r="K327" t="s">
        <v>216</v>
      </c>
      <c r="L327" t="s">
        <v>221</v>
      </c>
      <c r="M327" t="s">
        <v>224</v>
      </c>
      <c r="N327" s="3" t="s">
        <v>9</v>
      </c>
      <c r="O327" s="3" t="s">
        <v>3</v>
      </c>
      <c r="P327" s="5">
        <v>-36.82</v>
      </c>
      <c r="Q327" s="5">
        <v>-7.12</v>
      </c>
      <c r="R327" s="5">
        <v>56576.04</v>
      </c>
      <c r="U327" s="3">
        <v>191.52</v>
      </c>
      <c r="V327" s="3">
        <v>3564</v>
      </c>
      <c r="W327" s="3">
        <v>9970.3700000000008</v>
      </c>
      <c r="X327" s="3">
        <v>0.1762</v>
      </c>
      <c r="Y327" s="5">
        <v>59.449530225162455</v>
      </c>
      <c r="AB327" s="3">
        <v>24.15</v>
      </c>
      <c r="AC327" s="3">
        <v>778.49</v>
      </c>
      <c r="AD327" s="3">
        <v>1597</v>
      </c>
      <c r="AE327" s="3">
        <v>0.48749999999999999</v>
      </c>
    </row>
    <row r="328" spans="1:31" x14ac:dyDescent="0.25">
      <c r="A328" s="3">
        <v>327</v>
      </c>
      <c r="B328" t="s">
        <v>30</v>
      </c>
      <c r="C328" t="s">
        <v>546</v>
      </c>
      <c r="D328" s="3" t="s">
        <v>232</v>
      </c>
      <c r="E328" s="3" t="s">
        <v>232</v>
      </c>
      <c r="F328" s="3" t="s">
        <v>232</v>
      </c>
      <c r="G328" s="3" t="s">
        <v>232</v>
      </c>
      <c r="H328" s="3">
        <v>2699</v>
      </c>
      <c r="I328" s="3">
        <v>139</v>
      </c>
      <c r="J328" s="3">
        <v>18</v>
      </c>
      <c r="K328" t="s">
        <v>216</v>
      </c>
      <c r="L328" t="s">
        <v>221</v>
      </c>
      <c r="M328" t="s">
        <v>224</v>
      </c>
      <c r="N328" s="3" t="s">
        <v>9</v>
      </c>
      <c r="O328" s="3" t="s">
        <v>3</v>
      </c>
      <c r="P328" s="5">
        <v>-37.99</v>
      </c>
      <c r="Q328" s="5">
        <v>-8.33</v>
      </c>
      <c r="R328" s="5">
        <v>97564.32</v>
      </c>
      <c r="U328" s="3">
        <v>184.4</v>
      </c>
      <c r="V328" s="3">
        <v>4547</v>
      </c>
      <c r="W328" s="3">
        <v>19133.68</v>
      </c>
      <c r="X328" s="3">
        <v>0.1961</v>
      </c>
      <c r="Y328" s="5">
        <v>76.573813049688653</v>
      </c>
      <c r="AB328" s="3">
        <v>23.42</v>
      </c>
      <c r="AC328" s="3">
        <v>743.01</v>
      </c>
      <c r="AD328" s="3">
        <v>1607.46</v>
      </c>
      <c r="AE328" s="3">
        <v>0.4622</v>
      </c>
    </row>
    <row r="329" spans="1:31" x14ac:dyDescent="0.25">
      <c r="A329" s="3">
        <v>328</v>
      </c>
      <c r="B329" t="s">
        <v>30</v>
      </c>
      <c r="C329" t="s">
        <v>547</v>
      </c>
      <c r="D329" s="3" t="s">
        <v>232</v>
      </c>
      <c r="E329" s="3" t="s">
        <v>232</v>
      </c>
      <c r="F329" s="3" t="s">
        <v>232</v>
      </c>
      <c r="G329" s="3" t="s">
        <v>232</v>
      </c>
      <c r="H329" s="3">
        <v>1490</v>
      </c>
      <c r="I329" s="3">
        <v>72</v>
      </c>
      <c r="J329" s="3">
        <v>7</v>
      </c>
      <c r="K329" t="s">
        <v>216</v>
      </c>
      <c r="L329" t="s">
        <v>221</v>
      </c>
      <c r="M329" t="s">
        <v>224</v>
      </c>
      <c r="N329" s="3" t="s">
        <v>9</v>
      </c>
      <c r="O329" s="3" t="s">
        <v>3</v>
      </c>
      <c r="P329" s="5">
        <v>-42.99</v>
      </c>
      <c r="Q329" s="5">
        <v>-7.41</v>
      </c>
      <c r="R329" s="5">
        <v>252181.75</v>
      </c>
      <c r="U329" s="3">
        <v>163.63999999999999</v>
      </c>
      <c r="V329" s="3">
        <v>2973</v>
      </c>
      <c r="W329" s="3">
        <v>10901.41</v>
      </c>
      <c r="X329" s="3">
        <v>4.3200000000000002E-2</v>
      </c>
      <c r="Y329" s="5">
        <v>10.754259576674363</v>
      </c>
      <c r="AB329" s="3">
        <v>25.98</v>
      </c>
      <c r="AC329" s="3">
        <v>996.21</v>
      </c>
      <c r="AD329" s="3">
        <v>1869.04</v>
      </c>
      <c r="AE329" s="3">
        <v>0.53300000000000003</v>
      </c>
    </row>
    <row r="330" spans="1:31" x14ac:dyDescent="0.25">
      <c r="A330" s="3">
        <v>329</v>
      </c>
      <c r="B330" t="s">
        <v>30</v>
      </c>
      <c r="C330" t="s">
        <v>548</v>
      </c>
      <c r="D330" s="3" t="s">
        <v>232</v>
      </c>
      <c r="E330" s="3" t="s">
        <v>232</v>
      </c>
      <c r="F330" s="3" t="s">
        <v>232</v>
      </c>
      <c r="G330" s="3" t="s">
        <v>232</v>
      </c>
      <c r="H330" s="3">
        <v>5685</v>
      </c>
      <c r="I330" s="3">
        <v>238</v>
      </c>
      <c r="J330" s="3">
        <v>26</v>
      </c>
      <c r="K330" t="s">
        <v>216</v>
      </c>
      <c r="L330" t="s">
        <v>221</v>
      </c>
      <c r="M330" t="s">
        <v>227</v>
      </c>
      <c r="N330" s="3" t="s">
        <v>9</v>
      </c>
      <c r="O330" s="3" t="s">
        <v>3</v>
      </c>
      <c r="P330" s="5">
        <v>-51.63</v>
      </c>
      <c r="Q330" s="5">
        <v>-24.63</v>
      </c>
      <c r="R330" s="5">
        <v>198696.63</v>
      </c>
      <c r="U330" s="3">
        <v>258.83</v>
      </c>
      <c r="V330" s="3">
        <v>8742</v>
      </c>
      <c r="W330" s="3">
        <v>79034.7</v>
      </c>
      <c r="X330" s="3">
        <v>0.39779999999999999</v>
      </c>
      <c r="Y330" s="5">
        <v>44.506300886935023</v>
      </c>
      <c r="AB330" s="3">
        <v>18.97</v>
      </c>
      <c r="AC330" s="3">
        <v>1557.17</v>
      </c>
      <c r="AD330" s="3">
        <v>1480.2</v>
      </c>
      <c r="AE330" s="3">
        <v>1.052</v>
      </c>
    </row>
    <row r="331" spans="1:31" x14ac:dyDescent="0.25">
      <c r="A331" s="3">
        <v>330</v>
      </c>
      <c r="B331" t="s">
        <v>30</v>
      </c>
      <c r="C331" t="s">
        <v>549</v>
      </c>
      <c r="D331" s="3" t="s">
        <v>232</v>
      </c>
      <c r="E331" s="3" t="s">
        <v>232</v>
      </c>
      <c r="F331" s="3" t="s">
        <v>232</v>
      </c>
      <c r="G331" s="3" t="s">
        <v>232</v>
      </c>
      <c r="H331" s="3">
        <v>7280</v>
      </c>
      <c r="I331" s="3">
        <v>207</v>
      </c>
      <c r="J331" s="3">
        <v>17</v>
      </c>
      <c r="K331" t="s">
        <v>216</v>
      </c>
      <c r="L331" t="s">
        <v>221</v>
      </c>
      <c r="M331" t="s">
        <v>223</v>
      </c>
      <c r="N331" s="3" t="s">
        <v>9</v>
      </c>
      <c r="O331" s="3" t="s">
        <v>3</v>
      </c>
      <c r="P331" s="5">
        <v>-42.67</v>
      </c>
      <c r="Q331" s="5">
        <v>-22.19</v>
      </c>
      <c r="R331" s="5">
        <v>43919.35</v>
      </c>
      <c r="U331" s="3">
        <v>365.4</v>
      </c>
      <c r="V331" s="3">
        <v>10699</v>
      </c>
      <c r="W331" s="3">
        <v>5722.98</v>
      </c>
      <c r="X331" s="3">
        <v>0.1303</v>
      </c>
      <c r="Y331" s="5">
        <v>301.07048487739462</v>
      </c>
      <c r="AB331" s="3">
        <v>21.5</v>
      </c>
      <c r="AC331" s="3">
        <v>1329.92</v>
      </c>
      <c r="AD331" s="3">
        <v>1445.84</v>
      </c>
      <c r="AE331" s="3">
        <v>0.91979999999999995</v>
      </c>
    </row>
    <row r="332" spans="1:31" x14ac:dyDescent="0.25">
      <c r="A332" s="3">
        <v>331</v>
      </c>
      <c r="B332" t="s">
        <v>30</v>
      </c>
      <c r="C332" t="s">
        <v>550</v>
      </c>
      <c r="D332" s="3" t="s">
        <v>232</v>
      </c>
      <c r="E332" s="3" t="s">
        <v>232</v>
      </c>
      <c r="F332" s="3" t="s">
        <v>232</v>
      </c>
      <c r="G332" s="3" t="s">
        <v>232</v>
      </c>
      <c r="H332" s="3">
        <v>760</v>
      </c>
      <c r="I332" s="3">
        <v>70</v>
      </c>
      <c r="J332" s="3">
        <v>9</v>
      </c>
      <c r="K332" t="s">
        <v>216</v>
      </c>
      <c r="L332" t="s">
        <v>221</v>
      </c>
      <c r="M332" t="s">
        <v>224</v>
      </c>
      <c r="N332" s="3" t="s">
        <v>9</v>
      </c>
      <c r="O332" s="3" t="s">
        <v>3</v>
      </c>
      <c r="P332" s="5">
        <v>-36.68</v>
      </c>
      <c r="Q332" s="5">
        <v>-5.84</v>
      </c>
      <c r="R332" s="5">
        <v>52800.52</v>
      </c>
      <c r="U332" s="3">
        <v>142.91</v>
      </c>
      <c r="V332" s="3">
        <v>4289</v>
      </c>
      <c r="W332" s="3">
        <v>8945.69</v>
      </c>
      <c r="X332" s="3">
        <v>0.1694</v>
      </c>
      <c r="Y332" s="5">
        <v>48.040246573329206</v>
      </c>
      <c r="AB332" s="3">
        <v>26.04</v>
      </c>
      <c r="AC332" s="3">
        <v>723.57</v>
      </c>
      <c r="AD332" s="3">
        <v>1664.56</v>
      </c>
      <c r="AE332" s="3">
        <v>0.43469999999999998</v>
      </c>
    </row>
    <row r="333" spans="1:31" x14ac:dyDescent="0.25">
      <c r="A333" s="3">
        <v>332</v>
      </c>
      <c r="B333" t="s">
        <v>30</v>
      </c>
      <c r="C333" t="s">
        <v>551</v>
      </c>
      <c r="D333" s="3" t="s">
        <v>232</v>
      </c>
      <c r="E333" s="3" t="s">
        <v>232</v>
      </c>
      <c r="F333" s="3" t="s">
        <v>232</v>
      </c>
      <c r="G333" s="3" t="s">
        <v>232</v>
      </c>
      <c r="H333" s="3">
        <v>2725</v>
      </c>
      <c r="I333" s="3">
        <v>32</v>
      </c>
      <c r="J333" s="3">
        <v>3</v>
      </c>
      <c r="K333" t="s">
        <v>216</v>
      </c>
      <c r="L333" t="s">
        <v>221</v>
      </c>
      <c r="M333" t="s">
        <v>223</v>
      </c>
      <c r="N333" s="3" t="s">
        <v>9</v>
      </c>
      <c r="O333" s="3" t="s">
        <v>3</v>
      </c>
      <c r="P333" s="5">
        <v>-62.84</v>
      </c>
      <c r="Q333" s="5">
        <v>-10.92</v>
      </c>
      <c r="R333" s="5">
        <v>238433.2</v>
      </c>
      <c r="U333" s="3">
        <v>98.07</v>
      </c>
      <c r="V333" s="3">
        <v>7693.31</v>
      </c>
      <c r="W333" s="3">
        <v>6724.19</v>
      </c>
      <c r="X333" s="3">
        <v>2.8199999999999999E-2</v>
      </c>
      <c r="Y333" s="5">
        <v>4.979826634881384</v>
      </c>
      <c r="AB333" s="3">
        <v>24.83</v>
      </c>
      <c r="AC333" s="3">
        <v>1885.58</v>
      </c>
      <c r="AD333" s="3">
        <v>1774.96</v>
      </c>
      <c r="AE333" s="3">
        <v>1.0623</v>
      </c>
    </row>
    <row r="334" spans="1:31" x14ac:dyDescent="0.25">
      <c r="A334" s="3">
        <v>333</v>
      </c>
      <c r="B334" t="s">
        <v>30</v>
      </c>
      <c r="C334" t="s">
        <v>552</v>
      </c>
      <c r="D334" s="3" t="s">
        <v>232</v>
      </c>
      <c r="E334" s="3" t="s">
        <v>2</v>
      </c>
      <c r="F334" s="3" t="s">
        <v>232</v>
      </c>
      <c r="G334" s="3" t="s">
        <v>2</v>
      </c>
      <c r="H334" s="3">
        <v>2403</v>
      </c>
      <c r="I334" s="3">
        <v>42</v>
      </c>
      <c r="K334" t="s">
        <v>216</v>
      </c>
      <c r="L334" t="s">
        <v>221</v>
      </c>
      <c r="M334" t="s">
        <v>223</v>
      </c>
      <c r="N334" s="3" t="s">
        <v>2</v>
      </c>
      <c r="O334" s="3" t="s">
        <v>3</v>
      </c>
      <c r="P334" s="5">
        <v>-61.4</v>
      </c>
      <c r="Q334" s="5">
        <v>2.0699999999999998</v>
      </c>
      <c r="R334" s="5">
        <v>224900.83</v>
      </c>
      <c r="U334" s="3">
        <v>251.68</v>
      </c>
      <c r="V334" s="3">
        <v>7693.31</v>
      </c>
      <c r="W334" s="3">
        <v>2063.86</v>
      </c>
      <c r="X334" s="3">
        <v>9.1999999999999998E-3</v>
      </c>
      <c r="Y334" s="5">
        <v>1.0091825806067503</v>
      </c>
      <c r="AB334" s="3">
        <v>26.2</v>
      </c>
      <c r="AC334" s="3">
        <v>1871.85</v>
      </c>
      <c r="AD334" s="3">
        <v>1719.57</v>
      </c>
      <c r="AE334" s="3">
        <v>1.0886</v>
      </c>
    </row>
    <row r="335" spans="1:31" x14ac:dyDescent="0.25">
      <c r="A335" s="3">
        <v>334</v>
      </c>
      <c r="B335" t="s">
        <v>30</v>
      </c>
      <c r="C335" t="s">
        <v>553</v>
      </c>
      <c r="D335" s="3" t="s">
        <v>232</v>
      </c>
      <c r="E335" s="3" t="s">
        <v>232</v>
      </c>
      <c r="F335" s="3" t="s">
        <v>232</v>
      </c>
      <c r="G335" s="3" t="s">
        <v>232</v>
      </c>
      <c r="H335" s="3">
        <v>3916</v>
      </c>
      <c r="I335" s="3">
        <v>229</v>
      </c>
      <c r="J335" s="3">
        <v>18</v>
      </c>
      <c r="K335" t="s">
        <v>216</v>
      </c>
      <c r="L335" t="s">
        <v>221</v>
      </c>
      <c r="M335" t="s">
        <v>227</v>
      </c>
      <c r="N335" s="3" t="s">
        <v>9</v>
      </c>
      <c r="O335" s="3" t="s">
        <v>3</v>
      </c>
      <c r="P335" s="5">
        <v>-53.32</v>
      </c>
      <c r="Q335" s="5">
        <v>-29.74</v>
      </c>
      <c r="R335" s="5">
        <v>272283.08</v>
      </c>
      <c r="U335" s="3">
        <v>253.65</v>
      </c>
      <c r="V335" s="3">
        <v>9921</v>
      </c>
      <c r="W335" s="3">
        <v>83157.710000000006</v>
      </c>
      <c r="X335" s="3">
        <v>0.3054</v>
      </c>
      <c r="Y335" s="5">
        <v>35.225831880556072</v>
      </c>
      <c r="AB335" s="3">
        <v>18.579999999999998</v>
      </c>
      <c r="AC335" s="3">
        <v>1560.7</v>
      </c>
      <c r="AD335" s="3">
        <v>1340.22</v>
      </c>
      <c r="AE335" s="3">
        <v>1.1645000000000001</v>
      </c>
    </row>
    <row r="336" spans="1:31" x14ac:dyDescent="0.25">
      <c r="A336" s="3">
        <v>335</v>
      </c>
      <c r="B336" t="s">
        <v>30</v>
      </c>
      <c r="C336" t="s">
        <v>554</v>
      </c>
      <c r="D336" s="3" t="s">
        <v>232</v>
      </c>
      <c r="E336" s="3" t="s">
        <v>232</v>
      </c>
      <c r="F336" s="3" t="s">
        <v>232</v>
      </c>
      <c r="G336" s="3" t="s">
        <v>232</v>
      </c>
      <c r="H336" s="3">
        <v>4491</v>
      </c>
      <c r="I336" s="3">
        <v>230</v>
      </c>
      <c r="J336" s="3">
        <v>18</v>
      </c>
      <c r="K336" t="s">
        <v>216</v>
      </c>
      <c r="L336" t="s">
        <v>221</v>
      </c>
      <c r="M336" t="s">
        <v>227</v>
      </c>
      <c r="N336" s="3" t="s">
        <v>9</v>
      </c>
      <c r="O336" s="3" t="s">
        <v>3</v>
      </c>
      <c r="P336" s="5">
        <v>-50.49</v>
      </c>
      <c r="Q336" s="5">
        <v>-27.25</v>
      </c>
      <c r="R336" s="5">
        <v>95097.1</v>
      </c>
      <c r="U336" s="3">
        <v>362.59</v>
      </c>
      <c r="V336" s="3">
        <v>10255</v>
      </c>
      <c r="W336" s="3">
        <v>23365.41</v>
      </c>
      <c r="X336" s="3">
        <v>0.2457</v>
      </c>
      <c r="Y336" s="5">
        <v>50.118962618208123</v>
      </c>
      <c r="AB336" s="3">
        <v>17.32</v>
      </c>
      <c r="AC336" s="3">
        <v>1669.97</v>
      </c>
      <c r="AD336" s="3">
        <v>1308.22</v>
      </c>
      <c r="AE336" s="3">
        <v>1.2765</v>
      </c>
    </row>
    <row r="337" spans="1:31" x14ac:dyDescent="0.25">
      <c r="A337" s="3">
        <v>336</v>
      </c>
      <c r="B337" t="s">
        <v>30</v>
      </c>
      <c r="C337" t="s">
        <v>555</v>
      </c>
      <c r="D337" s="3" t="s">
        <v>232</v>
      </c>
      <c r="E337" s="3" t="s">
        <v>232</v>
      </c>
      <c r="F337" s="3" t="s">
        <v>232</v>
      </c>
      <c r="G337" s="3" t="s">
        <v>232</v>
      </c>
      <c r="H337" s="3">
        <v>888</v>
      </c>
      <c r="I337" s="3">
        <v>46</v>
      </c>
      <c r="J337" s="3">
        <v>6</v>
      </c>
      <c r="K337" t="s">
        <v>216</v>
      </c>
      <c r="L337" t="s">
        <v>221</v>
      </c>
      <c r="M337" t="s">
        <v>223</v>
      </c>
      <c r="N337" s="3" t="s">
        <v>9</v>
      </c>
      <c r="O337" s="3" t="s">
        <v>3</v>
      </c>
      <c r="P337" s="5">
        <v>-37.450000000000003</v>
      </c>
      <c r="Q337" s="5">
        <v>-10.58</v>
      </c>
      <c r="R337" s="5">
        <v>21396.17</v>
      </c>
      <c r="U337" s="3">
        <v>99.22</v>
      </c>
      <c r="V337" s="3">
        <v>4863</v>
      </c>
      <c r="W337" s="3">
        <v>4021.8</v>
      </c>
      <c r="X337" s="3">
        <v>0.188</v>
      </c>
      <c r="Y337" s="5">
        <v>73.272179086257026</v>
      </c>
      <c r="AB337" s="3">
        <v>24.44</v>
      </c>
      <c r="AC337" s="3">
        <v>980.9</v>
      </c>
      <c r="AD337" s="3">
        <v>1505.93</v>
      </c>
      <c r="AE337" s="3">
        <v>0.65139999999999998</v>
      </c>
    </row>
    <row r="338" spans="1:31" x14ac:dyDescent="0.25">
      <c r="A338" s="3">
        <v>337</v>
      </c>
      <c r="B338" t="s">
        <v>30</v>
      </c>
      <c r="C338" t="s">
        <v>556</v>
      </c>
      <c r="D338" s="3" t="s">
        <v>232</v>
      </c>
      <c r="E338" s="3" t="s">
        <v>232</v>
      </c>
      <c r="F338" s="3" t="s">
        <v>232</v>
      </c>
      <c r="G338" s="3" t="s">
        <v>232</v>
      </c>
      <c r="H338" s="3">
        <v>7386</v>
      </c>
      <c r="I338" s="3">
        <v>315</v>
      </c>
      <c r="J338" s="3">
        <v>22</v>
      </c>
      <c r="K338" t="s">
        <v>216</v>
      </c>
      <c r="L338" t="s">
        <v>221</v>
      </c>
      <c r="M338" t="s">
        <v>227</v>
      </c>
      <c r="N338" s="3" t="s">
        <v>9</v>
      </c>
      <c r="O338" s="3" t="s">
        <v>3</v>
      </c>
      <c r="P338" s="5">
        <v>-48.72</v>
      </c>
      <c r="Q338" s="5">
        <v>-22.26</v>
      </c>
      <c r="R338" s="5">
        <v>247633.96</v>
      </c>
      <c r="U338" s="3">
        <v>218.68</v>
      </c>
      <c r="V338" s="3">
        <v>12705</v>
      </c>
      <c r="W338" s="3">
        <v>83687.06</v>
      </c>
      <c r="X338" s="3">
        <v>0.33789999999999998</v>
      </c>
      <c r="Y338" s="5">
        <v>132.35890586250773</v>
      </c>
      <c r="AB338" s="3">
        <v>20.81</v>
      </c>
      <c r="AC338" s="3">
        <v>1351.73</v>
      </c>
      <c r="AD338" s="3">
        <v>1532.51</v>
      </c>
      <c r="AE338" s="3">
        <v>0.88200000000000001</v>
      </c>
    </row>
    <row r="339" spans="1:31" x14ac:dyDescent="0.25">
      <c r="A339" s="3">
        <v>338</v>
      </c>
      <c r="B339" t="s">
        <v>30</v>
      </c>
      <c r="C339" t="s">
        <v>557</v>
      </c>
      <c r="D339" s="3" t="s">
        <v>232</v>
      </c>
      <c r="E339" s="3" t="s">
        <v>232</v>
      </c>
      <c r="F339" s="3" t="s">
        <v>232</v>
      </c>
      <c r="G339" s="3" t="s">
        <v>232</v>
      </c>
      <c r="H339" s="3">
        <v>1566</v>
      </c>
      <c r="I339" s="3">
        <v>35</v>
      </c>
      <c r="J339" s="3">
        <v>2</v>
      </c>
      <c r="K339" t="s">
        <v>216</v>
      </c>
      <c r="L339" t="s">
        <v>221</v>
      </c>
      <c r="M339" t="s">
        <v>224</v>
      </c>
      <c r="N339" s="3" t="s">
        <v>9</v>
      </c>
      <c r="O339" s="3" t="s">
        <v>3</v>
      </c>
      <c r="P339" s="5">
        <v>-48.32</v>
      </c>
      <c r="Q339" s="5">
        <v>-10.119999999999999</v>
      </c>
      <c r="R339" s="5">
        <v>276461.71999999997</v>
      </c>
      <c r="U339" s="3">
        <v>134.44999999999999</v>
      </c>
      <c r="V339" s="3">
        <v>11171.53</v>
      </c>
      <c r="W339" s="3">
        <v>4509.8</v>
      </c>
      <c r="X339" s="3">
        <v>1.6299999999999999E-2</v>
      </c>
      <c r="Y339" s="5">
        <v>3.4967047155750897</v>
      </c>
      <c r="AB339" s="3">
        <v>26.14</v>
      </c>
      <c r="AC339" s="3">
        <v>1680</v>
      </c>
      <c r="AD339" s="3">
        <v>1844.63</v>
      </c>
      <c r="AE339" s="3">
        <v>0.91080000000000005</v>
      </c>
    </row>
    <row r="340" spans="1:31" x14ac:dyDescent="0.25">
      <c r="A340" s="3">
        <v>339</v>
      </c>
      <c r="B340" t="s">
        <v>31</v>
      </c>
      <c r="C340" t="s">
        <v>558</v>
      </c>
      <c r="D340" s="3" t="s">
        <v>232</v>
      </c>
      <c r="E340" s="3" t="s">
        <v>232</v>
      </c>
      <c r="F340" s="3" t="s">
        <v>232</v>
      </c>
      <c r="G340" s="3" t="s">
        <v>232</v>
      </c>
      <c r="H340" s="3">
        <v>572</v>
      </c>
      <c r="I340" s="3">
        <v>91</v>
      </c>
      <c r="J340" s="3">
        <v>16</v>
      </c>
      <c r="K340" t="s">
        <v>216</v>
      </c>
      <c r="L340" t="s">
        <v>222</v>
      </c>
      <c r="M340" t="s">
        <v>224</v>
      </c>
      <c r="N340" s="3" t="s">
        <v>2</v>
      </c>
      <c r="O340" s="3" t="s">
        <v>3</v>
      </c>
      <c r="P340" s="5">
        <v>-59.56</v>
      </c>
      <c r="Q340" s="5">
        <v>13.17</v>
      </c>
      <c r="R340" s="5">
        <v>434.64</v>
      </c>
      <c r="S340" s="3">
        <v>367.24</v>
      </c>
      <c r="T340" s="3">
        <v>144.54</v>
      </c>
      <c r="U340" s="3">
        <v>79.87</v>
      </c>
      <c r="V340" s="3">
        <v>15854.4</v>
      </c>
      <c r="W340" s="3">
        <v>131.04</v>
      </c>
      <c r="X340" s="3">
        <v>0.30149999999999999</v>
      </c>
      <c r="Y340" s="5">
        <v>599.63878152033874</v>
      </c>
      <c r="Z340" s="3">
        <v>-5090</v>
      </c>
      <c r="AA340" s="3">
        <v>-390</v>
      </c>
      <c r="AB340" s="3">
        <v>25.56</v>
      </c>
      <c r="AC340" s="3">
        <v>1349.32</v>
      </c>
      <c r="AD340" s="3">
        <v>1526.91</v>
      </c>
      <c r="AE340" s="3">
        <v>0.88370000000000004</v>
      </c>
    </row>
    <row r="341" spans="1:31" x14ac:dyDescent="0.25">
      <c r="A341" s="3">
        <v>340</v>
      </c>
      <c r="B341" t="s">
        <v>32</v>
      </c>
      <c r="C341" t="s">
        <v>559</v>
      </c>
      <c r="D341" s="3" t="s">
        <v>232</v>
      </c>
      <c r="E341" s="3" t="s">
        <v>232</v>
      </c>
      <c r="F341" s="3" t="s">
        <v>232</v>
      </c>
      <c r="G341" s="3" t="s">
        <v>232</v>
      </c>
      <c r="H341" s="3">
        <v>3041</v>
      </c>
      <c r="I341" s="3">
        <v>170</v>
      </c>
      <c r="J341" s="3">
        <v>51</v>
      </c>
      <c r="K341" t="s">
        <v>8</v>
      </c>
      <c r="L341" t="s">
        <v>221</v>
      </c>
      <c r="M341" t="s">
        <v>225</v>
      </c>
      <c r="N341" s="3" t="s">
        <v>9</v>
      </c>
      <c r="O341" s="3" t="s">
        <v>5</v>
      </c>
      <c r="P341" s="5">
        <v>23.81</v>
      </c>
      <c r="Q341" s="5">
        <v>-22.18</v>
      </c>
      <c r="R341" s="5">
        <v>578232.52</v>
      </c>
      <c r="U341" s="3">
        <v>102.23</v>
      </c>
      <c r="V341" s="3">
        <v>6492.9</v>
      </c>
      <c r="W341" s="3">
        <v>4021.09</v>
      </c>
      <c r="X341" s="3">
        <v>7.0000000000000001E-3</v>
      </c>
      <c r="Y341" s="5">
        <v>2.8347264176701787</v>
      </c>
      <c r="AB341" s="3">
        <v>20.82</v>
      </c>
      <c r="AC341" s="3">
        <v>393.86</v>
      </c>
      <c r="AD341" s="3">
        <v>1805.78</v>
      </c>
      <c r="AE341" s="3">
        <v>0.21809999999999999</v>
      </c>
    </row>
    <row r="342" spans="1:31" x14ac:dyDescent="0.25">
      <c r="A342" s="3">
        <v>341</v>
      </c>
      <c r="B342" t="s">
        <v>33</v>
      </c>
      <c r="C342" t="s">
        <v>560</v>
      </c>
      <c r="D342" s="3" t="s">
        <v>232</v>
      </c>
      <c r="E342" s="3" t="s">
        <v>232</v>
      </c>
      <c r="F342" s="3" t="s">
        <v>232</v>
      </c>
      <c r="G342" s="3" t="s">
        <v>232</v>
      </c>
      <c r="H342" s="3">
        <v>3602</v>
      </c>
      <c r="I342" s="3">
        <v>57</v>
      </c>
      <c r="J342" s="3">
        <v>2</v>
      </c>
      <c r="K342" t="s">
        <v>8</v>
      </c>
      <c r="L342" t="s">
        <v>221</v>
      </c>
      <c r="M342" t="s">
        <v>224</v>
      </c>
      <c r="N342" s="3" t="s">
        <v>2</v>
      </c>
      <c r="O342" s="3" t="s">
        <v>5</v>
      </c>
      <c r="P342" s="5">
        <v>20.49</v>
      </c>
      <c r="Q342" s="5">
        <v>6.57</v>
      </c>
      <c r="R342" s="5">
        <v>617326.55000000005</v>
      </c>
      <c r="U342" s="3">
        <v>142.5</v>
      </c>
      <c r="V342" s="3">
        <v>456.6</v>
      </c>
      <c r="W342" s="3">
        <v>20485.47</v>
      </c>
      <c r="X342" s="3">
        <v>3.32E-2</v>
      </c>
      <c r="Y342" s="5">
        <v>7.0773531447821245</v>
      </c>
      <c r="AB342" s="3">
        <v>24.9</v>
      </c>
      <c r="AC342" s="3">
        <v>1367.63</v>
      </c>
      <c r="AD342" s="3">
        <v>1906.24</v>
      </c>
      <c r="AE342" s="3">
        <v>0.71740000000000004</v>
      </c>
    </row>
    <row r="343" spans="1:31" x14ac:dyDescent="0.25">
      <c r="A343" s="3">
        <v>342</v>
      </c>
      <c r="B343" t="s">
        <v>34</v>
      </c>
      <c r="C343" t="s">
        <v>561</v>
      </c>
      <c r="D343" s="3" t="s">
        <v>232</v>
      </c>
      <c r="E343" s="3" t="s">
        <v>232</v>
      </c>
      <c r="F343" s="3" t="s">
        <v>232</v>
      </c>
      <c r="G343" s="3" t="s">
        <v>232</v>
      </c>
      <c r="H343" s="3">
        <v>1657</v>
      </c>
      <c r="I343" s="3">
        <v>360</v>
      </c>
      <c r="J343" s="3">
        <v>57</v>
      </c>
      <c r="K343" t="s">
        <v>218</v>
      </c>
      <c r="L343" t="s">
        <v>221</v>
      </c>
      <c r="M343" t="s">
        <v>230</v>
      </c>
      <c r="N343" s="3" t="s">
        <v>2</v>
      </c>
      <c r="O343" s="3" t="s">
        <v>3</v>
      </c>
      <c r="P343" s="5">
        <v>-114.47</v>
      </c>
      <c r="Q343" s="5">
        <v>55.2</v>
      </c>
      <c r="R343" s="5">
        <v>654934.75</v>
      </c>
      <c r="U343" s="3">
        <v>381.79</v>
      </c>
      <c r="V343" s="3">
        <v>49837</v>
      </c>
      <c r="W343" s="3">
        <v>136639.5</v>
      </c>
      <c r="X343" s="3">
        <v>0.20860000000000001</v>
      </c>
      <c r="Y343" s="5">
        <v>4.0447815603004731</v>
      </c>
      <c r="AB343" s="3">
        <v>0.33</v>
      </c>
      <c r="AC343" s="3">
        <v>450.77</v>
      </c>
      <c r="AD343" s="3">
        <v>676.03</v>
      </c>
      <c r="AE343" s="3">
        <v>0.66679999999999995</v>
      </c>
    </row>
    <row r="344" spans="1:31" x14ac:dyDescent="0.25">
      <c r="A344" s="3">
        <v>343</v>
      </c>
      <c r="B344" t="s">
        <v>34</v>
      </c>
      <c r="C344" t="s">
        <v>562</v>
      </c>
      <c r="D344" s="3" t="s">
        <v>232</v>
      </c>
      <c r="E344" s="3" t="s">
        <v>232</v>
      </c>
      <c r="F344" s="3" t="s">
        <v>232</v>
      </c>
      <c r="G344" s="3" t="s">
        <v>232</v>
      </c>
      <c r="H344" s="3">
        <v>2373</v>
      </c>
      <c r="I344" s="3">
        <v>934</v>
      </c>
      <c r="J344" s="3">
        <v>93</v>
      </c>
      <c r="K344" t="s">
        <v>218</v>
      </c>
      <c r="L344" t="s">
        <v>221</v>
      </c>
      <c r="M344" t="s">
        <v>230</v>
      </c>
      <c r="N344" s="3" t="s">
        <v>2</v>
      </c>
      <c r="O344" s="3" t="s">
        <v>3</v>
      </c>
      <c r="P344" s="5">
        <v>-124.46</v>
      </c>
      <c r="Q344" s="5">
        <v>55.03</v>
      </c>
      <c r="R344" s="5">
        <v>769353.72</v>
      </c>
      <c r="U344" s="3">
        <v>466.94</v>
      </c>
      <c r="V344" s="3">
        <v>35304</v>
      </c>
      <c r="W344" s="3">
        <v>7930.07</v>
      </c>
      <c r="X344" s="3">
        <v>1.03E-2</v>
      </c>
      <c r="Y344" s="5">
        <v>4.4394755119920655</v>
      </c>
      <c r="AB344" s="3">
        <v>0.52</v>
      </c>
      <c r="AC344" s="3">
        <v>698.42</v>
      </c>
      <c r="AD344" s="3">
        <v>610.82000000000005</v>
      </c>
      <c r="AE344" s="3">
        <v>1.1434</v>
      </c>
    </row>
    <row r="345" spans="1:31" x14ac:dyDescent="0.25">
      <c r="A345" s="3">
        <v>344</v>
      </c>
      <c r="B345" t="s">
        <v>34</v>
      </c>
      <c r="C345" t="s">
        <v>563</v>
      </c>
      <c r="D345" s="3" t="s">
        <v>232</v>
      </c>
      <c r="E345" s="3" t="s">
        <v>232</v>
      </c>
      <c r="F345" s="3" t="s">
        <v>232</v>
      </c>
      <c r="G345" s="3" t="s">
        <v>232</v>
      </c>
      <c r="H345" s="3">
        <v>749</v>
      </c>
      <c r="I345" s="3">
        <v>130</v>
      </c>
      <c r="J345" s="3">
        <v>0</v>
      </c>
      <c r="K345" t="s">
        <v>218</v>
      </c>
      <c r="L345" t="s">
        <v>221</v>
      </c>
      <c r="M345" t="s">
        <v>230</v>
      </c>
      <c r="N345" s="3" t="s">
        <v>2</v>
      </c>
      <c r="O345" s="3" t="s">
        <v>3</v>
      </c>
      <c r="P345" s="5">
        <v>-61.96</v>
      </c>
      <c r="Q345" s="5">
        <v>54.28</v>
      </c>
      <c r="R345" s="5">
        <v>286972.25</v>
      </c>
      <c r="U345" s="3">
        <v>180.12</v>
      </c>
      <c r="V345" s="3">
        <v>33941.54</v>
      </c>
      <c r="W345" s="3">
        <v>13.25</v>
      </c>
      <c r="X345" s="3">
        <v>0</v>
      </c>
      <c r="Y345" s="5">
        <v>9.4165899316048851E-2</v>
      </c>
      <c r="AB345" s="3">
        <v>-3.34</v>
      </c>
      <c r="AC345" s="3">
        <v>896.61</v>
      </c>
      <c r="AD345" s="3">
        <v>457.38</v>
      </c>
      <c r="AE345" s="3">
        <v>1.9602999999999999</v>
      </c>
    </row>
    <row r="346" spans="1:31" x14ac:dyDescent="0.25">
      <c r="A346" s="3">
        <v>345</v>
      </c>
      <c r="B346" t="s">
        <v>34</v>
      </c>
      <c r="C346" t="s">
        <v>564</v>
      </c>
      <c r="D346" s="3" t="s">
        <v>232</v>
      </c>
      <c r="E346" s="3" t="s">
        <v>232</v>
      </c>
      <c r="F346" s="3" t="s">
        <v>232</v>
      </c>
      <c r="G346" s="3" t="s">
        <v>232</v>
      </c>
      <c r="H346" s="3">
        <v>1405</v>
      </c>
      <c r="I346" s="3">
        <v>366</v>
      </c>
      <c r="J346" s="3">
        <v>67</v>
      </c>
      <c r="K346" t="s">
        <v>218</v>
      </c>
      <c r="L346" t="s">
        <v>221</v>
      </c>
      <c r="M346" t="s">
        <v>230</v>
      </c>
      <c r="N346" s="3" t="s">
        <v>2</v>
      </c>
      <c r="O346" s="3" t="s">
        <v>3</v>
      </c>
      <c r="P346" s="5">
        <v>-97.43</v>
      </c>
      <c r="Q346" s="5">
        <v>54.93</v>
      </c>
      <c r="R346" s="5">
        <v>650438.35</v>
      </c>
      <c r="U346" s="3">
        <v>109.92</v>
      </c>
      <c r="V346" s="3">
        <v>33713</v>
      </c>
      <c r="W346" s="3">
        <v>75586.899999999994</v>
      </c>
      <c r="X346" s="3">
        <v>0.1162</v>
      </c>
      <c r="Y346" s="5">
        <v>1.7470448967223413</v>
      </c>
      <c r="AB346" s="3">
        <v>-2.63</v>
      </c>
      <c r="AC346" s="3">
        <v>476.21</v>
      </c>
      <c r="AD346" s="3">
        <v>580.42999999999995</v>
      </c>
      <c r="AE346" s="3">
        <v>0.82040000000000002</v>
      </c>
    </row>
    <row r="347" spans="1:31" x14ac:dyDescent="0.25">
      <c r="A347" s="3">
        <v>346</v>
      </c>
      <c r="B347" t="s">
        <v>34</v>
      </c>
      <c r="C347" t="s">
        <v>565</v>
      </c>
      <c r="D347" s="3" t="s">
        <v>232</v>
      </c>
      <c r="E347" s="3" t="s">
        <v>232</v>
      </c>
      <c r="F347" s="3" t="s">
        <v>232</v>
      </c>
      <c r="G347" s="3" t="s">
        <v>232</v>
      </c>
      <c r="H347" s="3">
        <v>1265</v>
      </c>
      <c r="I347" s="3">
        <v>586</v>
      </c>
      <c r="J347" s="3">
        <v>24</v>
      </c>
      <c r="K347" t="s">
        <v>218</v>
      </c>
      <c r="L347" t="s">
        <v>221</v>
      </c>
      <c r="M347" t="s">
        <v>228</v>
      </c>
      <c r="N347" s="3" t="s">
        <v>2</v>
      </c>
      <c r="O347" s="3" t="s">
        <v>3</v>
      </c>
      <c r="P347" s="5">
        <v>-66.37</v>
      </c>
      <c r="Q347" s="5">
        <v>46.63</v>
      </c>
      <c r="R347" s="5">
        <v>72787.34</v>
      </c>
      <c r="U347" s="3">
        <v>137.19</v>
      </c>
      <c r="V347" s="3">
        <v>29484</v>
      </c>
      <c r="W347" s="3">
        <v>2117.0500000000002</v>
      </c>
      <c r="X347" s="3">
        <v>2.9100000000000001E-2</v>
      </c>
      <c r="Y347" s="5">
        <v>10.349849300716306</v>
      </c>
      <c r="AB347" s="3">
        <v>4.07</v>
      </c>
      <c r="AC347" s="3">
        <v>1104.56</v>
      </c>
      <c r="AD347" s="3">
        <v>759.32</v>
      </c>
      <c r="AE347" s="3">
        <v>1.4547000000000001</v>
      </c>
    </row>
    <row r="348" spans="1:31" x14ac:dyDescent="0.25">
      <c r="A348" s="3">
        <v>347</v>
      </c>
      <c r="B348" t="s">
        <v>34</v>
      </c>
      <c r="C348" t="s">
        <v>566</v>
      </c>
      <c r="D348" s="3" t="s">
        <v>232</v>
      </c>
      <c r="E348" s="3" t="s">
        <v>232</v>
      </c>
      <c r="F348" s="3" t="s">
        <v>232</v>
      </c>
      <c r="G348" s="3" t="s">
        <v>232</v>
      </c>
      <c r="H348" s="3">
        <v>971</v>
      </c>
      <c r="I348" s="3">
        <v>415</v>
      </c>
      <c r="J348" s="3">
        <v>15</v>
      </c>
      <c r="K348" t="s">
        <v>218</v>
      </c>
      <c r="L348" t="s">
        <v>222</v>
      </c>
      <c r="M348" t="s">
        <v>230</v>
      </c>
      <c r="N348" s="3" t="s">
        <v>2</v>
      </c>
      <c r="O348" s="3" t="s">
        <v>3</v>
      </c>
      <c r="P348" s="5">
        <v>-56.03</v>
      </c>
      <c r="Q348" s="5">
        <v>48.72</v>
      </c>
      <c r="R348" s="5">
        <v>398509.38</v>
      </c>
      <c r="S348" s="3">
        <v>18</v>
      </c>
      <c r="T348" s="3">
        <v>18</v>
      </c>
      <c r="U348" s="3">
        <v>125.74</v>
      </c>
      <c r="V348" s="3">
        <v>33941.54</v>
      </c>
      <c r="W348" s="3">
        <v>89.45</v>
      </c>
      <c r="X348" s="3">
        <v>2.0000000000000001E-4</v>
      </c>
      <c r="Y348" s="5">
        <v>1.4845146179495197</v>
      </c>
      <c r="Z348" s="3">
        <v>-9000</v>
      </c>
      <c r="AA348" s="3">
        <v>-385</v>
      </c>
      <c r="AB348" s="3">
        <v>-1.62</v>
      </c>
      <c r="AC348" s="3">
        <v>985.92</v>
      </c>
      <c r="AD348" s="3">
        <v>597.34</v>
      </c>
      <c r="AE348" s="3">
        <v>1.6505000000000001</v>
      </c>
    </row>
    <row r="349" spans="1:31" x14ac:dyDescent="0.25">
      <c r="A349" s="3">
        <v>348</v>
      </c>
      <c r="B349" t="s">
        <v>34</v>
      </c>
      <c r="C349" t="s">
        <v>567</v>
      </c>
      <c r="D349" s="3" t="s">
        <v>232</v>
      </c>
      <c r="E349" s="3" t="s">
        <v>232</v>
      </c>
      <c r="F349" s="3" t="s">
        <v>232</v>
      </c>
      <c r="G349" s="3" t="s">
        <v>232</v>
      </c>
      <c r="H349" s="3">
        <v>1231</v>
      </c>
      <c r="I349" s="3">
        <v>662</v>
      </c>
      <c r="J349" s="3">
        <v>36</v>
      </c>
      <c r="K349" t="s">
        <v>218</v>
      </c>
      <c r="L349" t="s">
        <v>221</v>
      </c>
      <c r="M349" t="s">
        <v>230</v>
      </c>
      <c r="N349" s="3" t="s">
        <v>2</v>
      </c>
      <c r="O349" s="3" t="s">
        <v>3</v>
      </c>
      <c r="P349" s="5">
        <v>-63.3</v>
      </c>
      <c r="Q349" s="5">
        <v>45.15</v>
      </c>
      <c r="R349" s="5">
        <v>55176.21</v>
      </c>
      <c r="U349" s="3">
        <v>92.9</v>
      </c>
      <c r="V349" s="3">
        <v>29686</v>
      </c>
      <c r="W349" s="3">
        <v>1546.93</v>
      </c>
      <c r="X349" s="3">
        <v>2.8000000000000001E-2</v>
      </c>
      <c r="Y349" s="5">
        <v>16.973583361379841</v>
      </c>
      <c r="Z349" s="3">
        <v>-9000</v>
      </c>
      <c r="AA349" s="3">
        <v>-410</v>
      </c>
      <c r="AB349" s="3">
        <v>5.76</v>
      </c>
      <c r="AC349" s="3">
        <v>1335.35</v>
      </c>
      <c r="AD349" s="3">
        <v>723.43</v>
      </c>
      <c r="AE349" s="3">
        <v>1.8459000000000001</v>
      </c>
    </row>
    <row r="350" spans="1:31" x14ac:dyDescent="0.25">
      <c r="A350" s="3">
        <v>349</v>
      </c>
      <c r="B350" t="s">
        <v>34</v>
      </c>
      <c r="C350" t="s">
        <v>568</v>
      </c>
      <c r="D350" s="3" t="s">
        <v>232</v>
      </c>
      <c r="E350" s="3" t="s">
        <v>232</v>
      </c>
      <c r="F350" s="3" t="s">
        <v>232</v>
      </c>
      <c r="G350" s="3" t="s">
        <v>232</v>
      </c>
      <c r="H350" s="3">
        <v>1079</v>
      </c>
      <c r="I350" s="3">
        <v>118</v>
      </c>
      <c r="J350" s="3">
        <v>1</v>
      </c>
      <c r="K350" t="s">
        <v>218</v>
      </c>
      <c r="L350" t="s">
        <v>221</v>
      </c>
      <c r="M350" t="s">
        <v>230</v>
      </c>
      <c r="N350" s="3" t="s">
        <v>2</v>
      </c>
      <c r="O350" s="3" t="s">
        <v>3</v>
      </c>
      <c r="P350" s="5">
        <v>-119</v>
      </c>
      <c r="Q350" s="5">
        <v>66.36</v>
      </c>
      <c r="R350" s="5">
        <v>1352701.1</v>
      </c>
      <c r="U350" s="3">
        <v>338.29</v>
      </c>
      <c r="V350" s="3">
        <v>55778.09</v>
      </c>
      <c r="W350" s="3">
        <v>0</v>
      </c>
      <c r="X350" s="3">
        <v>0</v>
      </c>
      <c r="Y350" s="5">
        <v>2.0646098387884802E-2</v>
      </c>
      <c r="AB350" s="3">
        <v>-9.68</v>
      </c>
      <c r="AC350" s="3">
        <v>255.37</v>
      </c>
      <c r="AD350" s="3">
        <v>362.85</v>
      </c>
      <c r="AE350" s="3">
        <v>0.70379999999999998</v>
      </c>
    </row>
    <row r="351" spans="1:31" x14ac:dyDescent="0.25">
      <c r="A351" s="3">
        <v>350</v>
      </c>
      <c r="B351" t="s">
        <v>34</v>
      </c>
      <c r="C351" t="s">
        <v>569</v>
      </c>
      <c r="D351" s="3" t="s">
        <v>232</v>
      </c>
      <c r="E351" s="3" t="s">
        <v>232</v>
      </c>
      <c r="F351" s="3" t="s">
        <v>232</v>
      </c>
      <c r="G351" s="3" t="s">
        <v>232</v>
      </c>
      <c r="H351" s="3">
        <v>560</v>
      </c>
      <c r="I351" s="3">
        <v>14</v>
      </c>
      <c r="J351" s="3">
        <v>2</v>
      </c>
      <c r="K351" t="s">
        <v>218</v>
      </c>
      <c r="L351" t="s">
        <v>221</v>
      </c>
      <c r="M351" t="s">
        <v>231</v>
      </c>
      <c r="N351" s="3" t="s">
        <v>2</v>
      </c>
      <c r="O351" s="3" t="s">
        <v>3</v>
      </c>
      <c r="P351" s="5">
        <v>-92.47</v>
      </c>
      <c r="Q351" s="5">
        <v>68.78</v>
      </c>
      <c r="R351" s="5">
        <v>1740321.27</v>
      </c>
      <c r="U351" s="3">
        <v>166.11</v>
      </c>
      <c r="V351" s="3">
        <v>55778.09</v>
      </c>
      <c r="W351" s="3">
        <v>0</v>
      </c>
      <c r="X351" s="3">
        <v>0</v>
      </c>
      <c r="Y351" s="5">
        <v>3.1603360223253489E-2</v>
      </c>
      <c r="AB351" s="3">
        <v>-14.03</v>
      </c>
      <c r="AC351" s="3">
        <v>203.35</v>
      </c>
      <c r="AD351" s="3">
        <v>227.13</v>
      </c>
      <c r="AE351" s="3">
        <v>0.89529999999999998</v>
      </c>
    </row>
    <row r="352" spans="1:31" x14ac:dyDescent="0.25">
      <c r="A352" s="3">
        <v>351</v>
      </c>
      <c r="B352" t="s">
        <v>34</v>
      </c>
      <c r="C352" t="s">
        <v>570</v>
      </c>
      <c r="D352" s="3" t="s">
        <v>232</v>
      </c>
      <c r="E352" s="3" t="s">
        <v>232</v>
      </c>
      <c r="F352" s="3" t="s">
        <v>232</v>
      </c>
      <c r="G352" s="3" t="s">
        <v>232</v>
      </c>
      <c r="H352" s="3">
        <v>2248</v>
      </c>
      <c r="I352" s="3">
        <v>1108</v>
      </c>
      <c r="J352" s="3">
        <v>68</v>
      </c>
      <c r="K352" t="s">
        <v>218</v>
      </c>
      <c r="L352" t="s">
        <v>221</v>
      </c>
      <c r="M352" t="s">
        <v>230</v>
      </c>
      <c r="N352" s="3" t="s">
        <v>2</v>
      </c>
      <c r="O352" s="3" t="s">
        <v>3</v>
      </c>
      <c r="P352" s="5">
        <v>-85.83</v>
      </c>
      <c r="Q352" s="5">
        <v>50.07</v>
      </c>
      <c r="R352" s="5">
        <v>1077573.08</v>
      </c>
      <c r="U352" s="3">
        <v>125.42</v>
      </c>
      <c r="V352" s="3">
        <v>38361</v>
      </c>
      <c r="W352" s="3">
        <v>53417.82</v>
      </c>
      <c r="X352" s="3">
        <v>4.9599999999999998E-2</v>
      </c>
      <c r="Y352" s="5">
        <v>9.7394600837652696</v>
      </c>
      <c r="AB352" s="3">
        <v>0.53</v>
      </c>
      <c r="AC352" s="3">
        <v>729.43</v>
      </c>
      <c r="AD352" s="3">
        <v>668.49</v>
      </c>
      <c r="AE352" s="3">
        <v>1.0911999999999999</v>
      </c>
    </row>
    <row r="353" spans="1:31" x14ac:dyDescent="0.25">
      <c r="A353" s="3">
        <v>352</v>
      </c>
      <c r="B353" t="s">
        <v>34</v>
      </c>
      <c r="C353" t="s">
        <v>571</v>
      </c>
      <c r="D353" s="3" t="s">
        <v>232</v>
      </c>
      <c r="E353" s="3" t="s">
        <v>232</v>
      </c>
      <c r="F353" s="3" t="s">
        <v>232</v>
      </c>
      <c r="G353" s="3" t="s">
        <v>232</v>
      </c>
      <c r="H353" s="3">
        <v>813</v>
      </c>
      <c r="I353" s="3">
        <v>407</v>
      </c>
      <c r="J353" s="3">
        <v>18</v>
      </c>
      <c r="K353" t="s">
        <v>218</v>
      </c>
      <c r="L353" t="s">
        <v>222</v>
      </c>
      <c r="M353" t="s">
        <v>230</v>
      </c>
      <c r="N353" s="3" t="s">
        <v>2</v>
      </c>
      <c r="O353" s="3" t="s">
        <v>3</v>
      </c>
      <c r="P353" s="5">
        <v>-63.24</v>
      </c>
      <c r="Q353" s="5">
        <v>46.4</v>
      </c>
      <c r="R353" s="5">
        <v>5974.83</v>
      </c>
      <c r="S353" s="3">
        <v>15</v>
      </c>
      <c r="T353" s="3">
        <v>15</v>
      </c>
      <c r="U353" s="3">
        <v>22.49</v>
      </c>
      <c r="V353" s="3">
        <v>27838</v>
      </c>
      <c r="W353" s="3">
        <v>2249.87</v>
      </c>
      <c r="X353" s="3">
        <v>0.37659999999999999</v>
      </c>
      <c r="Y353" s="5">
        <v>22.601814612298593</v>
      </c>
      <c r="Z353" s="3">
        <v>-11500</v>
      </c>
      <c r="AA353" s="3">
        <v>-295</v>
      </c>
      <c r="AB353" s="3">
        <v>5.57</v>
      </c>
      <c r="AC353" s="3">
        <v>1108.29</v>
      </c>
      <c r="AD353" s="3">
        <v>711.72</v>
      </c>
      <c r="AE353" s="3">
        <v>1.5571999999999999</v>
      </c>
    </row>
    <row r="354" spans="1:31" x14ac:dyDescent="0.25">
      <c r="A354" s="3">
        <v>353</v>
      </c>
      <c r="B354" t="s">
        <v>34</v>
      </c>
      <c r="C354" t="s">
        <v>572</v>
      </c>
      <c r="D354" s="3" t="s">
        <v>232</v>
      </c>
      <c r="E354" s="3" t="s">
        <v>232</v>
      </c>
      <c r="F354" s="3" t="s">
        <v>232</v>
      </c>
      <c r="G354" s="3" t="s">
        <v>232</v>
      </c>
      <c r="H354" s="3">
        <v>2202</v>
      </c>
      <c r="I354" s="3">
        <v>862</v>
      </c>
      <c r="J354" s="3">
        <v>53</v>
      </c>
      <c r="K354" t="s">
        <v>218</v>
      </c>
      <c r="L354" t="s">
        <v>221</v>
      </c>
      <c r="M354" t="s">
        <v>230</v>
      </c>
      <c r="N354" s="3" t="s">
        <v>2</v>
      </c>
      <c r="O354" s="3" t="s">
        <v>3</v>
      </c>
      <c r="P354" s="5">
        <v>-71.760000000000005</v>
      </c>
      <c r="Q354" s="5">
        <v>53.38</v>
      </c>
      <c r="R354" s="5">
        <v>1513005.96</v>
      </c>
      <c r="U354" s="3">
        <v>172.4</v>
      </c>
      <c r="V354" s="3">
        <v>32322</v>
      </c>
      <c r="W354" s="3">
        <v>25594.35</v>
      </c>
      <c r="X354" s="3">
        <v>1.6899999999999998E-2</v>
      </c>
      <c r="Y354" s="5">
        <v>4.7431333317417996</v>
      </c>
      <c r="AB354" s="3">
        <v>-3.05</v>
      </c>
      <c r="AC354" s="3">
        <v>773.42</v>
      </c>
      <c r="AD354" s="3">
        <v>498.76</v>
      </c>
      <c r="AE354" s="3">
        <v>1.5507</v>
      </c>
    </row>
    <row r="355" spans="1:31" x14ac:dyDescent="0.25">
      <c r="A355" s="3">
        <v>354</v>
      </c>
      <c r="B355" t="s">
        <v>34</v>
      </c>
      <c r="C355" t="s">
        <v>573</v>
      </c>
      <c r="D355" s="3" t="s">
        <v>232</v>
      </c>
      <c r="E355" s="3" t="s">
        <v>2</v>
      </c>
      <c r="F355" s="3" t="s">
        <v>232</v>
      </c>
      <c r="G355" s="3" t="s">
        <v>2</v>
      </c>
      <c r="H355" s="3">
        <v>141</v>
      </c>
      <c r="I355" s="3">
        <v>79</v>
      </c>
      <c r="K355" t="s">
        <v>218</v>
      </c>
      <c r="L355" t="s">
        <v>222</v>
      </c>
      <c r="M355" t="s">
        <v>228</v>
      </c>
      <c r="N355" s="3" t="s">
        <v>2</v>
      </c>
      <c r="O355" s="3" t="s">
        <v>3</v>
      </c>
      <c r="P355" s="5">
        <v>-59.91</v>
      </c>
      <c r="Q355" s="5">
        <v>43.95</v>
      </c>
      <c r="R355" s="5">
        <v>31.79</v>
      </c>
      <c r="S355" s="3">
        <v>169.6</v>
      </c>
      <c r="T355" s="3">
        <v>158.05000000000001</v>
      </c>
      <c r="U355" s="3">
        <v>0.67</v>
      </c>
      <c r="V355" s="3">
        <v>29686.43</v>
      </c>
      <c r="W355" s="3">
        <v>0</v>
      </c>
      <c r="X355" s="3">
        <v>0</v>
      </c>
      <c r="Y355" s="5">
        <v>0.15728216420257943</v>
      </c>
      <c r="Z355" s="3" t="s">
        <v>19</v>
      </c>
      <c r="AA355" s="3">
        <v>-214</v>
      </c>
      <c r="AB355" s="3">
        <v>7.3</v>
      </c>
      <c r="AC355" s="3">
        <v>1426.41</v>
      </c>
      <c r="AD355" s="3">
        <v>595.66999999999996</v>
      </c>
      <c r="AE355" s="3">
        <v>2.3946000000000001</v>
      </c>
    </row>
    <row r="356" spans="1:31" x14ac:dyDescent="0.25">
      <c r="A356" s="3">
        <v>355</v>
      </c>
      <c r="B356" t="s">
        <v>34</v>
      </c>
      <c r="C356" t="s">
        <v>574</v>
      </c>
      <c r="D356" s="3" t="s">
        <v>232</v>
      </c>
      <c r="E356" s="3" t="s">
        <v>232</v>
      </c>
      <c r="F356" s="3" t="s">
        <v>232</v>
      </c>
      <c r="G356" s="3" t="s">
        <v>232</v>
      </c>
      <c r="H356" s="3">
        <v>1325</v>
      </c>
      <c r="I356" s="3">
        <v>379</v>
      </c>
      <c r="J356" s="3">
        <v>59</v>
      </c>
      <c r="K356" t="s">
        <v>218</v>
      </c>
      <c r="L356" t="s">
        <v>221</v>
      </c>
      <c r="M356" t="s">
        <v>230</v>
      </c>
      <c r="N356" s="3" t="s">
        <v>2</v>
      </c>
      <c r="O356" s="3" t="s">
        <v>3</v>
      </c>
      <c r="P356" s="5">
        <v>-105.89</v>
      </c>
      <c r="Q356" s="5">
        <v>54.42</v>
      </c>
      <c r="R356" s="5">
        <v>651955.26</v>
      </c>
      <c r="U356" s="3">
        <v>145.56</v>
      </c>
      <c r="V356" s="3">
        <v>38562</v>
      </c>
      <c r="W356" s="3">
        <v>214860.92</v>
      </c>
      <c r="X356" s="3">
        <v>0.3296</v>
      </c>
      <c r="Y356" s="5">
        <v>1.5785469696187435</v>
      </c>
      <c r="AB356" s="3">
        <v>-0.43</v>
      </c>
      <c r="AC356" s="3">
        <v>426.39</v>
      </c>
      <c r="AD356" s="3">
        <v>661.98</v>
      </c>
      <c r="AE356" s="3">
        <v>0.64410000000000001</v>
      </c>
    </row>
    <row r="357" spans="1:31" x14ac:dyDescent="0.25">
      <c r="A357" s="3">
        <v>356</v>
      </c>
      <c r="B357" t="s">
        <v>34</v>
      </c>
      <c r="C357" t="s">
        <v>575</v>
      </c>
      <c r="D357" s="3" t="s">
        <v>232</v>
      </c>
      <c r="E357" s="3" t="s">
        <v>232</v>
      </c>
      <c r="F357" s="3" t="s">
        <v>232</v>
      </c>
      <c r="G357" s="3" t="s">
        <v>232</v>
      </c>
      <c r="H357" s="3">
        <v>1111</v>
      </c>
      <c r="I357" s="3">
        <v>161</v>
      </c>
      <c r="J357" s="3">
        <v>5</v>
      </c>
      <c r="K357" t="s">
        <v>218</v>
      </c>
      <c r="L357" t="s">
        <v>221</v>
      </c>
      <c r="M357" t="s">
        <v>230</v>
      </c>
      <c r="N357" s="3" t="s">
        <v>2</v>
      </c>
      <c r="O357" s="3" t="s">
        <v>3</v>
      </c>
      <c r="P357" s="5">
        <v>-135.36000000000001</v>
      </c>
      <c r="Q357" s="5">
        <v>63.75</v>
      </c>
      <c r="R357" s="5">
        <v>464753.86</v>
      </c>
      <c r="U357" s="3">
        <v>401.91</v>
      </c>
      <c r="V357" s="3">
        <v>55778.09</v>
      </c>
      <c r="W357" s="3">
        <v>0</v>
      </c>
      <c r="X357" s="3">
        <v>0</v>
      </c>
      <c r="Y357" s="5">
        <v>6.2241548676970647E-2</v>
      </c>
      <c r="AB357" s="3">
        <v>-6.8</v>
      </c>
      <c r="AC357" s="3">
        <v>331.11</v>
      </c>
      <c r="AD357" s="3">
        <v>467.95</v>
      </c>
      <c r="AE357" s="3">
        <v>0.70760000000000001</v>
      </c>
    </row>
    <row r="358" spans="1:31" x14ac:dyDescent="0.25">
      <c r="A358" s="3">
        <v>357</v>
      </c>
      <c r="B358" t="s">
        <v>16</v>
      </c>
      <c r="C358" t="s">
        <v>576</v>
      </c>
      <c r="D358" s="3" t="s">
        <v>232</v>
      </c>
      <c r="E358" s="3" t="s">
        <v>2</v>
      </c>
      <c r="F358" s="3" t="s">
        <v>232</v>
      </c>
      <c r="G358" s="3" t="s">
        <v>2</v>
      </c>
      <c r="H358" s="3">
        <v>33</v>
      </c>
      <c r="I358" s="3">
        <v>6</v>
      </c>
      <c r="K358" t="s">
        <v>217</v>
      </c>
      <c r="L358" t="s">
        <v>222</v>
      </c>
      <c r="M358" t="s">
        <v>223</v>
      </c>
      <c r="N358" s="3" t="s">
        <v>9</v>
      </c>
      <c r="O358" s="3" t="s">
        <v>5</v>
      </c>
      <c r="P358" s="5">
        <v>96.82</v>
      </c>
      <c r="Q358" s="5">
        <v>-11.83</v>
      </c>
      <c r="R358" s="5">
        <v>3.36</v>
      </c>
      <c r="S358" s="3">
        <v>2930</v>
      </c>
      <c r="T358" s="3">
        <v>29.59</v>
      </c>
      <c r="U358" s="3">
        <v>0.5</v>
      </c>
      <c r="V358" s="3" t="s">
        <v>18</v>
      </c>
      <c r="W358" s="3">
        <v>0</v>
      </c>
      <c r="X358" s="3">
        <v>0</v>
      </c>
      <c r="Y358" s="5">
        <v>0</v>
      </c>
      <c r="Z358" s="3" t="s">
        <v>19</v>
      </c>
      <c r="AA358" s="3" t="s">
        <v>19</v>
      </c>
      <c r="AB358" s="3">
        <v>26.6</v>
      </c>
      <c r="AC358" s="3">
        <v>1940</v>
      </c>
      <c r="AD358" s="3">
        <v>1168</v>
      </c>
      <c r="AE358" s="3">
        <v>1.661</v>
      </c>
    </row>
    <row r="359" spans="1:31" x14ac:dyDescent="0.25">
      <c r="A359" s="3">
        <v>358</v>
      </c>
      <c r="B359" t="s">
        <v>35</v>
      </c>
      <c r="C359" t="s">
        <v>577</v>
      </c>
      <c r="D359" s="3" t="s">
        <v>232</v>
      </c>
      <c r="E359" s="3" t="s">
        <v>232</v>
      </c>
      <c r="F359" s="3" t="s">
        <v>232</v>
      </c>
      <c r="G359" s="3" t="s">
        <v>232</v>
      </c>
      <c r="H359" s="3">
        <v>2505</v>
      </c>
      <c r="I359" s="3">
        <v>362</v>
      </c>
      <c r="J359" s="3">
        <v>27</v>
      </c>
      <c r="K359" t="s">
        <v>11</v>
      </c>
      <c r="L359" t="s">
        <v>221</v>
      </c>
      <c r="M359" t="s">
        <v>228</v>
      </c>
      <c r="N359" s="3" t="s">
        <v>2</v>
      </c>
      <c r="O359" s="3" t="s">
        <v>5</v>
      </c>
      <c r="P359" s="5">
        <v>8.2200000000000006</v>
      </c>
      <c r="Q359" s="5">
        <v>46.8</v>
      </c>
      <c r="R359" s="5">
        <v>41435.800000000003</v>
      </c>
      <c r="U359" s="3">
        <v>800.67</v>
      </c>
      <c r="V359" s="3">
        <v>39985.629999999997</v>
      </c>
      <c r="W359" s="3">
        <v>4571.8500000000004</v>
      </c>
      <c r="X359" s="3">
        <v>0.1103</v>
      </c>
      <c r="Y359" s="5">
        <v>182.32207414844169</v>
      </c>
      <c r="AB359" s="3">
        <v>4.99</v>
      </c>
      <c r="AC359" s="3">
        <v>1333.61</v>
      </c>
      <c r="AD359" s="3">
        <v>621.92999999999995</v>
      </c>
      <c r="AE359" s="3">
        <v>2.1442999999999999</v>
      </c>
    </row>
    <row r="360" spans="1:31" x14ac:dyDescent="0.25">
      <c r="A360" s="3">
        <v>359</v>
      </c>
      <c r="B360" t="s">
        <v>36</v>
      </c>
      <c r="C360" t="s">
        <v>578</v>
      </c>
      <c r="D360" s="3" t="s">
        <v>232</v>
      </c>
      <c r="E360" s="3" t="s">
        <v>2</v>
      </c>
      <c r="F360" s="3" t="s">
        <v>232</v>
      </c>
      <c r="G360" s="3" t="s">
        <v>2</v>
      </c>
      <c r="H360" s="3">
        <v>182</v>
      </c>
      <c r="I360" s="3">
        <v>54</v>
      </c>
      <c r="K360" t="s">
        <v>216</v>
      </c>
      <c r="L360" t="s">
        <v>221</v>
      </c>
      <c r="M360" t="s">
        <v>228</v>
      </c>
      <c r="N360" s="3" t="s">
        <v>9</v>
      </c>
      <c r="O360" s="3" t="s">
        <v>3</v>
      </c>
      <c r="P360" s="5">
        <v>-73.69</v>
      </c>
      <c r="Q360" s="5">
        <v>-45.44</v>
      </c>
      <c r="R360" s="5">
        <v>35661.129999999997</v>
      </c>
      <c r="U360" s="3">
        <v>367.47</v>
      </c>
      <c r="V360" s="3">
        <v>9344.7099999999991</v>
      </c>
      <c r="W360" s="3">
        <v>0.9</v>
      </c>
      <c r="X360" s="3">
        <v>0</v>
      </c>
      <c r="Y360" s="5">
        <v>0.78763628634314176</v>
      </c>
      <c r="AB360" s="3">
        <v>7.38</v>
      </c>
      <c r="AC360" s="3">
        <v>2281.96</v>
      </c>
      <c r="AD360" s="3">
        <v>623.84</v>
      </c>
      <c r="AE360" s="3">
        <v>3.6579000000000002</v>
      </c>
    </row>
    <row r="361" spans="1:31" x14ac:dyDescent="0.25">
      <c r="A361" s="3">
        <v>360</v>
      </c>
      <c r="B361" t="s">
        <v>36</v>
      </c>
      <c r="C361" t="s">
        <v>579</v>
      </c>
      <c r="D361" s="3" t="s">
        <v>232</v>
      </c>
      <c r="E361" s="3" t="s">
        <v>2</v>
      </c>
      <c r="F361" s="3" t="s">
        <v>232</v>
      </c>
      <c r="G361" s="3" t="s">
        <v>2</v>
      </c>
      <c r="H361" s="3">
        <v>163</v>
      </c>
      <c r="I361" s="3">
        <v>84</v>
      </c>
      <c r="K361" t="s">
        <v>216</v>
      </c>
      <c r="L361" t="s">
        <v>221</v>
      </c>
      <c r="M361" t="s">
        <v>225</v>
      </c>
      <c r="N361" s="3" t="s">
        <v>9</v>
      </c>
      <c r="O361" s="3" t="s">
        <v>3</v>
      </c>
      <c r="P361" s="5">
        <v>-69.900000000000006</v>
      </c>
      <c r="Q361" s="5">
        <v>-18.75</v>
      </c>
      <c r="R361" s="5">
        <v>7911.12</v>
      </c>
      <c r="U361" s="3">
        <v>1058.51</v>
      </c>
      <c r="V361" s="3">
        <v>17194.36</v>
      </c>
      <c r="W361" s="3">
        <v>0</v>
      </c>
      <c r="X361" s="3">
        <v>0</v>
      </c>
      <c r="Y361" s="5">
        <v>21.725242443547817</v>
      </c>
      <c r="AB361" s="3">
        <v>14.19</v>
      </c>
      <c r="AC361" s="3">
        <v>36.630000000000003</v>
      </c>
      <c r="AD361" s="3">
        <v>1353.46</v>
      </c>
      <c r="AE361" s="3">
        <v>2.7099999999999999E-2</v>
      </c>
    </row>
    <row r="362" spans="1:31" x14ac:dyDescent="0.25">
      <c r="A362" s="3">
        <v>361</v>
      </c>
      <c r="B362" t="s">
        <v>154</v>
      </c>
      <c r="C362" t="s">
        <v>580</v>
      </c>
      <c r="D362" s="3" t="s">
        <v>232</v>
      </c>
      <c r="E362" s="3" t="s">
        <v>232</v>
      </c>
      <c r="F362" s="3" t="s">
        <v>232</v>
      </c>
      <c r="G362" s="3" t="s">
        <v>232</v>
      </c>
      <c r="H362" s="3">
        <v>2080</v>
      </c>
      <c r="I362" s="3">
        <v>274</v>
      </c>
      <c r="J362" s="3">
        <v>6</v>
      </c>
      <c r="K362" t="s">
        <v>8</v>
      </c>
      <c r="L362" t="s">
        <v>221</v>
      </c>
      <c r="M362" t="s">
        <v>225</v>
      </c>
      <c r="N362" s="3" t="s">
        <v>2</v>
      </c>
      <c r="O362" s="3" t="s">
        <v>5</v>
      </c>
      <c r="P362" s="5">
        <v>18.670000000000002</v>
      </c>
      <c r="Q362" s="5">
        <v>15.34</v>
      </c>
      <c r="R362" s="5">
        <v>1271723.21</v>
      </c>
      <c r="U362" s="3">
        <v>301</v>
      </c>
      <c r="V362" s="3">
        <v>736</v>
      </c>
      <c r="W362" s="3">
        <v>36222.19</v>
      </c>
      <c r="X362" s="3">
        <v>2.8500000000000001E-2</v>
      </c>
      <c r="Y362" s="5">
        <v>8.0511285156146517</v>
      </c>
      <c r="AB362" s="3">
        <v>26.94</v>
      </c>
      <c r="AC362" s="3">
        <v>316.39999999999998</v>
      </c>
      <c r="AD362" s="3">
        <v>2093.3200000000002</v>
      </c>
      <c r="AE362" s="3">
        <v>0.15110000000000001</v>
      </c>
    </row>
    <row r="363" spans="1:31" x14ac:dyDescent="0.25">
      <c r="A363" s="3">
        <v>362</v>
      </c>
      <c r="B363" t="s">
        <v>36</v>
      </c>
      <c r="C363" t="s">
        <v>581</v>
      </c>
      <c r="D363" s="3" t="s">
        <v>232</v>
      </c>
      <c r="E363" s="3" t="s">
        <v>2</v>
      </c>
      <c r="F363" s="3" t="s">
        <v>232</v>
      </c>
      <c r="G363" s="3" t="s">
        <v>2</v>
      </c>
      <c r="H363" s="3">
        <v>204</v>
      </c>
      <c r="I363" s="3">
        <v>150</v>
      </c>
      <c r="K363" t="s">
        <v>216</v>
      </c>
      <c r="L363" t="s">
        <v>221</v>
      </c>
      <c r="M363" t="s">
        <v>228</v>
      </c>
      <c r="N363" s="3" t="s">
        <v>9</v>
      </c>
      <c r="O363" s="3" t="s">
        <v>3</v>
      </c>
      <c r="P363" s="5">
        <v>-73.89</v>
      </c>
      <c r="Q363" s="5">
        <v>-42.63</v>
      </c>
      <c r="R363" s="5">
        <v>8464.41</v>
      </c>
      <c r="U363" s="3">
        <v>153.97999999999999</v>
      </c>
      <c r="V363" s="3">
        <v>6438.28</v>
      </c>
      <c r="W363" s="3">
        <v>237.29</v>
      </c>
      <c r="X363" s="3">
        <v>2.8000000000000001E-2</v>
      </c>
      <c r="Y363" s="5">
        <v>12.274925245823395</v>
      </c>
      <c r="AB363" s="3">
        <v>9.8800000000000008</v>
      </c>
      <c r="AC363" s="3">
        <v>2163.0700000000002</v>
      </c>
      <c r="AD363" s="3">
        <v>646.49</v>
      </c>
      <c r="AE363" s="3">
        <v>3.3458999999999999</v>
      </c>
    </row>
    <row r="364" spans="1:31" x14ac:dyDescent="0.25">
      <c r="A364" s="3">
        <v>363</v>
      </c>
      <c r="B364" t="s">
        <v>36</v>
      </c>
      <c r="C364" t="s">
        <v>582</v>
      </c>
      <c r="D364" s="3" t="s">
        <v>232</v>
      </c>
      <c r="E364" s="3" t="s">
        <v>2</v>
      </c>
      <c r="F364" s="3" t="s">
        <v>232</v>
      </c>
      <c r="G364" s="3" t="s">
        <v>2</v>
      </c>
      <c r="H364" s="3">
        <v>280</v>
      </c>
      <c r="I364" s="3">
        <v>91</v>
      </c>
      <c r="K364" t="s">
        <v>216</v>
      </c>
      <c r="L364" t="s">
        <v>221</v>
      </c>
      <c r="M364" t="s">
        <v>225</v>
      </c>
      <c r="N364" s="3" t="s">
        <v>9</v>
      </c>
      <c r="O364" s="3" t="s">
        <v>3</v>
      </c>
      <c r="P364" s="5">
        <v>-71.02</v>
      </c>
      <c r="Q364" s="5">
        <v>-31.7</v>
      </c>
      <c r="R364" s="5">
        <v>10239.459999999999</v>
      </c>
      <c r="U364" s="3">
        <v>1108.81</v>
      </c>
      <c r="V364" s="3">
        <v>9485.1</v>
      </c>
      <c r="W364" s="3">
        <v>150.66</v>
      </c>
      <c r="X364" s="3">
        <v>1.47E-2</v>
      </c>
      <c r="Y364" s="5">
        <v>8.0952511167581118</v>
      </c>
      <c r="AB364" s="3">
        <v>10.49</v>
      </c>
      <c r="AC364" s="3">
        <v>232.6</v>
      </c>
      <c r="AD364" s="3">
        <v>1120.94</v>
      </c>
      <c r="AE364" s="3">
        <v>0.20749999999999999</v>
      </c>
    </row>
    <row r="365" spans="1:31" x14ac:dyDescent="0.25">
      <c r="A365" s="3">
        <v>364</v>
      </c>
      <c r="B365" t="s">
        <v>36</v>
      </c>
      <c r="C365" t="s">
        <v>583</v>
      </c>
      <c r="D365" s="3" t="s">
        <v>232</v>
      </c>
      <c r="E365" s="3" t="s">
        <v>2</v>
      </c>
      <c r="F365" s="3" t="s">
        <v>232</v>
      </c>
      <c r="G365" s="3" t="s">
        <v>2</v>
      </c>
      <c r="H365" s="3">
        <v>157</v>
      </c>
      <c r="I365" s="3">
        <v>6</v>
      </c>
      <c r="K365" t="s">
        <v>216</v>
      </c>
      <c r="L365" t="s">
        <v>221</v>
      </c>
      <c r="M365" t="s">
        <v>228</v>
      </c>
      <c r="N365" s="3" t="s">
        <v>9</v>
      </c>
      <c r="O365" s="3" t="s">
        <v>3</v>
      </c>
      <c r="P365" s="5">
        <v>-71.84</v>
      </c>
      <c r="Q365" s="5">
        <v>-45.1</v>
      </c>
      <c r="R365" s="5">
        <v>9891.5300000000007</v>
      </c>
      <c r="U365" s="3">
        <v>336.61</v>
      </c>
      <c r="V365" s="3">
        <v>9344.7099999999991</v>
      </c>
      <c r="W365" s="3">
        <v>13.4</v>
      </c>
      <c r="X365" s="3">
        <v>1.4E-3</v>
      </c>
      <c r="Y365" s="5">
        <v>5.5480800240205506</v>
      </c>
      <c r="AB365" s="3">
        <v>5.58</v>
      </c>
      <c r="AC365" s="3">
        <v>950.61</v>
      </c>
      <c r="AD365" s="3">
        <v>720.91</v>
      </c>
      <c r="AE365" s="3">
        <v>1.3186</v>
      </c>
    </row>
    <row r="366" spans="1:31" x14ac:dyDescent="0.25">
      <c r="A366" s="3">
        <v>365</v>
      </c>
      <c r="B366" t="s">
        <v>36</v>
      </c>
      <c r="C366" t="s">
        <v>584</v>
      </c>
      <c r="D366" s="3" t="s">
        <v>232</v>
      </c>
      <c r="E366" s="3" t="s">
        <v>2</v>
      </c>
      <c r="F366" s="3" t="s">
        <v>232</v>
      </c>
      <c r="G366" s="3" t="s">
        <v>2</v>
      </c>
      <c r="H366" s="3">
        <v>200</v>
      </c>
      <c r="I366" s="3">
        <v>54</v>
      </c>
      <c r="K366" t="s">
        <v>216</v>
      </c>
      <c r="L366" t="s">
        <v>221</v>
      </c>
      <c r="M366" t="s">
        <v>225</v>
      </c>
      <c r="N366" s="3" t="s">
        <v>9</v>
      </c>
      <c r="O366" s="3" t="s">
        <v>3</v>
      </c>
      <c r="P366" s="5">
        <v>-69.92</v>
      </c>
      <c r="Q366" s="5">
        <v>-27.53</v>
      </c>
      <c r="R366" s="5">
        <v>31235.200000000001</v>
      </c>
      <c r="U366" s="3">
        <v>1592.65</v>
      </c>
      <c r="V366" s="3">
        <v>18564.72</v>
      </c>
      <c r="W366" s="3">
        <v>0</v>
      </c>
      <c r="X366" s="3">
        <v>0</v>
      </c>
      <c r="Y366" s="5">
        <v>5.4547433664583549</v>
      </c>
      <c r="AB366" s="3">
        <v>9.39</v>
      </c>
      <c r="AC366" s="3">
        <v>46.35</v>
      </c>
      <c r="AD366" s="3">
        <v>1033.43</v>
      </c>
      <c r="AE366" s="3">
        <v>4.4900000000000002E-2</v>
      </c>
    </row>
    <row r="367" spans="1:31" x14ac:dyDescent="0.25">
      <c r="A367" s="3">
        <v>366</v>
      </c>
      <c r="B367" t="s">
        <v>36</v>
      </c>
      <c r="C367" t="s">
        <v>585</v>
      </c>
      <c r="D367" s="3" t="s">
        <v>232</v>
      </c>
      <c r="E367" s="3" t="s">
        <v>2</v>
      </c>
      <c r="F367" s="3" t="s">
        <v>232</v>
      </c>
      <c r="G367" s="3" t="s">
        <v>2</v>
      </c>
      <c r="H367" s="3">
        <v>39</v>
      </c>
      <c r="I367" s="3">
        <v>3</v>
      </c>
      <c r="K367" t="s">
        <v>216</v>
      </c>
      <c r="L367" t="s">
        <v>221</v>
      </c>
      <c r="M367" t="s">
        <v>228</v>
      </c>
      <c r="N367" s="3" t="s">
        <v>9</v>
      </c>
      <c r="O367" s="3" t="s">
        <v>3</v>
      </c>
      <c r="P367" s="5">
        <v>-73.77</v>
      </c>
      <c r="Q367" s="5">
        <v>-47.94</v>
      </c>
      <c r="R367" s="5">
        <v>23032.38</v>
      </c>
      <c r="U367" s="3">
        <v>455.1</v>
      </c>
      <c r="V367" s="3">
        <v>9344.7099999999991</v>
      </c>
      <c r="W367" s="3">
        <v>1.0900000000000001</v>
      </c>
      <c r="X367" s="3">
        <v>0</v>
      </c>
      <c r="Y367" s="5">
        <v>0.16172883566526777</v>
      </c>
      <c r="AB367" s="3">
        <v>6.37</v>
      </c>
      <c r="AC367" s="3">
        <v>2214.8000000000002</v>
      </c>
      <c r="AD367" s="3">
        <v>604.82000000000005</v>
      </c>
      <c r="AE367" s="3">
        <v>3.6619000000000002</v>
      </c>
    </row>
    <row r="368" spans="1:31" x14ac:dyDescent="0.25">
      <c r="A368" s="3">
        <v>367</v>
      </c>
      <c r="B368" t="s">
        <v>36</v>
      </c>
      <c r="C368" t="s">
        <v>586</v>
      </c>
      <c r="D368" s="3" t="s">
        <v>232</v>
      </c>
      <c r="E368" s="3" t="s">
        <v>2</v>
      </c>
      <c r="F368" s="3" t="s">
        <v>232</v>
      </c>
      <c r="G368" s="3" t="s">
        <v>2</v>
      </c>
      <c r="H368" s="3">
        <v>445</v>
      </c>
      <c r="I368" s="3">
        <v>250</v>
      </c>
      <c r="K368" t="s">
        <v>216</v>
      </c>
      <c r="L368" t="s">
        <v>221</v>
      </c>
      <c r="M368" t="s">
        <v>226</v>
      </c>
      <c r="N368" s="3" t="s">
        <v>9</v>
      </c>
      <c r="O368" s="3" t="s">
        <v>3</v>
      </c>
      <c r="P368" s="5">
        <v>-72.44</v>
      </c>
      <c r="Q368" s="5">
        <v>-38.92</v>
      </c>
      <c r="R368" s="5">
        <v>18724.68</v>
      </c>
      <c r="U368" s="3">
        <v>437.24</v>
      </c>
      <c r="V368" s="3">
        <v>4877.78</v>
      </c>
      <c r="W368" s="3">
        <v>3130.65</v>
      </c>
      <c r="X368" s="3">
        <v>0.16719999999999999</v>
      </c>
      <c r="Y368" s="5">
        <v>36.457071629528514</v>
      </c>
      <c r="AB368" s="3">
        <v>10.63</v>
      </c>
      <c r="AC368" s="3">
        <v>1626.34</v>
      </c>
      <c r="AD368" s="3">
        <v>1058.22</v>
      </c>
      <c r="AE368" s="3">
        <v>1.5368999999999999</v>
      </c>
    </row>
    <row r="369" spans="1:31" x14ac:dyDescent="0.25">
      <c r="A369" s="3">
        <v>368</v>
      </c>
      <c r="B369" t="s">
        <v>36</v>
      </c>
      <c r="C369" t="s">
        <v>587</v>
      </c>
      <c r="D369" s="3" t="s">
        <v>232</v>
      </c>
      <c r="E369" s="3" t="s">
        <v>2</v>
      </c>
      <c r="F369" s="3" t="s">
        <v>232</v>
      </c>
      <c r="G369" s="3" t="s">
        <v>2</v>
      </c>
      <c r="H369" s="3">
        <v>240</v>
      </c>
      <c r="I369" s="3">
        <v>45</v>
      </c>
      <c r="K369" t="s">
        <v>216</v>
      </c>
      <c r="L369" t="s">
        <v>221</v>
      </c>
      <c r="M369" t="s">
        <v>225</v>
      </c>
      <c r="N369" s="3" t="s">
        <v>9</v>
      </c>
      <c r="O369" s="3" t="s">
        <v>3</v>
      </c>
      <c r="P369" s="5">
        <v>-68.22</v>
      </c>
      <c r="Q369" s="5">
        <v>-22.76</v>
      </c>
      <c r="R369" s="5">
        <v>42102.07</v>
      </c>
      <c r="U369" s="3">
        <v>875.69</v>
      </c>
      <c r="V369" s="3">
        <v>42173.79</v>
      </c>
      <c r="W369" s="3">
        <v>0</v>
      </c>
      <c r="X369" s="3">
        <v>0</v>
      </c>
      <c r="Y369" s="5">
        <v>3.302307938778307</v>
      </c>
      <c r="AB369" s="3">
        <v>7.89</v>
      </c>
      <c r="AC369" s="3">
        <v>41.45</v>
      </c>
      <c r="AD369" s="3">
        <v>1212.9100000000001</v>
      </c>
      <c r="AE369" s="3">
        <v>3.4200000000000001E-2</v>
      </c>
    </row>
    <row r="370" spans="1:31" x14ac:dyDescent="0.25">
      <c r="A370" s="3">
        <v>369</v>
      </c>
      <c r="B370" t="s">
        <v>36</v>
      </c>
      <c r="C370" t="s">
        <v>588</v>
      </c>
      <c r="D370" s="3" t="s">
        <v>232</v>
      </c>
      <c r="E370" s="3" t="s">
        <v>2</v>
      </c>
      <c r="F370" s="3" t="s">
        <v>232</v>
      </c>
      <c r="G370" s="3" t="s">
        <v>2</v>
      </c>
      <c r="H370" s="3">
        <v>318</v>
      </c>
      <c r="I370" s="3">
        <v>85</v>
      </c>
      <c r="K370" t="s">
        <v>216</v>
      </c>
      <c r="L370" t="s">
        <v>221</v>
      </c>
      <c r="M370" t="s">
        <v>225</v>
      </c>
      <c r="N370" s="3" t="s">
        <v>9</v>
      </c>
      <c r="O370" s="3" t="s">
        <v>3</v>
      </c>
      <c r="P370" s="5">
        <v>-70.739999999999995</v>
      </c>
      <c r="Q370" s="5">
        <v>-29.84</v>
      </c>
      <c r="R370" s="5">
        <v>16892.060000000001</v>
      </c>
      <c r="U370" s="3">
        <v>1392.86</v>
      </c>
      <c r="V370" s="3">
        <v>9485.1</v>
      </c>
      <c r="W370" s="3">
        <v>17.350000000000001</v>
      </c>
      <c r="X370" s="3">
        <v>1E-3</v>
      </c>
      <c r="Y370" s="5">
        <v>11.941231560863505</v>
      </c>
      <c r="AB370" s="3">
        <v>8.5500000000000007</v>
      </c>
      <c r="AC370" s="3">
        <v>94.42</v>
      </c>
      <c r="AD370" s="3">
        <v>1000.43</v>
      </c>
      <c r="AE370" s="3">
        <v>9.4399999999999998E-2</v>
      </c>
    </row>
    <row r="371" spans="1:31" x14ac:dyDescent="0.25">
      <c r="A371" s="3">
        <v>370</v>
      </c>
      <c r="B371" t="s">
        <v>36</v>
      </c>
      <c r="C371" t="s">
        <v>589</v>
      </c>
      <c r="D371" s="3" t="s">
        <v>232</v>
      </c>
      <c r="E371" s="3" t="s">
        <v>2</v>
      </c>
      <c r="F371" s="3" t="s">
        <v>232</v>
      </c>
      <c r="G371" s="3" t="s">
        <v>2</v>
      </c>
      <c r="H371" s="3">
        <v>163</v>
      </c>
      <c r="I371" s="3">
        <v>6</v>
      </c>
      <c r="K371" t="s">
        <v>216</v>
      </c>
      <c r="L371" t="s">
        <v>221</v>
      </c>
      <c r="M371" t="s">
        <v>228</v>
      </c>
      <c r="N371" s="3" t="s">
        <v>9</v>
      </c>
      <c r="O371" s="3" t="s">
        <v>3</v>
      </c>
      <c r="P371" s="5">
        <v>-72.33</v>
      </c>
      <c r="Q371" s="5">
        <v>-46.57</v>
      </c>
      <c r="R371" s="5">
        <v>7165.57</v>
      </c>
      <c r="U371" s="3">
        <v>531.1</v>
      </c>
      <c r="V371" s="3">
        <v>9344.7099999999991</v>
      </c>
      <c r="W371" s="3">
        <v>0</v>
      </c>
      <c r="X371" s="3">
        <v>0</v>
      </c>
      <c r="Y371" s="5">
        <v>1.0116431770256937</v>
      </c>
      <c r="AB371" s="3">
        <v>5.03</v>
      </c>
      <c r="AC371" s="3">
        <v>787.19</v>
      </c>
      <c r="AD371" s="3">
        <v>657.32</v>
      </c>
      <c r="AE371" s="3">
        <v>1.1976</v>
      </c>
    </row>
    <row r="372" spans="1:31" x14ac:dyDescent="0.25">
      <c r="A372" s="3">
        <v>371</v>
      </c>
      <c r="B372" t="s">
        <v>36</v>
      </c>
      <c r="C372" t="s">
        <v>590</v>
      </c>
      <c r="D372" s="3" t="s">
        <v>232</v>
      </c>
      <c r="E372" s="3" t="s">
        <v>2</v>
      </c>
      <c r="F372" s="3" t="s">
        <v>232</v>
      </c>
      <c r="G372" s="3" t="s">
        <v>2</v>
      </c>
      <c r="H372" s="3">
        <v>249</v>
      </c>
      <c r="I372" s="3">
        <v>84</v>
      </c>
      <c r="K372" t="s">
        <v>216</v>
      </c>
      <c r="L372" t="s">
        <v>221</v>
      </c>
      <c r="M372" t="s">
        <v>225</v>
      </c>
      <c r="N372" s="3" t="s">
        <v>9</v>
      </c>
      <c r="O372" s="3" t="s">
        <v>3</v>
      </c>
      <c r="P372" s="5">
        <v>-70.55</v>
      </c>
      <c r="Q372" s="5">
        <v>-28.8</v>
      </c>
      <c r="R372" s="5">
        <v>18174.47</v>
      </c>
      <c r="U372" s="3">
        <v>1408.89</v>
      </c>
      <c r="V372" s="3">
        <v>18564.72</v>
      </c>
      <c r="W372" s="3">
        <v>8.11</v>
      </c>
      <c r="X372" s="3">
        <v>4.0000000000000002E-4</v>
      </c>
      <c r="Y372" s="5">
        <v>3.8869909273833017</v>
      </c>
      <c r="AB372" s="3">
        <v>8.82</v>
      </c>
      <c r="AC372" s="3">
        <v>64.89</v>
      </c>
      <c r="AD372" s="3">
        <v>1046.9000000000001</v>
      </c>
      <c r="AE372" s="3">
        <v>6.2E-2</v>
      </c>
    </row>
    <row r="373" spans="1:31" x14ac:dyDescent="0.25">
      <c r="A373" s="3">
        <v>372</v>
      </c>
      <c r="B373" t="s">
        <v>36</v>
      </c>
      <c r="C373" t="s">
        <v>591</v>
      </c>
      <c r="D373" s="3" t="s">
        <v>232</v>
      </c>
      <c r="E373" s="3" t="s">
        <v>2</v>
      </c>
      <c r="F373" s="3" t="s">
        <v>232</v>
      </c>
      <c r="G373" s="3" t="s">
        <v>2</v>
      </c>
      <c r="H373" s="3">
        <v>24</v>
      </c>
      <c r="I373" s="3">
        <v>41</v>
      </c>
      <c r="K373" t="s">
        <v>216</v>
      </c>
      <c r="L373" t="s">
        <v>221</v>
      </c>
      <c r="M373" t="s">
        <v>225</v>
      </c>
      <c r="N373" s="3" t="s">
        <v>9</v>
      </c>
      <c r="O373" s="3" t="s">
        <v>3</v>
      </c>
      <c r="P373" s="5">
        <v>-69.41</v>
      </c>
      <c r="Q373" s="5">
        <v>-20.2</v>
      </c>
      <c r="R373" s="5">
        <v>40112.36</v>
      </c>
      <c r="U373" s="3">
        <v>1378.96</v>
      </c>
      <c r="V373" s="3">
        <v>17194.36</v>
      </c>
      <c r="W373" s="3">
        <v>0</v>
      </c>
      <c r="X373" s="3">
        <v>0</v>
      </c>
      <c r="Y373" s="5">
        <v>0.84004032672223727</v>
      </c>
      <c r="AB373" s="3">
        <v>11.92</v>
      </c>
      <c r="AC373" s="3">
        <v>46.31</v>
      </c>
      <c r="AD373" s="3">
        <v>1256.67</v>
      </c>
      <c r="AE373" s="3">
        <v>3.6900000000000002E-2</v>
      </c>
    </row>
    <row r="374" spans="1:31" x14ac:dyDescent="0.25">
      <c r="A374" s="3">
        <v>373</v>
      </c>
      <c r="B374" t="s">
        <v>36</v>
      </c>
      <c r="C374" t="s">
        <v>592</v>
      </c>
      <c r="D374" s="3" t="s">
        <v>232</v>
      </c>
      <c r="E374" s="3" t="s">
        <v>2</v>
      </c>
      <c r="F374" s="3" t="s">
        <v>232</v>
      </c>
      <c r="G374" s="3" t="s">
        <v>2</v>
      </c>
      <c r="H374" s="3">
        <v>263</v>
      </c>
      <c r="I374" s="3">
        <v>93</v>
      </c>
      <c r="K374" t="s">
        <v>216</v>
      </c>
      <c r="L374" t="s">
        <v>221</v>
      </c>
      <c r="M374" t="s">
        <v>228</v>
      </c>
      <c r="N374" s="3" t="s">
        <v>9</v>
      </c>
      <c r="O374" s="3" t="s">
        <v>3</v>
      </c>
      <c r="P374" s="5">
        <v>-72.819999999999993</v>
      </c>
      <c r="Q374" s="5">
        <v>-41.37</v>
      </c>
      <c r="R374" s="5">
        <v>14394.21</v>
      </c>
      <c r="U374" s="3">
        <v>483.84</v>
      </c>
      <c r="V374" s="3">
        <v>6438.28</v>
      </c>
      <c r="W374" s="3">
        <v>1562.39</v>
      </c>
      <c r="X374" s="3">
        <v>0.1085</v>
      </c>
      <c r="Y374" s="5">
        <v>10.39862555847108</v>
      </c>
      <c r="AB374" s="3">
        <v>9.17</v>
      </c>
      <c r="AC374" s="3">
        <v>1959.37</v>
      </c>
      <c r="AD374" s="3">
        <v>821.65</v>
      </c>
      <c r="AE374" s="3">
        <v>2.3847</v>
      </c>
    </row>
    <row r="375" spans="1:31" x14ac:dyDescent="0.25">
      <c r="A375" s="3">
        <v>374</v>
      </c>
      <c r="B375" t="s">
        <v>36</v>
      </c>
      <c r="C375" t="s">
        <v>593</v>
      </c>
      <c r="D375" s="3" t="s">
        <v>232</v>
      </c>
      <c r="E375" s="3" t="s">
        <v>2</v>
      </c>
      <c r="F375" s="3" t="s">
        <v>232</v>
      </c>
      <c r="G375" s="3" t="s">
        <v>2</v>
      </c>
      <c r="H375" s="3">
        <v>414</v>
      </c>
      <c r="I375" s="3">
        <v>111</v>
      </c>
      <c r="K375" t="s">
        <v>216</v>
      </c>
      <c r="L375" t="s">
        <v>221</v>
      </c>
      <c r="M375" t="s">
        <v>225</v>
      </c>
      <c r="N375" s="3" t="s">
        <v>9</v>
      </c>
      <c r="O375" s="3" t="s">
        <v>3</v>
      </c>
      <c r="P375" s="5">
        <v>-70.97</v>
      </c>
      <c r="Q375" s="5">
        <v>-30.79</v>
      </c>
      <c r="R375" s="5">
        <v>12429.1</v>
      </c>
      <c r="U375" s="3">
        <v>1160.26</v>
      </c>
      <c r="V375" s="3">
        <v>9485.1</v>
      </c>
      <c r="W375" s="3">
        <v>91.26</v>
      </c>
      <c r="X375" s="3">
        <v>7.3000000000000001E-3</v>
      </c>
      <c r="Y375" s="5">
        <v>11.837462084945813</v>
      </c>
      <c r="AB375" s="3">
        <v>10.23</v>
      </c>
      <c r="AC375" s="3">
        <v>150.85</v>
      </c>
      <c r="AD375" s="3">
        <v>1060.32</v>
      </c>
      <c r="AE375" s="3">
        <v>0.14230000000000001</v>
      </c>
    </row>
    <row r="376" spans="1:31" x14ac:dyDescent="0.25">
      <c r="A376" s="3">
        <v>375</v>
      </c>
      <c r="B376" t="s">
        <v>36</v>
      </c>
      <c r="C376" t="s">
        <v>594</v>
      </c>
      <c r="D376" s="3" t="s">
        <v>232</v>
      </c>
      <c r="E376" s="3" t="s">
        <v>2</v>
      </c>
      <c r="F376" s="3" t="s">
        <v>232</v>
      </c>
      <c r="G376" s="3" t="s">
        <v>2</v>
      </c>
      <c r="H376" s="3">
        <v>250</v>
      </c>
      <c r="I376" s="3">
        <v>104</v>
      </c>
      <c r="K376" t="s">
        <v>216</v>
      </c>
      <c r="L376" t="s">
        <v>221</v>
      </c>
      <c r="M376" t="s">
        <v>230</v>
      </c>
      <c r="N376" s="3" t="s">
        <v>9</v>
      </c>
      <c r="O376" s="3" t="s">
        <v>3</v>
      </c>
      <c r="P376" s="5">
        <v>-71.63</v>
      </c>
      <c r="Q376" s="5">
        <v>-53.06</v>
      </c>
      <c r="R376" s="5">
        <v>34067.93</v>
      </c>
      <c r="U376" s="3">
        <v>186.28</v>
      </c>
      <c r="V376" s="3">
        <v>12004.52</v>
      </c>
      <c r="W376" s="3">
        <v>40.42</v>
      </c>
      <c r="X376" s="3">
        <v>1.1999999999999999E-3</v>
      </c>
      <c r="Y376" s="5">
        <v>1.8848811771070328</v>
      </c>
      <c r="AB376" s="3">
        <v>5.36</v>
      </c>
      <c r="AC376" s="3">
        <v>1035.68</v>
      </c>
      <c r="AD376" s="3">
        <v>568.27</v>
      </c>
      <c r="AE376" s="3">
        <v>1.8225</v>
      </c>
    </row>
    <row r="377" spans="1:31" x14ac:dyDescent="0.25">
      <c r="A377" s="3">
        <v>376</v>
      </c>
      <c r="B377" t="s">
        <v>36</v>
      </c>
      <c r="C377" t="s">
        <v>595</v>
      </c>
      <c r="D377" s="3" t="s">
        <v>232</v>
      </c>
      <c r="E377" s="3" t="s">
        <v>2</v>
      </c>
      <c r="F377" s="3" t="s">
        <v>232</v>
      </c>
      <c r="G377" s="3" t="s">
        <v>2</v>
      </c>
      <c r="H377" s="3">
        <v>543</v>
      </c>
      <c r="I377" s="3">
        <v>198</v>
      </c>
      <c r="K377" t="s">
        <v>216</v>
      </c>
      <c r="L377" t="s">
        <v>221</v>
      </c>
      <c r="M377" t="s">
        <v>226</v>
      </c>
      <c r="N377" s="3" t="s">
        <v>9</v>
      </c>
      <c r="O377" s="3" t="s">
        <v>3</v>
      </c>
      <c r="P377" s="5">
        <v>-71.989999999999995</v>
      </c>
      <c r="Q377" s="5">
        <v>-38.22</v>
      </c>
      <c r="R377" s="5">
        <v>13939.56</v>
      </c>
      <c r="U377" s="3">
        <v>596.76</v>
      </c>
      <c r="V377" s="3">
        <v>4877.78</v>
      </c>
      <c r="W377" s="3">
        <v>1358.98</v>
      </c>
      <c r="X377" s="3">
        <v>9.7500000000000003E-2</v>
      </c>
      <c r="Y377" s="5">
        <v>17.71124770078826</v>
      </c>
      <c r="AB377" s="3">
        <v>9.4600000000000009</v>
      </c>
      <c r="AC377" s="3">
        <v>1462.45</v>
      </c>
      <c r="AD377" s="3">
        <v>1089.99</v>
      </c>
      <c r="AE377" s="3">
        <v>1.3416999999999999</v>
      </c>
    </row>
    <row r="378" spans="1:31" x14ac:dyDescent="0.25">
      <c r="A378" s="3">
        <v>377</v>
      </c>
      <c r="B378" t="s">
        <v>36</v>
      </c>
      <c r="C378" t="s">
        <v>596</v>
      </c>
      <c r="D378" s="3" t="s">
        <v>232</v>
      </c>
      <c r="E378" s="3" t="s">
        <v>2</v>
      </c>
      <c r="F378" s="3" t="s">
        <v>232</v>
      </c>
      <c r="G378" s="3" t="s">
        <v>2</v>
      </c>
      <c r="H378" s="3">
        <v>492</v>
      </c>
      <c r="I378" s="3">
        <v>204</v>
      </c>
      <c r="K378" t="s">
        <v>216</v>
      </c>
      <c r="L378" t="s">
        <v>221</v>
      </c>
      <c r="M378" t="s">
        <v>226</v>
      </c>
      <c r="N378" s="3" t="s">
        <v>9</v>
      </c>
      <c r="O378" s="3" t="s">
        <v>3</v>
      </c>
      <c r="P378" s="5">
        <v>-71.97</v>
      </c>
      <c r="Q378" s="5">
        <v>-36.64</v>
      </c>
      <c r="R378" s="5">
        <v>12593.02</v>
      </c>
      <c r="U378" s="3">
        <v>621.30999999999995</v>
      </c>
      <c r="V378" s="3">
        <v>8323.59</v>
      </c>
      <c r="W378" s="3">
        <v>2202.2199999999998</v>
      </c>
      <c r="X378" s="3">
        <v>0.1749</v>
      </c>
      <c r="Y378" s="5">
        <v>35.226498488845408</v>
      </c>
      <c r="AB378" s="3">
        <v>11.47</v>
      </c>
      <c r="AC378" s="3">
        <v>1126.49</v>
      </c>
      <c r="AD378" s="3">
        <v>1155.82</v>
      </c>
      <c r="AE378" s="3">
        <v>0.97460000000000002</v>
      </c>
    </row>
    <row r="379" spans="1:31" x14ac:dyDescent="0.25">
      <c r="A379" s="3">
        <v>378</v>
      </c>
      <c r="B379" t="s">
        <v>36</v>
      </c>
      <c r="C379" t="s">
        <v>597</v>
      </c>
      <c r="D379" s="3" t="s">
        <v>232</v>
      </c>
      <c r="E379" s="3" t="s">
        <v>2</v>
      </c>
      <c r="F379" s="3" t="s">
        <v>232</v>
      </c>
      <c r="G379" s="3" t="s">
        <v>2</v>
      </c>
      <c r="H379" s="3">
        <v>292</v>
      </c>
      <c r="I379" s="3">
        <v>128</v>
      </c>
      <c r="K379" t="s">
        <v>216</v>
      </c>
      <c r="L379" t="s">
        <v>221</v>
      </c>
      <c r="M379" t="s">
        <v>228</v>
      </c>
      <c r="N379" s="3" t="s">
        <v>9</v>
      </c>
      <c r="O379" s="3" t="s">
        <v>3</v>
      </c>
      <c r="P379" s="5">
        <v>-73.05</v>
      </c>
      <c r="Q379" s="5">
        <v>-40.700000000000003</v>
      </c>
      <c r="R379" s="5">
        <v>9484.89</v>
      </c>
      <c r="U379" s="3">
        <v>342.38</v>
      </c>
      <c r="V379" s="3">
        <v>6438.28</v>
      </c>
      <c r="W379" s="3">
        <v>1802.69</v>
      </c>
      <c r="X379" s="3">
        <v>0.19009999999999999</v>
      </c>
      <c r="Y379" s="5">
        <v>21.910638921484594</v>
      </c>
      <c r="AB379" s="3">
        <v>10.01</v>
      </c>
      <c r="AC379" s="3">
        <v>1778.33</v>
      </c>
      <c r="AD379" s="3">
        <v>873.32</v>
      </c>
      <c r="AE379" s="3">
        <v>2.0363000000000002</v>
      </c>
    </row>
    <row r="380" spans="1:31" x14ac:dyDescent="0.25">
      <c r="A380" s="3">
        <v>379</v>
      </c>
      <c r="B380" t="s">
        <v>36</v>
      </c>
      <c r="C380" t="s">
        <v>598</v>
      </c>
      <c r="D380" s="3" t="s">
        <v>232</v>
      </c>
      <c r="E380" s="3" t="s">
        <v>2</v>
      </c>
      <c r="F380" s="3" t="s">
        <v>232</v>
      </c>
      <c r="G380" s="3" t="s">
        <v>2</v>
      </c>
      <c r="H380" s="3">
        <v>145</v>
      </c>
      <c r="I380" s="3">
        <v>4</v>
      </c>
      <c r="K380" t="s">
        <v>216</v>
      </c>
      <c r="L380" t="s">
        <v>221</v>
      </c>
      <c r="M380" t="s">
        <v>228</v>
      </c>
      <c r="N380" s="3" t="s">
        <v>9</v>
      </c>
      <c r="O380" s="3" t="s">
        <v>3</v>
      </c>
      <c r="P380" s="5">
        <v>-72.489999999999995</v>
      </c>
      <c r="Q380" s="5">
        <v>-42.98</v>
      </c>
      <c r="R380" s="5">
        <v>10411.19</v>
      </c>
      <c r="U380" s="3">
        <v>450.92</v>
      </c>
      <c r="V380" s="3">
        <v>6438.28</v>
      </c>
      <c r="W380" s="3">
        <v>9.6300000000000008</v>
      </c>
      <c r="X380" s="3">
        <v>8.9999999999999998E-4</v>
      </c>
      <c r="Y380" s="5">
        <v>1.4621767540502093</v>
      </c>
      <c r="AB380" s="3">
        <v>7.99</v>
      </c>
      <c r="AC380" s="3">
        <v>2054.0500000000002</v>
      </c>
      <c r="AD380" s="3">
        <v>797.8</v>
      </c>
      <c r="AE380" s="3">
        <v>2.5746000000000002</v>
      </c>
    </row>
    <row r="381" spans="1:31" x14ac:dyDescent="0.25">
      <c r="A381" s="3">
        <v>380</v>
      </c>
      <c r="B381" t="s">
        <v>36</v>
      </c>
      <c r="C381" t="s">
        <v>599</v>
      </c>
      <c r="D381" s="3" t="s">
        <v>232</v>
      </c>
      <c r="E381" s="3" t="s">
        <v>2</v>
      </c>
      <c r="F381" s="3" t="s">
        <v>232</v>
      </c>
      <c r="G381" s="3" t="s">
        <v>2</v>
      </c>
      <c r="H381" s="3">
        <v>258</v>
      </c>
      <c r="I381" s="3">
        <v>9</v>
      </c>
      <c r="K381" t="s">
        <v>216</v>
      </c>
      <c r="L381" t="s">
        <v>221</v>
      </c>
      <c r="M381" t="s">
        <v>225</v>
      </c>
      <c r="N381" s="3" t="s">
        <v>9</v>
      </c>
      <c r="O381" s="3" t="s">
        <v>3</v>
      </c>
      <c r="P381" s="5">
        <v>-69.42</v>
      </c>
      <c r="Q381" s="5">
        <v>-18.3</v>
      </c>
      <c r="R381" s="5">
        <v>9048.41</v>
      </c>
      <c r="U381" s="3">
        <v>526.45000000000005</v>
      </c>
      <c r="V381" s="3">
        <v>17194.36</v>
      </c>
      <c r="W381" s="3">
        <v>3.93</v>
      </c>
      <c r="X381" s="3">
        <v>4.0000000000000002E-4</v>
      </c>
      <c r="Y381" s="5">
        <v>1.0036017377638724</v>
      </c>
      <c r="AB381" s="3">
        <v>4.4800000000000004</v>
      </c>
      <c r="AC381" s="3">
        <v>257.87</v>
      </c>
      <c r="AD381" s="3">
        <v>1126.69</v>
      </c>
      <c r="AE381" s="3">
        <v>0.22889999999999999</v>
      </c>
    </row>
    <row r="382" spans="1:31" x14ac:dyDescent="0.25">
      <c r="A382" s="3">
        <v>381</v>
      </c>
      <c r="B382" t="s">
        <v>36</v>
      </c>
      <c r="C382" t="s">
        <v>600</v>
      </c>
      <c r="D382" s="3" t="s">
        <v>232</v>
      </c>
      <c r="E382" s="3" t="s">
        <v>2</v>
      </c>
      <c r="F382" s="3" t="s">
        <v>232</v>
      </c>
      <c r="G382" s="3" t="s">
        <v>2</v>
      </c>
      <c r="H382" s="3">
        <v>10</v>
      </c>
      <c r="I382" s="3">
        <v>25</v>
      </c>
      <c r="K382" t="s">
        <v>216</v>
      </c>
      <c r="L382" t="s">
        <v>222</v>
      </c>
      <c r="M382" t="s">
        <v>227</v>
      </c>
      <c r="N382" s="3" t="s">
        <v>9</v>
      </c>
      <c r="O382" s="3" t="s">
        <v>3</v>
      </c>
      <c r="P382" s="5">
        <v>-78.94</v>
      </c>
      <c r="Q382" s="5">
        <v>-33.71</v>
      </c>
      <c r="R382" s="5">
        <v>2.65</v>
      </c>
      <c r="S382" s="3">
        <v>611.02</v>
      </c>
      <c r="T382" s="3">
        <v>1.5</v>
      </c>
      <c r="U382" s="3">
        <v>188</v>
      </c>
      <c r="V382" s="3" t="s">
        <v>18</v>
      </c>
      <c r="W382" s="3">
        <v>0</v>
      </c>
      <c r="X382" s="3">
        <v>0</v>
      </c>
      <c r="Y382" s="5">
        <v>0</v>
      </c>
      <c r="Z382" s="3" t="s">
        <v>19</v>
      </c>
      <c r="AA382" s="3" t="s">
        <v>19</v>
      </c>
      <c r="AB382" s="3">
        <v>15.57</v>
      </c>
      <c r="AC382" s="3">
        <v>993.67</v>
      </c>
      <c r="AD382" s="3">
        <v>1033.67</v>
      </c>
      <c r="AE382" s="3">
        <v>0.96130000000000004</v>
      </c>
    </row>
    <row r="383" spans="1:31" x14ac:dyDescent="0.25">
      <c r="A383" s="3">
        <v>382</v>
      </c>
      <c r="B383" t="s">
        <v>36</v>
      </c>
      <c r="C383" t="s">
        <v>601</v>
      </c>
      <c r="D383" s="3" t="s">
        <v>232</v>
      </c>
      <c r="E383" s="3" t="s">
        <v>2</v>
      </c>
      <c r="F383" s="3" t="s">
        <v>232</v>
      </c>
      <c r="G383" s="3" t="s">
        <v>2</v>
      </c>
      <c r="H383" s="3">
        <v>361</v>
      </c>
      <c r="I383" s="3">
        <v>151</v>
      </c>
      <c r="K383" t="s">
        <v>216</v>
      </c>
      <c r="L383" t="s">
        <v>221</v>
      </c>
      <c r="M383" t="s">
        <v>226</v>
      </c>
      <c r="N383" s="3" t="s">
        <v>9</v>
      </c>
      <c r="O383" s="3" t="s">
        <v>3</v>
      </c>
      <c r="P383" s="5">
        <v>-71.400000000000006</v>
      </c>
      <c r="Q383" s="5">
        <v>-35.54</v>
      </c>
      <c r="R383" s="5">
        <v>11064.18</v>
      </c>
      <c r="U383" s="3">
        <v>952.95</v>
      </c>
      <c r="V383" s="3">
        <v>7285.92</v>
      </c>
      <c r="W383" s="3">
        <v>1181.29</v>
      </c>
      <c r="X383" s="3">
        <v>0.10680000000000001</v>
      </c>
      <c r="Y383" s="5">
        <v>34.040660943693972</v>
      </c>
      <c r="AB383" s="3">
        <v>10.49</v>
      </c>
      <c r="AC383" s="3">
        <v>879.49</v>
      </c>
      <c r="AD383" s="3">
        <v>1174.92</v>
      </c>
      <c r="AE383" s="3">
        <v>0.74860000000000004</v>
      </c>
    </row>
    <row r="384" spans="1:31" x14ac:dyDescent="0.25">
      <c r="A384" s="3">
        <v>383</v>
      </c>
      <c r="B384" t="s">
        <v>36</v>
      </c>
      <c r="C384" t="s">
        <v>602</v>
      </c>
      <c r="D384" s="3" t="s">
        <v>232</v>
      </c>
      <c r="E384" s="3" t="s">
        <v>2</v>
      </c>
      <c r="F384" s="3" t="s">
        <v>232</v>
      </c>
      <c r="G384" s="3" t="s">
        <v>2</v>
      </c>
      <c r="H384" s="3">
        <v>245</v>
      </c>
      <c r="I384" s="3">
        <v>54</v>
      </c>
      <c r="K384" t="s">
        <v>216</v>
      </c>
      <c r="L384" t="s">
        <v>222</v>
      </c>
      <c r="M384" t="s">
        <v>231</v>
      </c>
      <c r="N384" s="3" t="s">
        <v>9</v>
      </c>
      <c r="O384" s="3" t="s">
        <v>3</v>
      </c>
      <c r="P384" s="5">
        <v>-69.52</v>
      </c>
      <c r="Q384" s="5">
        <v>-53.63</v>
      </c>
      <c r="R384" s="5">
        <v>21530.41</v>
      </c>
      <c r="S384" s="3">
        <v>4</v>
      </c>
      <c r="T384" s="3">
        <v>4</v>
      </c>
      <c r="U384" s="3">
        <v>189.43</v>
      </c>
      <c r="V384" s="3">
        <v>12527</v>
      </c>
      <c r="W384" s="3">
        <v>9.65</v>
      </c>
      <c r="X384" s="3">
        <v>4.0000000000000002E-4</v>
      </c>
      <c r="Y384" s="5">
        <v>0.33724392614910725</v>
      </c>
      <c r="Z384" s="3">
        <v>-11500</v>
      </c>
      <c r="AA384" s="3">
        <v>-155</v>
      </c>
      <c r="AB384" s="3">
        <v>5.18</v>
      </c>
      <c r="AC384" s="3">
        <v>546.54999999999995</v>
      </c>
      <c r="AD384" s="3">
        <v>552.25</v>
      </c>
      <c r="AE384" s="3">
        <v>0.98970000000000002</v>
      </c>
    </row>
    <row r="385" spans="1:31" x14ac:dyDescent="0.25">
      <c r="A385" s="3">
        <v>384</v>
      </c>
      <c r="B385" t="s">
        <v>36</v>
      </c>
      <c r="C385" t="s">
        <v>603</v>
      </c>
      <c r="D385" s="3" t="s">
        <v>232</v>
      </c>
      <c r="E385" s="3" t="s">
        <v>2</v>
      </c>
      <c r="F385" s="3" t="s">
        <v>232</v>
      </c>
      <c r="G385" s="3" t="s">
        <v>2</v>
      </c>
      <c r="H385" s="3">
        <v>40</v>
      </c>
      <c r="I385" s="3">
        <v>11</v>
      </c>
      <c r="K385" t="s">
        <v>216</v>
      </c>
      <c r="L385" t="s">
        <v>221</v>
      </c>
      <c r="M385" t="s">
        <v>225</v>
      </c>
      <c r="N385" s="3" t="s">
        <v>9</v>
      </c>
      <c r="O385" s="3" t="s">
        <v>3</v>
      </c>
      <c r="P385" s="5">
        <v>-69.599999999999994</v>
      </c>
      <c r="Q385" s="5">
        <v>-22.05</v>
      </c>
      <c r="R385" s="5">
        <v>16505.580000000002</v>
      </c>
      <c r="U385" s="3">
        <v>503.75</v>
      </c>
      <c r="V385" s="3">
        <v>42173.79</v>
      </c>
      <c r="W385" s="3">
        <v>0</v>
      </c>
      <c r="X385" s="3">
        <v>0</v>
      </c>
      <c r="Y385" s="5">
        <v>0.42082738080091697</v>
      </c>
      <c r="AB385" s="3">
        <v>15.38</v>
      </c>
      <c r="AC385" s="3">
        <v>4.95</v>
      </c>
      <c r="AD385" s="3">
        <v>1318.25</v>
      </c>
      <c r="AE385" s="3">
        <v>3.8E-3</v>
      </c>
    </row>
    <row r="386" spans="1:31" x14ac:dyDescent="0.25">
      <c r="A386" s="3">
        <v>385</v>
      </c>
      <c r="B386" t="s">
        <v>36</v>
      </c>
      <c r="C386" t="s">
        <v>604</v>
      </c>
      <c r="D386" s="3" t="s">
        <v>232</v>
      </c>
      <c r="E386" s="3" t="s">
        <v>2</v>
      </c>
      <c r="F386" s="3" t="s">
        <v>232</v>
      </c>
      <c r="G386" s="3" t="s">
        <v>2</v>
      </c>
      <c r="H386" s="3">
        <v>373</v>
      </c>
      <c r="I386" s="3">
        <v>88</v>
      </c>
      <c r="K386" t="s">
        <v>216</v>
      </c>
      <c r="L386" t="s">
        <v>221</v>
      </c>
      <c r="M386" t="s">
        <v>230</v>
      </c>
      <c r="N386" s="3" t="s">
        <v>9</v>
      </c>
      <c r="O386" s="3" t="s">
        <v>3</v>
      </c>
      <c r="P386" s="5">
        <v>-73.900000000000006</v>
      </c>
      <c r="Q386" s="5">
        <v>-50.86</v>
      </c>
      <c r="R386" s="5">
        <v>37969.31</v>
      </c>
      <c r="U386" s="3">
        <v>294.52999999999997</v>
      </c>
      <c r="V386" s="3">
        <v>12004.52</v>
      </c>
      <c r="W386" s="3">
        <v>13.7</v>
      </c>
      <c r="X386" s="3">
        <v>4.0000000000000002E-4</v>
      </c>
      <c r="Y386" s="5">
        <v>0.41070011543533452</v>
      </c>
      <c r="AB386" s="3">
        <v>6.01</v>
      </c>
      <c r="AC386" s="3">
        <v>2687.03</v>
      </c>
      <c r="AD386" s="3">
        <v>570.09</v>
      </c>
      <c r="AE386" s="3">
        <v>4.7133000000000003</v>
      </c>
    </row>
    <row r="387" spans="1:31" x14ac:dyDescent="0.25">
      <c r="A387" s="3">
        <v>386</v>
      </c>
      <c r="B387" t="s">
        <v>36</v>
      </c>
      <c r="C387" t="s">
        <v>605</v>
      </c>
      <c r="D387" s="3" t="s">
        <v>232</v>
      </c>
      <c r="E387" s="3" t="s">
        <v>2</v>
      </c>
      <c r="F387" s="3" t="s">
        <v>232</v>
      </c>
      <c r="G387" s="3" t="s">
        <v>2</v>
      </c>
      <c r="H387" s="3">
        <v>380</v>
      </c>
      <c r="I387" s="3">
        <v>216</v>
      </c>
      <c r="K387" t="s">
        <v>216</v>
      </c>
      <c r="L387" t="s">
        <v>221</v>
      </c>
      <c r="M387" t="s">
        <v>228</v>
      </c>
      <c r="N387" s="3" t="s">
        <v>9</v>
      </c>
      <c r="O387" s="3" t="s">
        <v>3</v>
      </c>
      <c r="P387" s="5">
        <v>-72.56</v>
      </c>
      <c r="Q387" s="5">
        <v>-39.979999999999997</v>
      </c>
      <c r="R387" s="5">
        <v>18158.18</v>
      </c>
      <c r="U387" s="3">
        <v>441.42</v>
      </c>
      <c r="V387" s="3">
        <v>6438.28</v>
      </c>
      <c r="W387" s="3">
        <v>1999.84</v>
      </c>
      <c r="X387" s="3">
        <v>0.1101</v>
      </c>
      <c r="Y387" s="5">
        <v>21.060040158209688</v>
      </c>
      <c r="AB387" s="3">
        <v>9.7899999999999991</v>
      </c>
      <c r="AC387" s="3">
        <v>1903.65</v>
      </c>
      <c r="AD387" s="3">
        <v>967.52</v>
      </c>
      <c r="AE387" s="3">
        <v>1.9676</v>
      </c>
    </row>
    <row r="388" spans="1:31" x14ac:dyDescent="0.25">
      <c r="A388" s="3">
        <v>387</v>
      </c>
      <c r="B388" t="s">
        <v>37</v>
      </c>
      <c r="C388" t="s">
        <v>606</v>
      </c>
      <c r="D388" s="3" t="s">
        <v>232</v>
      </c>
      <c r="E388" s="3" t="s">
        <v>232</v>
      </c>
      <c r="F388" s="3" t="s">
        <v>232</v>
      </c>
      <c r="G388" s="3" t="s">
        <v>232</v>
      </c>
      <c r="H388" s="3">
        <v>1349</v>
      </c>
      <c r="I388" s="3">
        <v>123</v>
      </c>
      <c r="J388" s="3">
        <v>57</v>
      </c>
      <c r="K388" t="s">
        <v>215</v>
      </c>
      <c r="L388" t="s">
        <v>221</v>
      </c>
      <c r="M388" t="s">
        <v>228</v>
      </c>
      <c r="N388" s="3" t="s">
        <v>2</v>
      </c>
      <c r="O388" s="3" t="s">
        <v>5</v>
      </c>
      <c r="P388" s="5">
        <v>116.41</v>
      </c>
      <c r="Q388" s="5">
        <v>40.18</v>
      </c>
      <c r="R388" s="5">
        <v>16553.14</v>
      </c>
      <c r="U388" s="3">
        <v>356.21</v>
      </c>
      <c r="V388" s="3">
        <v>17006</v>
      </c>
      <c r="W388" s="3">
        <v>4546.95</v>
      </c>
      <c r="X388" s="3">
        <v>0.2747</v>
      </c>
      <c r="Y388" s="5">
        <v>724.29339690233996</v>
      </c>
      <c r="AB388" s="3">
        <v>9.94</v>
      </c>
      <c r="AC388" s="3">
        <v>558.74</v>
      </c>
      <c r="AD388" s="3">
        <v>1037.95</v>
      </c>
      <c r="AE388" s="3">
        <v>0.5383</v>
      </c>
    </row>
    <row r="389" spans="1:31" x14ac:dyDescent="0.25">
      <c r="A389" s="3">
        <v>388</v>
      </c>
      <c r="B389" t="s">
        <v>37</v>
      </c>
      <c r="C389" t="s">
        <v>607</v>
      </c>
      <c r="D389" s="3" t="s">
        <v>232</v>
      </c>
      <c r="E389" s="3" t="s">
        <v>232</v>
      </c>
      <c r="F389" s="3" t="s">
        <v>232</v>
      </c>
      <c r="G389" s="3" t="s">
        <v>232</v>
      </c>
      <c r="H389" s="3">
        <v>768</v>
      </c>
      <c r="I389" s="3">
        <v>86</v>
      </c>
      <c r="J389" s="3">
        <v>24</v>
      </c>
      <c r="K389" t="s">
        <v>215</v>
      </c>
      <c r="L389" t="s">
        <v>221</v>
      </c>
      <c r="M389" t="s">
        <v>228</v>
      </c>
      <c r="N389" s="3" t="s">
        <v>2</v>
      </c>
      <c r="O389" s="3" t="s">
        <v>5</v>
      </c>
      <c r="P389" s="5">
        <v>117.31</v>
      </c>
      <c r="Q389" s="5">
        <v>39.29</v>
      </c>
      <c r="R389" s="5">
        <v>11270.17</v>
      </c>
      <c r="U389" s="3">
        <v>48.18</v>
      </c>
      <c r="V389" s="3">
        <v>16788</v>
      </c>
      <c r="W389" s="3">
        <v>5501.36</v>
      </c>
      <c r="X389" s="3">
        <v>0.48809999999999998</v>
      </c>
      <c r="Y389" s="5">
        <v>863.81864692369322</v>
      </c>
      <c r="AB389" s="3">
        <v>12.08</v>
      </c>
      <c r="AC389" s="3">
        <v>552.24</v>
      </c>
      <c r="AD389" s="3">
        <v>1047.1500000000001</v>
      </c>
      <c r="AE389" s="3">
        <v>0.52739999999999998</v>
      </c>
    </row>
    <row r="390" spans="1:31" x14ac:dyDescent="0.25">
      <c r="A390" s="3">
        <v>389</v>
      </c>
      <c r="B390" t="s">
        <v>37</v>
      </c>
      <c r="C390" t="s">
        <v>608</v>
      </c>
      <c r="D390" s="3" t="s">
        <v>232</v>
      </c>
      <c r="E390" s="3" t="s">
        <v>232</v>
      </c>
      <c r="F390" s="3" t="s">
        <v>232</v>
      </c>
      <c r="G390" s="3" t="s">
        <v>232</v>
      </c>
      <c r="H390" s="3">
        <v>1937</v>
      </c>
      <c r="I390" s="3">
        <v>193</v>
      </c>
      <c r="J390" s="3">
        <v>53</v>
      </c>
      <c r="K390" t="s">
        <v>215</v>
      </c>
      <c r="L390" t="s">
        <v>221</v>
      </c>
      <c r="M390" t="s">
        <v>228</v>
      </c>
      <c r="N390" s="3" t="s">
        <v>2</v>
      </c>
      <c r="O390" s="3" t="s">
        <v>5</v>
      </c>
      <c r="P390" s="5">
        <v>116.11</v>
      </c>
      <c r="Q390" s="5">
        <v>39.54</v>
      </c>
      <c r="R390" s="5">
        <v>186863.51</v>
      </c>
      <c r="U390" s="3">
        <v>559.05999999999995</v>
      </c>
      <c r="V390" s="3">
        <v>6702</v>
      </c>
      <c r="W390" s="3">
        <v>79220.02</v>
      </c>
      <c r="X390" s="3">
        <v>0.4239</v>
      </c>
      <c r="Y390" s="5">
        <v>362.22871977519844</v>
      </c>
      <c r="AB390" s="3">
        <v>9.1</v>
      </c>
      <c r="AC390" s="3">
        <v>504.17</v>
      </c>
      <c r="AD390" s="3">
        <v>1016.39</v>
      </c>
      <c r="AE390" s="3">
        <v>0.496</v>
      </c>
    </row>
    <row r="391" spans="1:31" x14ac:dyDescent="0.25">
      <c r="A391" s="3">
        <v>390</v>
      </c>
      <c r="B391" t="s">
        <v>37</v>
      </c>
      <c r="C391" t="s">
        <v>609</v>
      </c>
      <c r="D391" s="3" t="s">
        <v>232</v>
      </c>
      <c r="E391" s="3" t="s">
        <v>2</v>
      </c>
      <c r="F391" s="3" t="s">
        <v>232</v>
      </c>
      <c r="G391" s="3" t="s">
        <v>2</v>
      </c>
      <c r="H391" s="3">
        <v>1830</v>
      </c>
      <c r="I391" s="3">
        <v>137</v>
      </c>
      <c r="K391" t="s">
        <v>215</v>
      </c>
      <c r="L391" t="s">
        <v>221</v>
      </c>
      <c r="M391" t="s">
        <v>228</v>
      </c>
      <c r="N391" s="3" t="s">
        <v>2</v>
      </c>
      <c r="O391" s="3" t="s">
        <v>5</v>
      </c>
      <c r="P391" s="5">
        <v>112.28</v>
      </c>
      <c r="Q391" s="5">
        <v>37.57</v>
      </c>
      <c r="R391" s="5">
        <v>156215.84</v>
      </c>
      <c r="U391" s="3">
        <v>365</v>
      </c>
      <c r="V391" s="3">
        <v>6086</v>
      </c>
      <c r="W391" s="3">
        <v>54067.75</v>
      </c>
      <c r="X391" s="3">
        <v>0.34610000000000002</v>
      </c>
      <c r="Y391" s="5">
        <v>204.00440825975139</v>
      </c>
      <c r="AB391" s="3">
        <v>7.91</v>
      </c>
      <c r="AC391" s="3">
        <v>509.36</v>
      </c>
      <c r="AD391" s="3">
        <v>1010.74</v>
      </c>
      <c r="AE391" s="3">
        <v>0.50390000000000001</v>
      </c>
    </row>
    <row r="392" spans="1:31" x14ac:dyDescent="0.25">
      <c r="A392" s="3">
        <v>391</v>
      </c>
      <c r="B392" t="s">
        <v>37</v>
      </c>
      <c r="C392" t="s">
        <v>610</v>
      </c>
      <c r="D392" s="3" t="s">
        <v>232</v>
      </c>
      <c r="E392" s="3" t="s">
        <v>2</v>
      </c>
      <c r="F392" s="3" t="s">
        <v>232</v>
      </c>
      <c r="G392" s="3" t="s">
        <v>2</v>
      </c>
      <c r="H392" s="3">
        <v>1485</v>
      </c>
      <c r="I392" s="3">
        <v>155</v>
      </c>
      <c r="K392" t="s">
        <v>215</v>
      </c>
      <c r="L392" t="s">
        <v>221</v>
      </c>
      <c r="M392" t="s">
        <v>228</v>
      </c>
      <c r="N392" s="3" t="s">
        <v>2</v>
      </c>
      <c r="O392" s="3" t="s">
        <v>5</v>
      </c>
      <c r="P392" s="5">
        <v>122.61</v>
      </c>
      <c r="Q392" s="5">
        <v>41.3</v>
      </c>
      <c r="R392" s="5">
        <v>146939.37</v>
      </c>
      <c r="U392" s="3">
        <v>207.32</v>
      </c>
      <c r="V392" s="3">
        <v>9974</v>
      </c>
      <c r="W392" s="3">
        <v>45467.46</v>
      </c>
      <c r="X392" s="3">
        <v>0.30940000000000001</v>
      </c>
      <c r="Y392" s="5">
        <v>297.58219325426535</v>
      </c>
      <c r="AB392" s="3">
        <v>7.6</v>
      </c>
      <c r="AC392" s="3">
        <v>700.04</v>
      </c>
      <c r="AD392" s="3">
        <v>915.32</v>
      </c>
      <c r="AE392" s="3">
        <v>0.76480000000000004</v>
      </c>
    </row>
    <row r="393" spans="1:31" x14ac:dyDescent="0.25">
      <c r="A393" s="3">
        <v>392</v>
      </c>
      <c r="B393" t="s">
        <v>37</v>
      </c>
      <c r="C393" t="s">
        <v>611</v>
      </c>
      <c r="D393" s="3" t="s">
        <v>232</v>
      </c>
      <c r="E393" s="3" t="s">
        <v>2</v>
      </c>
      <c r="F393" s="3" t="s">
        <v>232</v>
      </c>
      <c r="G393" s="3" t="s">
        <v>2</v>
      </c>
      <c r="H393" s="3">
        <v>1698</v>
      </c>
      <c r="I393" s="3">
        <v>134</v>
      </c>
      <c r="K393" t="s">
        <v>215</v>
      </c>
      <c r="L393" t="s">
        <v>221</v>
      </c>
      <c r="M393" t="s">
        <v>228</v>
      </c>
      <c r="N393" s="3" t="s">
        <v>2</v>
      </c>
      <c r="O393" s="3" t="s">
        <v>5</v>
      </c>
      <c r="P393" s="5">
        <v>126.19</v>
      </c>
      <c r="Q393" s="5">
        <v>43.67</v>
      </c>
      <c r="R393" s="5">
        <v>191793.68</v>
      </c>
      <c r="U393" s="3">
        <v>291.17</v>
      </c>
      <c r="V393" s="3">
        <v>7459</v>
      </c>
      <c r="W393" s="3">
        <v>65519.46</v>
      </c>
      <c r="X393" s="3">
        <v>0.34160000000000001</v>
      </c>
      <c r="Y393" s="5">
        <v>142.47132647957952</v>
      </c>
      <c r="AB393" s="3">
        <v>3.93</v>
      </c>
      <c r="AC393" s="3">
        <v>626.57000000000005</v>
      </c>
      <c r="AD393" s="3">
        <v>842.64</v>
      </c>
      <c r="AE393" s="3">
        <v>0.74360000000000004</v>
      </c>
    </row>
    <row r="394" spans="1:31" x14ac:dyDescent="0.25">
      <c r="A394" s="3">
        <v>393</v>
      </c>
      <c r="B394" t="s">
        <v>37</v>
      </c>
      <c r="C394" t="s">
        <v>612</v>
      </c>
      <c r="D394" s="3" t="s">
        <v>232</v>
      </c>
      <c r="E394" s="3" t="s">
        <v>232</v>
      </c>
      <c r="F394" s="3" t="s">
        <v>232</v>
      </c>
      <c r="G394" s="3" t="s">
        <v>232</v>
      </c>
      <c r="H394" s="3">
        <v>1711</v>
      </c>
      <c r="I394" s="3">
        <v>151</v>
      </c>
      <c r="J394" s="3">
        <v>38</v>
      </c>
      <c r="K394" t="s">
        <v>215</v>
      </c>
      <c r="L394" t="s">
        <v>221</v>
      </c>
      <c r="M394" t="s">
        <v>230</v>
      </c>
      <c r="N394" s="3" t="s">
        <v>2</v>
      </c>
      <c r="O394" s="3" t="s">
        <v>5</v>
      </c>
      <c r="P394" s="5">
        <v>127.75</v>
      </c>
      <c r="Q394" s="5">
        <v>47.87</v>
      </c>
      <c r="R394" s="5">
        <v>451525.56</v>
      </c>
      <c r="U394" s="3">
        <v>213.02</v>
      </c>
      <c r="V394" s="3">
        <v>6395</v>
      </c>
      <c r="W394" s="3">
        <v>133171.57999999999</v>
      </c>
      <c r="X394" s="3">
        <v>0.2949</v>
      </c>
      <c r="Y394" s="5">
        <v>86.424099667801755</v>
      </c>
      <c r="AB394" s="3">
        <v>0.85</v>
      </c>
      <c r="AC394" s="3">
        <v>553.62</v>
      </c>
      <c r="AD394" s="3">
        <v>762.89</v>
      </c>
      <c r="AE394" s="3">
        <v>0.72570000000000001</v>
      </c>
    </row>
    <row r="395" spans="1:31" x14ac:dyDescent="0.25">
      <c r="A395" s="3">
        <v>394</v>
      </c>
      <c r="B395" t="s">
        <v>37</v>
      </c>
      <c r="C395" t="s">
        <v>613</v>
      </c>
      <c r="D395" s="3" t="s">
        <v>232</v>
      </c>
      <c r="E395" s="3" t="s">
        <v>232</v>
      </c>
      <c r="F395" s="3" t="s">
        <v>232</v>
      </c>
      <c r="G395" s="3" t="s">
        <v>232</v>
      </c>
      <c r="H395" s="3">
        <v>500</v>
      </c>
      <c r="I395" s="3">
        <v>94</v>
      </c>
      <c r="J395" s="3">
        <v>36</v>
      </c>
      <c r="K395" t="s">
        <v>215</v>
      </c>
      <c r="L395" t="s">
        <v>221</v>
      </c>
      <c r="M395" t="s">
        <v>227</v>
      </c>
      <c r="N395" s="3" t="s">
        <v>2</v>
      </c>
      <c r="O395" s="3" t="s">
        <v>5</v>
      </c>
      <c r="P395" s="5">
        <v>121.41</v>
      </c>
      <c r="Q395" s="5">
        <v>31.17</v>
      </c>
      <c r="R395" s="5">
        <v>5820.52</v>
      </c>
      <c r="U395" s="3">
        <v>1.4</v>
      </c>
      <c r="V395" s="3">
        <v>17622</v>
      </c>
      <c r="W395" s="3">
        <v>3097.41</v>
      </c>
      <c r="X395" s="3">
        <v>0.53220000000000001</v>
      </c>
      <c r="Y395" s="5">
        <v>2540.0788932947571</v>
      </c>
      <c r="AB395" s="3">
        <v>16.010000000000002</v>
      </c>
      <c r="AC395" s="3">
        <v>1043.82</v>
      </c>
      <c r="AD395" s="3">
        <v>1013.45</v>
      </c>
      <c r="AE395" s="3">
        <v>1.03</v>
      </c>
    </row>
    <row r="396" spans="1:31" x14ac:dyDescent="0.25">
      <c r="A396" s="3">
        <v>395</v>
      </c>
      <c r="B396" t="s">
        <v>37</v>
      </c>
      <c r="C396" t="s">
        <v>614</v>
      </c>
      <c r="D396" s="3" t="s">
        <v>232</v>
      </c>
      <c r="E396" s="3" t="s">
        <v>232</v>
      </c>
      <c r="F396" s="3" t="s">
        <v>232</v>
      </c>
      <c r="G396" s="3" t="s">
        <v>232</v>
      </c>
      <c r="H396" s="3">
        <v>1606</v>
      </c>
      <c r="I396" s="3">
        <v>234</v>
      </c>
      <c r="J396" s="3">
        <v>66</v>
      </c>
      <c r="K396" t="s">
        <v>215</v>
      </c>
      <c r="L396" t="s">
        <v>221</v>
      </c>
      <c r="M396" t="s">
        <v>227</v>
      </c>
      <c r="N396" s="3" t="s">
        <v>2</v>
      </c>
      <c r="O396" s="3" t="s">
        <v>5</v>
      </c>
      <c r="P396" s="5">
        <v>119.44</v>
      </c>
      <c r="Q396" s="5">
        <v>32.979999999999997</v>
      </c>
      <c r="R396" s="5">
        <v>99516.479999999996</v>
      </c>
      <c r="U396" s="3">
        <v>22.2</v>
      </c>
      <c r="V396" s="3">
        <v>12446</v>
      </c>
      <c r="W396" s="3">
        <v>55748.82</v>
      </c>
      <c r="X396" s="3">
        <v>0.56020000000000003</v>
      </c>
      <c r="Y396" s="5">
        <v>746.68497117261381</v>
      </c>
      <c r="AB396" s="3">
        <v>14.85</v>
      </c>
      <c r="AC396" s="3">
        <v>928.18</v>
      </c>
      <c r="AD396" s="3">
        <v>1051.3499999999999</v>
      </c>
      <c r="AE396" s="3">
        <v>0.88280000000000003</v>
      </c>
    </row>
    <row r="397" spans="1:31" x14ac:dyDescent="0.25">
      <c r="A397" s="3">
        <v>396</v>
      </c>
      <c r="B397" t="s">
        <v>37</v>
      </c>
      <c r="C397" t="s">
        <v>615</v>
      </c>
      <c r="D397" s="3" t="s">
        <v>232</v>
      </c>
      <c r="E397" s="3" t="s">
        <v>232</v>
      </c>
      <c r="F397" s="3" t="s">
        <v>232</v>
      </c>
      <c r="G397" s="3" t="s">
        <v>232</v>
      </c>
      <c r="H397" s="3">
        <v>2847</v>
      </c>
      <c r="I397" s="3">
        <v>229</v>
      </c>
      <c r="J397" s="3">
        <v>76</v>
      </c>
      <c r="K397" t="s">
        <v>215</v>
      </c>
      <c r="L397" t="s">
        <v>221</v>
      </c>
      <c r="M397" t="s">
        <v>227</v>
      </c>
      <c r="N397" s="3" t="s">
        <v>2</v>
      </c>
      <c r="O397" s="3" t="s">
        <v>5</v>
      </c>
      <c r="P397" s="5">
        <v>120.05</v>
      </c>
      <c r="Q397" s="5">
        <v>29.17</v>
      </c>
      <c r="R397" s="5">
        <v>99600.43</v>
      </c>
      <c r="U397" s="3">
        <v>301.04000000000002</v>
      </c>
      <c r="V397" s="3">
        <v>12032</v>
      </c>
      <c r="W397" s="3">
        <v>24906.42</v>
      </c>
      <c r="X397" s="3">
        <v>0.25009999999999999</v>
      </c>
      <c r="Y397" s="5">
        <v>461.11778834689773</v>
      </c>
      <c r="AB397" s="3">
        <v>16.16</v>
      </c>
      <c r="AC397" s="3">
        <v>1560.56</v>
      </c>
      <c r="AD397" s="3">
        <v>1070.03</v>
      </c>
      <c r="AE397" s="3">
        <v>1.4583999999999999</v>
      </c>
    </row>
    <row r="398" spans="1:31" x14ac:dyDescent="0.25">
      <c r="A398" s="3">
        <v>397</v>
      </c>
      <c r="B398" t="s">
        <v>37</v>
      </c>
      <c r="C398" t="s">
        <v>616</v>
      </c>
      <c r="D398" s="3" t="s">
        <v>232</v>
      </c>
      <c r="E398" s="3" t="s">
        <v>232</v>
      </c>
      <c r="F398" s="3" t="s">
        <v>232</v>
      </c>
      <c r="G398" s="3" t="s">
        <v>232</v>
      </c>
      <c r="H398" s="3">
        <v>2500</v>
      </c>
      <c r="I398" s="3">
        <v>184</v>
      </c>
      <c r="J398" s="3">
        <v>58</v>
      </c>
      <c r="K398" t="s">
        <v>215</v>
      </c>
      <c r="L398" t="s">
        <v>221</v>
      </c>
      <c r="M398" t="s">
        <v>227</v>
      </c>
      <c r="N398" s="3" t="s">
        <v>2</v>
      </c>
      <c r="O398" s="3" t="s">
        <v>5</v>
      </c>
      <c r="P398" s="5">
        <v>117.23</v>
      </c>
      <c r="Q398" s="5">
        <v>31.82</v>
      </c>
      <c r="R398" s="5">
        <v>140130.4</v>
      </c>
      <c r="U398" s="3">
        <v>190.75</v>
      </c>
      <c r="V398" s="3">
        <v>4905</v>
      </c>
      <c r="W398" s="3">
        <v>66020.990000000005</v>
      </c>
      <c r="X398" s="3">
        <v>0.47110000000000002</v>
      </c>
      <c r="Y398" s="5">
        <v>444.26997996152159</v>
      </c>
      <c r="AB398" s="3">
        <v>15.59</v>
      </c>
      <c r="AC398" s="3">
        <v>1121.8800000000001</v>
      </c>
      <c r="AD398" s="3">
        <v>1101.3499999999999</v>
      </c>
      <c r="AE398" s="3">
        <v>1.0185999999999999</v>
      </c>
    </row>
    <row r="399" spans="1:31" x14ac:dyDescent="0.25">
      <c r="A399" s="3">
        <v>398</v>
      </c>
      <c r="B399" t="s">
        <v>37</v>
      </c>
      <c r="C399" t="s">
        <v>617</v>
      </c>
      <c r="D399" s="3" t="s">
        <v>232</v>
      </c>
      <c r="E399" s="3" t="s">
        <v>232</v>
      </c>
      <c r="F399" s="3" t="s">
        <v>232</v>
      </c>
      <c r="G399" s="3" t="s">
        <v>232</v>
      </c>
      <c r="H399" s="3">
        <v>3328</v>
      </c>
      <c r="I399" s="3">
        <v>312</v>
      </c>
      <c r="J399" s="3">
        <v>89</v>
      </c>
      <c r="K399" t="s">
        <v>215</v>
      </c>
      <c r="L399" t="s">
        <v>221</v>
      </c>
      <c r="M399" t="s">
        <v>227</v>
      </c>
      <c r="N399" s="3" t="s">
        <v>2</v>
      </c>
      <c r="O399" s="3" t="s">
        <v>5</v>
      </c>
      <c r="P399" s="5">
        <v>117.97</v>
      </c>
      <c r="Q399" s="5">
        <v>26.07</v>
      </c>
      <c r="R399" s="5">
        <v>120775.66</v>
      </c>
      <c r="U399" s="3">
        <v>297.44</v>
      </c>
      <c r="V399" s="3">
        <v>9434</v>
      </c>
      <c r="W399" s="3">
        <v>16254.54</v>
      </c>
      <c r="X399" s="3">
        <v>0.1346</v>
      </c>
      <c r="Y399" s="5">
        <v>275.69603014382204</v>
      </c>
      <c r="AB399" s="3">
        <v>18.21</v>
      </c>
      <c r="AC399" s="3">
        <v>1677.48</v>
      </c>
      <c r="AD399" s="3">
        <v>1154.7</v>
      </c>
      <c r="AE399" s="3">
        <v>1.4527000000000001</v>
      </c>
    </row>
    <row r="400" spans="1:31" x14ac:dyDescent="0.25">
      <c r="A400" s="3">
        <v>399</v>
      </c>
      <c r="B400" t="s">
        <v>37</v>
      </c>
      <c r="C400" t="s">
        <v>618</v>
      </c>
      <c r="D400" s="3" t="s">
        <v>232</v>
      </c>
      <c r="E400" s="3" t="s">
        <v>232</v>
      </c>
      <c r="F400" s="3" t="s">
        <v>232</v>
      </c>
      <c r="G400" s="3" t="s">
        <v>232</v>
      </c>
      <c r="H400" s="3">
        <v>3021</v>
      </c>
      <c r="I400" s="3">
        <v>212</v>
      </c>
      <c r="J400" s="3">
        <v>62</v>
      </c>
      <c r="K400" t="s">
        <v>215</v>
      </c>
      <c r="L400" t="s">
        <v>221</v>
      </c>
      <c r="M400" t="s">
        <v>227</v>
      </c>
      <c r="N400" s="3" t="s">
        <v>2</v>
      </c>
      <c r="O400" s="3" t="s">
        <v>5</v>
      </c>
      <c r="P400" s="5">
        <v>115.72</v>
      </c>
      <c r="Q400" s="5">
        <v>27.62</v>
      </c>
      <c r="R400" s="5">
        <v>167600.84</v>
      </c>
      <c r="U400" s="3">
        <v>229.8</v>
      </c>
      <c r="V400" s="3">
        <v>5008</v>
      </c>
      <c r="W400" s="3">
        <v>33973.21</v>
      </c>
      <c r="X400" s="3">
        <v>0.20269999999999999</v>
      </c>
      <c r="Y400" s="5">
        <v>249.33013462223698</v>
      </c>
      <c r="AB400" s="3">
        <v>17.7</v>
      </c>
      <c r="AC400" s="3">
        <v>1572.01</v>
      </c>
      <c r="AD400" s="3">
        <v>1176.98</v>
      </c>
      <c r="AE400" s="3">
        <v>1.3355999999999999</v>
      </c>
    </row>
    <row r="401" spans="1:31" x14ac:dyDescent="0.25">
      <c r="A401" s="3">
        <v>400</v>
      </c>
      <c r="B401" t="s">
        <v>37</v>
      </c>
      <c r="C401" t="s">
        <v>619</v>
      </c>
      <c r="D401" s="3" t="s">
        <v>232</v>
      </c>
      <c r="E401" s="3" t="s">
        <v>232</v>
      </c>
      <c r="F401" s="3" t="s">
        <v>232</v>
      </c>
      <c r="G401" s="3" t="s">
        <v>232</v>
      </c>
      <c r="H401" s="3">
        <v>1219</v>
      </c>
      <c r="I401" s="3">
        <v>176</v>
      </c>
      <c r="J401" s="3">
        <v>52</v>
      </c>
      <c r="K401" t="s">
        <v>215</v>
      </c>
      <c r="L401" t="s">
        <v>221</v>
      </c>
      <c r="M401" t="s">
        <v>228</v>
      </c>
      <c r="N401" s="3" t="s">
        <v>2</v>
      </c>
      <c r="O401" s="3" t="s">
        <v>5</v>
      </c>
      <c r="P401" s="5">
        <v>118.14</v>
      </c>
      <c r="Q401" s="5">
        <v>36.35</v>
      </c>
      <c r="R401" s="5">
        <v>155421.42000000001</v>
      </c>
      <c r="U401" s="3">
        <v>109.31</v>
      </c>
      <c r="V401" s="3">
        <v>9658</v>
      </c>
      <c r="W401" s="3">
        <v>94689.11</v>
      </c>
      <c r="X401" s="3">
        <v>0.60919999999999996</v>
      </c>
      <c r="Y401" s="5">
        <v>601.70811719517167</v>
      </c>
      <c r="AB401" s="3">
        <v>13.01</v>
      </c>
      <c r="AC401" s="3">
        <v>672.33</v>
      </c>
      <c r="AD401" s="3">
        <v>1079.73</v>
      </c>
      <c r="AE401" s="3">
        <v>0.62270000000000003</v>
      </c>
    </row>
    <row r="402" spans="1:31" x14ac:dyDescent="0.25">
      <c r="A402" s="3">
        <v>401</v>
      </c>
      <c r="B402" t="s">
        <v>37</v>
      </c>
      <c r="C402" t="s">
        <v>620</v>
      </c>
      <c r="D402" s="3" t="s">
        <v>232</v>
      </c>
      <c r="E402" s="3" t="s">
        <v>232</v>
      </c>
      <c r="F402" s="3" t="s">
        <v>232</v>
      </c>
      <c r="G402" s="3" t="s">
        <v>232</v>
      </c>
      <c r="H402" s="3">
        <v>2987</v>
      </c>
      <c r="I402" s="3">
        <v>171</v>
      </c>
      <c r="J402" s="3">
        <v>49</v>
      </c>
      <c r="K402" t="s">
        <v>215</v>
      </c>
      <c r="L402" t="s">
        <v>221</v>
      </c>
      <c r="M402" t="s">
        <v>228</v>
      </c>
      <c r="N402" s="3" t="s">
        <v>2</v>
      </c>
      <c r="O402" s="3" t="s">
        <v>5</v>
      </c>
      <c r="P402" s="5">
        <v>113.61</v>
      </c>
      <c r="Q402" s="5">
        <v>33.880000000000003</v>
      </c>
      <c r="R402" s="5">
        <v>166002.32999999999</v>
      </c>
      <c r="U402" s="3">
        <v>310.83999999999997</v>
      </c>
      <c r="V402" s="3">
        <v>5805</v>
      </c>
      <c r="W402" s="3">
        <v>94944.72</v>
      </c>
      <c r="X402" s="3">
        <v>0.57189999999999996</v>
      </c>
      <c r="Y402" s="5">
        <v>570.81006031662332</v>
      </c>
      <c r="AB402" s="3">
        <v>14.17</v>
      </c>
      <c r="AC402" s="3">
        <v>750.48</v>
      </c>
      <c r="AD402" s="3">
        <v>1163.3699999999999</v>
      </c>
      <c r="AE402" s="3">
        <v>0.64510000000000001</v>
      </c>
    </row>
    <row r="403" spans="1:31" x14ac:dyDescent="0.25">
      <c r="A403" s="3">
        <v>402</v>
      </c>
      <c r="B403" t="s">
        <v>37</v>
      </c>
      <c r="C403" t="s">
        <v>621</v>
      </c>
      <c r="D403" s="3" t="s">
        <v>232</v>
      </c>
      <c r="E403" s="3" t="s">
        <v>232</v>
      </c>
      <c r="F403" s="3" t="s">
        <v>232</v>
      </c>
      <c r="G403" s="3" t="s">
        <v>232</v>
      </c>
      <c r="H403" s="3">
        <v>3911</v>
      </c>
      <c r="I403" s="3">
        <v>196</v>
      </c>
      <c r="J403" s="3">
        <v>56</v>
      </c>
      <c r="K403" t="s">
        <v>215</v>
      </c>
      <c r="L403" t="s">
        <v>221</v>
      </c>
      <c r="M403" t="s">
        <v>227</v>
      </c>
      <c r="N403" s="3" t="s">
        <v>2</v>
      </c>
      <c r="O403" s="3" t="s">
        <v>5</v>
      </c>
      <c r="P403" s="5">
        <v>112.26</v>
      </c>
      <c r="Q403" s="5">
        <v>30.97</v>
      </c>
      <c r="R403" s="5">
        <v>185933.99</v>
      </c>
      <c r="U403" s="3">
        <v>490.38</v>
      </c>
      <c r="V403" s="3">
        <v>6590</v>
      </c>
      <c r="W403" s="3">
        <v>56123.01</v>
      </c>
      <c r="X403" s="3">
        <v>0.30180000000000001</v>
      </c>
      <c r="Y403" s="5">
        <v>321.64630038864868</v>
      </c>
      <c r="AB403" s="3">
        <v>15.1</v>
      </c>
      <c r="AC403" s="3">
        <v>1163.75</v>
      </c>
      <c r="AD403" s="3">
        <v>1082.96</v>
      </c>
      <c r="AE403" s="3">
        <v>1.0746</v>
      </c>
    </row>
    <row r="404" spans="1:31" x14ac:dyDescent="0.25">
      <c r="A404" s="3">
        <v>403</v>
      </c>
      <c r="B404" t="s">
        <v>37</v>
      </c>
      <c r="C404" t="s">
        <v>622</v>
      </c>
      <c r="D404" s="3" t="s">
        <v>232</v>
      </c>
      <c r="E404" s="3" t="s">
        <v>232</v>
      </c>
      <c r="F404" s="3" t="s">
        <v>232</v>
      </c>
      <c r="G404" s="3" t="s">
        <v>232</v>
      </c>
      <c r="H404" s="3">
        <v>3857</v>
      </c>
      <c r="I404" s="3">
        <v>201</v>
      </c>
      <c r="J404" s="3">
        <v>56</v>
      </c>
      <c r="K404" t="s">
        <v>215</v>
      </c>
      <c r="L404" t="s">
        <v>221</v>
      </c>
      <c r="M404" t="s">
        <v>227</v>
      </c>
      <c r="N404" s="3" t="s">
        <v>2</v>
      </c>
      <c r="O404" s="3" t="s">
        <v>5</v>
      </c>
      <c r="P404" s="5">
        <v>111.7</v>
      </c>
      <c r="Q404" s="5">
        <v>27.62</v>
      </c>
      <c r="R404" s="5">
        <v>211019.23</v>
      </c>
      <c r="U404" s="3">
        <v>292.37</v>
      </c>
      <c r="V404" s="3">
        <v>5771</v>
      </c>
      <c r="W404" s="3">
        <v>41083.019999999997</v>
      </c>
      <c r="X404" s="3">
        <v>0.19470000000000001</v>
      </c>
      <c r="Y404" s="5">
        <v>318.54428622453031</v>
      </c>
      <c r="AB404" s="3">
        <v>16.690000000000001</v>
      </c>
      <c r="AC404" s="3">
        <v>1438.09</v>
      </c>
      <c r="AD404" s="3">
        <v>1115.52</v>
      </c>
      <c r="AE404" s="3">
        <v>1.2891999999999999</v>
      </c>
    </row>
    <row r="405" spans="1:31" x14ac:dyDescent="0.25">
      <c r="A405" s="3">
        <v>404</v>
      </c>
      <c r="B405" t="s">
        <v>37</v>
      </c>
      <c r="C405" t="s">
        <v>623</v>
      </c>
      <c r="D405" s="3" t="s">
        <v>232</v>
      </c>
      <c r="E405" s="3" t="s">
        <v>232</v>
      </c>
      <c r="F405" s="3" t="s">
        <v>232</v>
      </c>
      <c r="G405" s="3" t="s">
        <v>232</v>
      </c>
      <c r="H405" s="3">
        <v>4846</v>
      </c>
      <c r="I405" s="3">
        <v>387</v>
      </c>
      <c r="J405" s="3">
        <v>97</v>
      </c>
      <c r="K405" t="s">
        <v>215</v>
      </c>
      <c r="L405" t="s">
        <v>221</v>
      </c>
      <c r="M405" t="s">
        <v>227</v>
      </c>
      <c r="N405" s="3" t="s">
        <v>2</v>
      </c>
      <c r="O405" s="3" t="s">
        <v>5</v>
      </c>
      <c r="P405" s="5">
        <v>113.41</v>
      </c>
      <c r="Q405" s="5">
        <v>23.35</v>
      </c>
      <c r="R405" s="5">
        <v>176103.83</v>
      </c>
      <c r="U405" s="3">
        <v>231.9</v>
      </c>
      <c r="V405" s="3">
        <v>5248.93</v>
      </c>
      <c r="W405" s="3">
        <v>34616.21</v>
      </c>
      <c r="X405" s="3">
        <v>0.1966</v>
      </c>
      <c r="Y405" s="5">
        <v>395.35233276868541</v>
      </c>
      <c r="AB405" s="3">
        <v>21.06</v>
      </c>
      <c r="AC405" s="3">
        <v>1690.38</v>
      </c>
      <c r="AD405" s="3">
        <v>1239.6500000000001</v>
      </c>
      <c r="AE405" s="3">
        <v>1.3635999999999999</v>
      </c>
    </row>
    <row r="406" spans="1:31" x14ac:dyDescent="0.25">
      <c r="A406" s="3">
        <v>405</v>
      </c>
      <c r="B406" t="s">
        <v>37</v>
      </c>
      <c r="C406" t="s">
        <v>624</v>
      </c>
      <c r="D406" s="3" t="s">
        <v>232</v>
      </c>
      <c r="E406" s="3" t="s">
        <v>232</v>
      </c>
      <c r="F406" s="3" t="s">
        <v>232</v>
      </c>
      <c r="G406" s="3" t="s">
        <v>232</v>
      </c>
      <c r="H406" s="3">
        <v>3000</v>
      </c>
      <c r="I406" s="3">
        <v>303</v>
      </c>
      <c r="J406" s="3">
        <v>82</v>
      </c>
      <c r="K406" t="s">
        <v>215</v>
      </c>
      <c r="L406" t="s">
        <v>221</v>
      </c>
      <c r="M406" t="s">
        <v>223</v>
      </c>
      <c r="N406" s="3" t="s">
        <v>2</v>
      </c>
      <c r="O406" s="3" t="s">
        <v>5</v>
      </c>
      <c r="P406" s="5">
        <v>108.79</v>
      </c>
      <c r="Q406" s="5">
        <v>23.83</v>
      </c>
      <c r="R406" s="5">
        <v>236481.95</v>
      </c>
      <c r="U406" s="3">
        <v>320.85000000000002</v>
      </c>
      <c r="V406" s="3">
        <v>4908</v>
      </c>
      <c r="W406" s="3">
        <v>49431.37</v>
      </c>
      <c r="X406" s="3">
        <v>0.20899999999999999</v>
      </c>
      <c r="Y406" s="5">
        <v>197.95946371382678</v>
      </c>
      <c r="AB406" s="3">
        <v>20.190000000000001</v>
      </c>
      <c r="AC406" s="3">
        <v>1511.68</v>
      </c>
      <c r="AD406" s="3">
        <v>1248.6600000000001</v>
      </c>
      <c r="AE406" s="3">
        <v>1.2105999999999999</v>
      </c>
    </row>
    <row r="407" spans="1:31" x14ac:dyDescent="0.25">
      <c r="A407" s="3">
        <v>406</v>
      </c>
      <c r="B407" t="s">
        <v>37</v>
      </c>
      <c r="C407" t="s">
        <v>625</v>
      </c>
      <c r="D407" s="3" t="s">
        <v>232</v>
      </c>
      <c r="E407" s="3" t="s">
        <v>232</v>
      </c>
      <c r="F407" s="3" t="s">
        <v>232</v>
      </c>
      <c r="G407" s="3" t="s">
        <v>232</v>
      </c>
      <c r="H407" s="3">
        <v>3046</v>
      </c>
      <c r="I407" s="3">
        <v>244</v>
      </c>
      <c r="J407" s="3">
        <v>66</v>
      </c>
      <c r="K407" t="s">
        <v>215</v>
      </c>
      <c r="L407" t="s">
        <v>222</v>
      </c>
      <c r="M407" t="s">
        <v>227</v>
      </c>
      <c r="N407" s="3" t="s">
        <v>2</v>
      </c>
      <c r="O407" s="3" t="s">
        <v>5</v>
      </c>
      <c r="P407" s="5">
        <v>109.74</v>
      </c>
      <c r="Q407" s="5">
        <v>19.2</v>
      </c>
      <c r="R407" s="5">
        <v>33998.769999999997</v>
      </c>
      <c r="S407" s="3">
        <v>20.36</v>
      </c>
      <c r="T407" s="3">
        <v>20.36</v>
      </c>
      <c r="U407" s="3">
        <v>228.62</v>
      </c>
      <c r="V407" s="3">
        <v>7746.07</v>
      </c>
      <c r="W407" s="3">
        <v>8053.56</v>
      </c>
      <c r="X407" s="3">
        <v>0.2369</v>
      </c>
      <c r="Y407" s="5">
        <v>213.72976140019185</v>
      </c>
      <c r="Z407" s="3">
        <v>-7000</v>
      </c>
      <c r="AA407" s="3">
        <v>-165</v>
      </c>
      <c r="AB407" s="3">
        <v>24.03</v>
      </c>
      <c r="AC407" s="3">
        <v>1487.85</v>
      </c>
      <c r="AD407" s="3">
        <v>1352.85</v>
      </c>
      <c r="AE407" s="3">
        <v>1.0998000000000001</v>
      </c>
    </row>
    <row r="408" spans="1:31" x14ac:dyDescent="0.25">
      <c r="A408" s="3">
        <v>407</v>
      </c>
      <c r="B408" t="s">
        <v>37</v>
      </c>
      <c r="C408" t="s">
        <v>626</v>
      </c>
      <c r="D408" s="3" t="s">
        <v>232</v>
      </c>
      <c r="E408" s="3" t="s">
        <v>232</v>
      </c>
      <c r="F408" s="3" t="s">
        <v>232</v>
      </c>
      <c r="G408" s="3" t="s">
        <v>232</v>
      </c>
      <c r="H408" s="3">
        <v>8722</v>
      </c>
      <c r="I408" s="3">
        <v>250</v>
      </c>
      <c r="J408" s="3">
        <v>73</v>
      </c>
      <c r="K408" t="s">
        <v>215</v>
      </c>
      <c r="L408" t="s">
        <v>221</v>
      </c>
      <c r="M408" t="s">
        <v>227</v>
      </c>
      <c r="N408" s="3" t="s">
        <v>2</v>
      </c>
      <c r="O408" s="3" t="s">
        <v>5</v>
      </c>
      <c r="P408" s="5">
        <v>103.48</v>
      </c>
      <c r="Q408" s="5">
        <v>30.51</v>
      </c>
      <c r="R408" s="5">
        <v>562857.51</v>
      </c>
      <c r="U408" s="3">
        <v>1620</v>
      </c>
      <c r="V408" s="3">
        <v>10398.98</v>
      </c>
      <c r="W408" s="3">
        <v>111282.66</v>
      </c>
      <c r="X408" s="3">
        <v>0.19769999999999999</v>
      </c>
      <c r="Y408" s="5">
        <v>211.08681662611198</v>
      </c>
      <c r="AB408" s="3">
        <v>9.44</v>
      </c>
      <c r="AC408" s="3">
        <v>945.92</v>
      </c>
      <c r="AD408" s="3">
        <v>957.07</v>
      </c>
      <c r="AE408" s="3">
        <v>0.98829999999999996</v>
      </c>
    </row>
    <row r="409" spans="1:31" x14ac:dyDescent="0.25">
      <c r="A409" s="3">
        <v>408</v>
      </c>
      <c r="B409" t="s">
        <v>37</v>
      </c>
      <c r="C409" t="s">
        <v>627</v>
      </c>
      <c r="D409" s="3" t="s">
        <v>232</v>
      </c>
      <c r="E409" s="3" t="s">
        <v>232</v>
      </c>
      <c r="F409" s="3" t="s">
        <v>232</v>
      </c>
      <c r="G409" s="3" t="s">
        <v>232</v>
      </c>
      <c r="H409" s="3">
        <v>5288</v>
      </c>
      <c r="I409" s="3">
        <v>227</v>
      </c>
      <c r="J409" s="3">
        <v>68</v>
      </c>
      <c r="K409" t="s">
        <v>215</v>
      </c>
      <c r="L409" t="s">
        <v>221</v>
      </c>
      <c r="M409" t="s">
        <v>227</v>
      </c>
      <c r="N409" s="3" t="s">
        <v>2</v>
      </c>
      <c r="O409" s="3" t="s">
        <v>5</v>
      </c>
      <c r="P409" s="5">
        <v>106.87</v>
      </c>
      <c r="Q409" s="5">
        <v>26.81</v>
      </c>
      <c r="R409" s="5">
        <v>175981.13</v>
      </c>
      <c r="U409" s="3">
        <v>436.83</v>
      </c>
      <c r="V409" s="3">
        <v>3127</v>
      </c>
      <c r="W409" s="3">
        <v>55069.06</v>
      </c>
      <c r="X409" s="3">
        <v>0.31290000000000001</v>
      </c>
      <c r="Y409" s="5">
        <v>203.96243619983574</v>
      </c>
      <c r="AB409" s="3">
        <v>15.46</v>
      </c>
      <c r="AC409" s="3">
        <v>1198.92</v>
      </c>
      <c r="AD409" s="3">
        <v>1102.52</v>
      </c>
      <c r="AE409" s="3">
        <v>1.0873999999999999</v>
      </c>
    </row>
    <row r="410" spans="1:31" x14ac:dyDescent="0.25">
      <c r="A410" s="3">
        <v>409</v>
      </c>
      <c r="B410" t="s">
        <v>37</v>
      </c>
      <c r="C410" t="s">
        <v>628</v>
      </c>
      <c r="D410" s="3" t="s">
        <v>232</v>
      </c>
      <c r="E410" s="3" t="s">
        <v>232</v>
      </c>
      <c r="F410" s="3" t="s">
        <v>232</v>
      </c>
      <c r="G410" s="3" t="s">
        <v>232</v>
      </c>
      <c r="H410" s="3">
        <v>13528</v>
      </c>
      <c r="I410" s="3">
        <v>395</v>
      </c>
      <c r="J410" s="3">
        <v>98</v>
      </c>
      <c r="K410" t="s">
        <v>215</v>
      </c>
      <c r="L410" t="s">
        <v>221</v>
      </c>
      <c r="M410" t="s">
        <v>227</v>
      </c>
      <c r="N410" s="3" t="s">
        <v>2</v>
      </c>
      <c r="O410" s="3" t="s">
        <v>5</v>
      </c>
      <c r="P410" s="5">
        <v>101.49</v>
      </c>
      <c r="Q410" s="5">
        <v>24.98</v>
      </c>
      <c r="R410" s="5">
        <v>383166.87</v>
      </c>
      <c r="U410" s="3">
        <v>746.12</v>
      </c>
      <c r="V410" s="3">
        <v>3711</v>
      </c>
      <c r="W410" s="3">
        <v>70005.179999999993</v>
      </c>
      <c r="X410" s="3">
        <v>0.1827</v>
      </c>
      <c r="Y410" s="5">
        <v>106.92589367133959</v>
      </c>
      <c r="AB410" s="3">
        <v>15.44</v>
      </c>
      <c r="AC410" s="3">
        <v>1137.1600000000001</v>
      </c>
      <c r="AD410" s="3">
        <v>1229.1500000000001</v>
      </c>
      <c r="AE410" s="3">
        <v>0.92520000000000002</v>
      </c>
    </row>
    <row r="411" spans="1:31" x14ac:dyDescent="0.25">
      <c r="A411" s="3">
        <v>410</v>
      </c>
      <c r="B411" t="s">
        <v>37</v>
      </c>
      <c r="C411" t="s">
        <v>629</v>
      </c>
      <c r="D411" s="3" t="s">
        <v>232</v>
      </c>
      <c r="E411" s="3" t="s">
        <v>2</v>
      </c>
      <c r="F411" s="3" t="s">
        <v>232</v>
      </c>
      <c r="G411" s="3" t="s">
        <v>2</v>
      </c>
      <c r="H411" s="3">
        <v>2142</v>
      </c>
      <c r="I411" s="3">
        <v>145</v>
      </c>
      <c r="K411" t="s">
        <v>215</v>
      </c>
      <c r="L411" t="s">
        <v>221</v>
      </c>
      <c r="M411" t="s">
        <v>229</v>
      </c>
      <c r="N411" s="3" t="s">
        <v>2</v>
      </c>
      <c r="O411" s="3" t="s">
        <v>5</v>
      </c>
      <c r="P411" s="5">
        <v>113.86</v>
      </c>
      <c r="Q411" s="5">
        <v>44.06</v>
      </c>
      <c r="R411" s="5">
        <v>1150969.23</v>
      </c>
      <c r="U411" s="3">
        <v>386.6</v>
      </c>
      <c r="V411" s="3">
        <v>7295.74</v>
      </c>
      <c r="W411" s="3">
        <v>89758.6</v>
      </c>
      <c r="X411" s="3">
        <v>7.8E-2</v>
      </c>
      <c r="Y411" s="5">
        <v>20.658171721932131</v>
      </c>
      <c r="AB411" s="3">
        <v>3.15</v>
      </c>
      <c r="AC411" s="3">
        <v>298.38</v>
      </c>
      <c r="AD411" s="3">
        <v>888.28</v>
      </c>
      <c r="AE411" s="3">
        <v>0.33589999999999998</v>
      </c>
    </row>
    <row r="412" spans="1:31" x14ac:dyDescent="0.25">
      <c r="A412" s="3">
        <v>411</v>
      </c>
      <c r="B412" t="s">
        <v>37</v>
      </c>
      <c r="C412" t="s">
        <v>630</v>
      </c>
      <c r="D412" s="3" t="s">
        <v>232</v>
      </c>
      <c r="E412" s="3" t="s">
        <v>232</v>
      </c>
      <c r="F412" s="3" t="s">
        <v>232</v>
      </c>
      <c r="G412" s="3" t="s">
        <v>232</v>
      </c>
      <c r="H412" s="3">
        <v>3318</v>
      </c>
      <c r="I412" s="3">
        <v>164</v>
      </c>
      <c r="J412" s="3">
        <v>35</v>
      </c>
      <c r="K412" t="s">
        <v>215</v>
      </c>
      <c r="L412" t="s">
        <v>221</v>
      </c>
      <c r="M412" t="s">
        <v>228</v>
      </c>
      <c r="N412" s="3" t="s">
        <v>2</v>
      </c>
      <c r="O412" s="3" t="s">
        <v>5</v>
      </c>
      <c r="P412" s="5">
        <v>108.86</v>
      </c>
      <c r="Q412" s="5">
        <v>35.159999999999997</v>
      </c>
      <c r="R412" s="5">
        <v>203508.67</v>
      </c>
      <c r="U412" s="3">
        <v>405.58</v>
      </c>
      <c r="V412" s="3">
        <v>6408</v>
      </c>
      <c r="W412" s="3">
        <v>59961.81</v>
      </c>
      <c r="X412" s="3">
        <v>0.29459999999999997</v>
      </c>
      <c r="Y412" s="5">
        <v>179.0488336442865</v>
      </c>
      <c r="AB412" s="3">
        <v>10.54</v>
      </c>
      <c r="AC412" s="3">
        <v>653.13</v>
      </c>
      <c r="AD412" s="3">
        <v>1027.8499999999999</v>
      </c>
      <c r="AE412" s="3">
        <v>0.63539999999999996</v>
      </c>
    </row>
    <row r="413" spans="1:31" x14ac:dyDescent="0.25">
      <c r="A413" s="3">
        <v>412</v>
      </c>
      <c r="B413" t="s">
        <v>37</v>
      </c>
      <c r="C413" t="s">
        <v>631</v>
      </c>
      <c r="D413" s="3" t="s">
        <v>232</v>
      </c>
      <c r="E413" s="3" t="s">
        <v>2</v>
      </c>
      <c r="F413" s="3" t="s">
        <v>232</v>
      </c>
      <c r="G413" s="3" t="s">
        <v>2</v>
      </c>
      <c r="H413" s="3">
        <v>3315</v>
      </c>
      <c r="I413" s="3">
        <v>148</v>
      </c>
      <c r="K413" t="s">
        <v>215</v>
      </c>
      <c r="L413" t="s">
        <v>221</v>
      </c>
      <c r="M413" t="s">
        <v>228</v>
      </c>
      <c r="N413" s="3" t="s">
        <v>2</v>
      </c>
      <c r="O413" s="3" t="s">
        <v>5</v>
      </c>
      <c r="P413" s="5">
        <v>101.22</v>
      </c>
      <c r="Q413" s="5">
        <v>37.74</v>
      </c>
      <c r="R413" s="5">
        <v>380492.26</v>
      </c>
      <c r="U413" s="3">
        <v>801.49</v>
      </c>
      <c r="V413" s="3">
        <v>7295.74</v>
      </c>
      <c r="W413" s="3">
        <v>59214.18</v>
      </c>
      <c r="X413" s="3">
        <v>0.15559999999999999</v>
      </c>
      <c r="Y413" s="5">
        <v>65.152810204338977</v>
      </c>
      <c r="AB413" s="3">
        <v>5.87</v>
      </c>
      <c r="AC413" s="3">
        <v>306.99</v>
      </c>
      <c r="AD413" s="3">
        <v>952.34</v>
      </c>
      <c r="AE413" s="3">
        <v>0.32240000000000002</v>
      </c>
    </row>
    <row r="414" spans="1:31" x14ac:dyDescent="0.25">
      <c r="A414" s="3">
        <v>413</v>
      </c>
      <c r="B414" t="s">
        <v>37</v>
      </c>
      <c r="C414" t="s">
        <v>632</v>
      </c>
      <c r="D414" s="3" t="s">
        <v>232</v>
      </c>
      <c r="E414" s="3" t="s">
        <v>232</v>
      </c>
      <c r="F414" s="3" t="s">
        <v>232</v>
      </c>
      <c r="G414" s="3" t="s">
        <v>232</v>
      </c>
      <c r="H414" s="3">
        <v>2614</v>
      </c>
      <c r="I414" s="3">
        <v>118</v>
      </c>
      <c r="J414" s="3">
        <v>23</v>
      </c>
      <c r="K414" t="s">
        <v>215</v>
      </c>
      <c r="L414" t="s">
        <v>221</v>
      </c>
      <c r="M414" t="s">
        <v>228</v>
      </c>
      <c r="N414" s="3" t="s">
        <v>2</v>
      </c>
      <c r="O414" s="3" t="s">
        <v>5</v>
      </c>
      <c r="P414" s="5">
        <v>96.05</v>
      </c>
      <c r="Q414" s="5">
        <v>35.770000000000003</v>
      </c>
      <c r="R414" s="5">
        <v>734170.02</v>
      </c>
      <c r="U414" s="3">
        <v>785.59</v>
      </c>
      <c r="V414" s="3">
        <v>5671</v>
      </c>
      <c r="W414" s="3">
        <v>7377.04</v>
      </c>
      <c r="X414" s="3">
        <v>0.01</v>
      </c>
      <c r="Y414" s="5">
        <v>6.7271365834306334</v>
      </c>
      <c r="AB414" s="3">
        <v>-2.1</v>
      </c>
      <c r="AC414" s="3">
        <v>294.7</v>
      </c>
      <c r="AD414" s="3">
        <v>668.53</v>
      </c>
      <c r="AE414" s="3">
        <v>0.44080000000000003</v>
      </c>
    </row>
    <row r="415" spans="1:31" x14ac:dyDescent="0.25">
      <c r="A415" s="3">
        <v>414</v>
      </c>
      <c r="B415" t="s">
        <v>37</v>
      </c>
      <c r="C415" t="s">
        <v>633</v>
      </c>
      <c r="D415" s="3" t="s">
        <v>232</v>
      </c>
      <c r="E415" s="3" t="s">
        <v>232</v>
      </c>
      <c r="F415" s="3" t="s">
        <v>232</v>
      </c>
      <c r="G415" s="3" t="s">
        <v>232</v>
      </c>
      <c r="H415" s="3">
        <v>1270</v>
      </c>
      <c r="I415" s="3">
        <v>109</v>
      </c>
      <c r="J415" s="3">
        <v>17</v>
      </c>
      <c r="K415" t="s">
        <v>215</v>
      </c>
      <c r="L415" t="s">
        <v>221</v>
      </c>
      <c r="M415" t="s">
        <v>228</v>
      </c>
      <c r="N415" s="3" t="s">
        <v>2</v>
      </c>
      <c r="O415" s="3" t="s">
        <v>5</v>
      </c>
      <c r="P415" s="5">
        <v>106.15</v>
      </c>
      <c r="Q415" s="5">
        <v>37.270000000000003</v>
      </c>
      <c r="R415" s="5">
        <v>51931.74</v>
      </c>
      <c r="U415" s="3">
        <v>327.69</v>
      </c>
      <c r="V415" s="3">
        <v>7295.74</v>
      </c>
      <c r="W415" s="3">
        <v>14832.88</v>
      </c>
      <c r="X415" s="3">
        <v>0.28560000000000002</v>
      </c>
      <c r="Y415" s="5">
        <v>99.338997691970278</v>
      </c>
      <c r="AB415" s="3">
        <v>7.71</v>
      </c>
      <c r="AC415" s="3">
        <v>307.58</v>
      </c>
      <c r="AD415" s="3">
        <v>1012.17</v>
      </c>
      <c r="AE415" s="3">
        <v>0.3039</v>
      </c>
    </row>
    <row r="416" spans="1:31" x14ac:dyDescent="0.25">
      <c r="A416" s="3">
        <v>415</v>
      </c>
      <c r="B416" t="s">
        <v>37</v>
      </c>
      <c r="C416" t="s">
        <v>634</v>
      </c>
      <c r="D416" s="3" t="s">
        <v>232</v>
      </c>
      <c r="E416" s="3" t="s">
        <v>232</v>
      </c>
      <c r="F416" s="3" t="s">
        <v>232</v>
      </c>
      <c r="G416" s="3" t="s">
        <v>232</v>
      </c>
      <c r="H416" s="3">
        <v>2228</v>
      </c>
      <c r="I416" s="3">
        <v>167</v>
      </c>
      <c r="J416" s="3">
        <v>60</v>
      </c>
      <c r="K416" t="s">
        <v>215</v>
      </c>
      <c r="L416" t="s">
        <v>221</v>
      </c>
      <c r="M416" t="s">
        <v>227</v>
      </c>
      <c r="N416" s="3" t="s">
        <v>2</v>
      </c>
      <c r="O416" s="3" t="s">
        <v>5</v>
      </c>
      <c r="P416" s="5">
        <v>114.18</v>
      </c>
      <c r="Q416" s="5">
        <v>22.41</v>
      </c>
      <c r="R416" s="5">
        <v>1011.41</v>
      </c>
      <c r="U416" s="3">
        <v>130.81</v>
      </c>
      <c r="V416" s="3">
        <v>32550.1</v>
      </c>
      <c r="W416" s="3">
        <v>1.64</v>
      </c>
      <c r="X416" s="3">
        <v>1.6000000000000001E-3</v>
      </c>
      <c r="Y416" s="5">
        <v>5739.8265787366154</v>
      </c>
      <c r="AB416" s="3">
        <v>22.2</v>
      </c>
      <c r="AC416" s="3">
        <v>2157.73</v>
      </c>
      <c r="AD416" s="3">
        <v>1133.3599999999999</v>
      </c>
      <c r="AE416" s="3">
        <v>1.9037999999999999</v>
      </c>
    </row>
    <row r="417" spans="1:31" x14ac:dyDescent="0.25">
      <c r="A417" s="3">
        <v>416</v>
      </c>
      <c r="B417" t="s">
        <v>37</v>
      </c>
      <c r="C417" t="s">
        <v>635</v>
      </c>
      <c r="D417" s="3" t="s">
        <v>232</v>
      </c>
      <c r="E417" s="3" t="s">
        <v>232</v>
      </c>
      <c r="F417" s="3" t="s">
        <v>232</v>
      </c>
      <c r="G417" s="3" t="s">
        <v>232</v>
      </c>
      <c r="H417" s="3">
        <v>3494</v>
      </c>
      <c r="I417" s="3">
        <v>161</v>
      </c>
      <c r="J417" s="3">
        <v>34</v>
      </c>
      <c r="K417" t="s">
        <v>215</v>
      </c>
      <c r="L417" t="s">
        <v>221</v>
      </c>
      <c r="M417" t="s">
        <v>229</v>
      </c>
      <c r="N417" s="3" t="s">
        <v>2</v>
      </c>
      <c r="O417" s="3" t="s">
        <v>5</v>
      </c>
      <c r="P417" s="5">
        <v>85.25</v>
      </c>
      <c r="Q417" s="5">
        <v>41.12</v>
      </c>
      <c r="R417" s="5">
        <v>1631798.97</v>
      </c>
      <c r="U417" s="3">
        <v>1418.61</v>
      </c>
      <c r="V417" s="3">
        <v>5883</v>
      </c>
      <c r="W417" s="3">
        <v>44468.92</v>
      </c>
      <c r="X417" s="3">
        <v>2.7300000000000001E-2</v>
      </c>
      <c r="Y417" s="5">
        <v>10.292052090215501</v>
      </c>
      <c r="AB417" s="3">
        <v>5.2</v>
      </c>
      <c r="AC417" s="3">
        <v>106.9</v>
      </c>
      <c r="AD417" s="3">
        <v>977.5</v>
      </c>
      <c r="AE417" s="3">
        <v>0.1094</v>
      </c>
    </row>
    <row r="418" spans="1:31" x14ac:dyDescent="0.25">
      <c r="A418" s="3">
        <v>417</v>
      </c>
      <c r="B418" t="s">
        <v>37</v>
      </c>
      <c r="C418" t="s">
        <v>636</v>
      </c>
      <c r="D418" s="3" t="s">
        <v>232</v>
      </c>
      <c r="E418" s="3" t="s">
        <v>232</v>
      </c>
      <c r="F418" s="3" t="s">
        <v>232</v>
      </c>
      <c r="G418" s="3" t="s">
        <v>232</v>
      </c>
      <c r="H418" s="3">
        <v>6106</v>
      </c>
      <c r="I418" s="3">
        <v>151</v>
      </c>
      <c r="J418" s="3">
        <v>3</v>
      </c>
      <c r="K418" t="s">
        <v>215</v>
      </c>
      <c r="L418" t="s">
        <v>221</v>
      </c>
      <c r="M418" t="s">
        <v>228</v>
      </c>
      <c r="N418" s="3" t="s">
        <v>2</v>
      </c>
      <c r="O418" s="3" t="s">
        <v>5</v>
      </c>
      <c r="P418" s="5">
        <v>88.12</v>
      </c>
      <c r="Q418" s="5">
        <v>31.71</v>
      </c>
      <c r="R418" s="5">
        <v>1133869.6299999999</v>
      </c>
      <c r="U418" s="3">
        <v>494.57</v>
      </c>
      <c r="V418" s="3">
        <v>3985.69</v>
      </c>
      <c r="W418" s="3">
        <v>4610.34</v>
      </c>
      <c r="X418" s="3">
        <v>4.1000000000000003E-3</v>
      </c>
      <c r="Y418" s="5">
        <v>2.1461259174919434</v>
      </c>
      <c r="AB418" s="3">
        <v>-2.44</v>
      </c>
      <c r="AC418" s="3">
        <v>293.95</v>
      </c>
      <c r="AD418" s="3">
        <v>657.27</v>
      </c>
      <c r="AE418" s="3">
        <v>0.44719999999999999</v>
      </c>
    </row>
    <row r="419" spans="1:31" x14ac:dyDescent="0.25">
      <c r="A419" s="3">
        <v>418</v>
      </c>
      <c r="B419" t="s">
        <v>38</v>
      </c>
      <c r="C419" t="s">
        <v>637</v>
      </c>
      <c r="D419" s="3" t="s">
        <v>232</v>
      </c>
      <c r="E419" s="3" t="s">
        <v>232</v>
      </c>
      <c r="F419" s="3" t="s">
        <v>232</v>
      </c>
      <c r="G419" s="3" t="s">
        <v>232</v>
      </c>
      <c r="H419" s="3">
        <v>3853</v>
      </c>
      <c r="I419" s="3">
        <v>266</v>
      </c>
      <c r="J419" s="3">
        <v>9</v>
      </c>
      <c r="K419" t="s">
        <v>8</v>
      </c>
      <c r="L419" t="s">
        <v>221</v>
      </c>
      <c r="M419" t="s">
        <v>223</v>
      </c>
      <c r="N419" s="3" t="s">
        <v>2</v>
      </c>
      <c r="O419" s="3" t="s">
        <v>5</v>
      </c>
      <c r="P419" s="5">
        <v>-5.56</v>
      </c>
      <c r="Q419" s="5">
        <v>7.63</v>
      </c>
      <c r="R419" s="5">
        <v>319718.65000000002</v>
      </c>
      <c r="U419" s="3">
        <v>123.2</v>
      </c>
      <c r="V419" s="3">
        <v>1298.5</v>
      </c>
      <c r="W419" s="3">
        <v>67850.289999999994</v>
      </c>
      <c r="X419" s="3">
        <v>0.2122</v>
      </c>
      <c r="Y419" s="5">
        <v>56.341439575076393</v>
      </c>
      <c r="AB419" s="3">
        <v>26.27</v>
      </c>
      <c r="AC419" s="3">
        <v>1333.31</v>
      </c>
      <c r="AD419" s="3">
        <v>1739.89</v>
      </c>
      <c r="AE419" s="3">
        <v>0.76629999999999998</v>
      </c>
    </row>
    <row r="420" spans="1:31" x14ac:dyDescent="0.25">
      <c r="A420" s="3">
        <v>419</v>
      </c>
      <c r="B420" t="s">
        <v>39</v>
      </c>
      <c r="C420" t="s">
        <v>638</v>
      </c>
      <c r="D420" s="3" t="s">
        <v>232</v>
      </c>
      <c r="E420" s="3" t="s">
        <v>232</v>
      </c>
      <c r="F420" s="3" t="s">
        <v>232</v>
      </c>
      <c r="G420" s="3" t="s">
        <v>232</v>
      </c>
      <c r="H420" s="3">
        <v>7850</v>
      </c>
      <c r="I420" s="3">
        <v>296</v>
      </c>
      <c r="J420" s="3">
        <v>10</v>
      </c>
      <c r="K420" t="s">
        <v>8</v>
      </c>
      <c r="L420" t="s">
        <v>221</v>
      </c>
      <c r="M420" t="s">
        <v>223</v>
      </c>
      <c r="N420" s="3" t="s">
        <v>2</v>
      </c>
      <c r="O420" s="3" t="s">
        <v>5</v>
      </c>
      <c r="P420" s="5">
        <v>12.76</v>
      </c>
      <c r="Q420" s="5">
        <v>5.69</v>
      </c>
      <c r="R420" s="5">
        <v>464396.46</v>
      </c>
      <c r="U420" s="3">
        <v>319.79000000000002</v>
      </c>
      <c r="V420" s="3">
        <v>1742.69</v>
      </c>
      <c r="W420" s="3">
        <v>70806.149999999994</v>
      </c>
      <c r="X420" s="3">
        <v>0.1525</v>
      </c>
      <c r="Y420" s="5">
        <v>38.890007904022347</v>
      </c>
      <c r="AB420" s="3">
        <v>24.28</v>
      </c>
      <c r="AC420" s="3">
        <v>1639.92</v>
      </c>
      <c r="AD420" s="3">
        <v>1684.21</v>
      </c>
      <c r="AE420" s="3">
        <v>0.97370000000000001</v>
      </c>
    </row>
    <row r="421" spans="1:31" x14ac:dyDescent="0.25">
      <c r="A421" s="3">
        <v>420</v>
      </c>
      <c r="B421" t="s">
        <v>40</v>
      </c>
      <c r="C421" t="s">
        <v>639</v>
      </c>
      <c r="D421" s="3" t="s">
        <v>232</v>
      </c>
      <c r="E421" s="3" t="s">
        <v>232</v>
      </c>
      <c r="F421" s="3" t="s">
        <v>232</v>
      </c>
      <c r="G421" s="3" t="s">
        <v>232</v>
      </c>
      <c r="H421" s="3">
        <v>11007</v>
      </c>
      <c r="I421" s="3">
        <v>522</v>
      </c>
      <c r="J421" s="3">
        <v>10</v>
      </c>
      <c r="K421" t="s">
        <v>8</v>
      </c>
      <c r="L421" t="s">
        <v>221</v>
      </c>
      <c r="M421" t="s">
        <v>223</v>
      </c>
      <c r="N421" s="3" t="s">
        <v>9</v>
      </c>
      <c r="O421" s="3" t="s">
        <v>5</v>
      </c>
      <c r="P421" s="5">
        <v>23.65</v>
      </c>
      <c r="Q421" s="5">
        <v>-2.88</v>
      </c>
      <c r="R421" s="5">
        <v>2326429.77</v>
      </c>
      <c r="U421" s="3">
        <v>339.02</v>
      </c>
      <c r="V421" s="3">
        <v>207.47</v>
      </c>
      <c r="W421" s="3">
        <v>78411.679999999993</v>
      </c>
      <c r="X421" s="3">
        <v>3.3700000000000001E-2</v>
      </c>
      <c r="Y421" s="5">
        <v>27.770775560527667</v>
      </c>
      <c r="AB421" s="3">
        <v>23.93</v>
      </c>
      <c r="AC421" s="3">
        <v>1595.33</v>
      </c>
      <c r="AD421" s="3">
        <v>1698.27</v>
      </c>
      <c r="AE421" s="3">
        <v>0.93940000000000001</v>
      </c>
    </row>
    <row r="422" spans="1:31" x14ac:dyDescent="0.25">
      <c r="A422" s="3">
        <v>421</v>
      </c>
      <c r="B422" t="s">
        <v>41</v>
      </c>
      <c r="C422" t="s">
        <v>640</v>
      </c>
      <c r="D422" s="3" t="s">
        <v>232</v>
      </c>
      <c r="E422" s="3" t="s">
        <v>232</v>
      </c>
      <c r="F422" s="3" t="s">
        <v>232</v>
      </c>
      <c r="G422" s="3" t="s">
        <v>232</v>
      </c>
      <c r="H422" s="3">
        <v>4538</v>
      </c>
      <c r="I422" s="3">
        <v>56</v>
      </c>
      <c r="J422" s="3">
        <v>8</v>
      </c>
      <c r="K422" t="s">
        <v>8</v>
      </c>
      <c r="L422" t="s">
        <v>221</v>
      </c>
      <c r="M422" t="s">
        <v>223</v>
      </c>
      <c r="N422" s="3" t="s">
        <v>9</v>
      </c>
      <c r="O422" s="3" t="s">
        <v>5</v>
      </c>
      <c r="P422" s="5">
        <v>15.23</v>
      </c>
      <c r="Q422" s="5">
        <v>-0.83</v>
      </c>
      <c r="R422" s="5">
        <v>343925.11</v>
      </c>
      <c r="U422" s="3">
        <v>138.61000000000001</v>
      </c>
      <c r="V422" s="3">
        <v>2183.4</v>
      </c>
      <c r="W422" s="3">
        <v>5392.54</v>
      </c>
      <c r="X422" s="3">
        <v>1.5699999999999999E-2</v>
      </c>
      <c r="Y422" s="5">
        <v>11.050690657626017</v>
      </c>
      <c r="AB422" s="3">
        <v>24.5</v>
      </c>
      <c r="AC422" s="3">
        <v>1654.83</v>
      </c>
      <c r="AD422" s="3">
        <v>1627.15</v>
      </c>
      <c r="AE422" s="3">
        <v>1.0169999999999999</v>
      </c>
    </row>
    <row r="423" spans="1:31" x14ac:dyDescent="0.25">
      <c r="A423" s="3">
        <v>422</v>
      </c>
      <c r="B423" t="s">
        <v>42</v>
      </c>
      <c r="C423" t="s">
        <v>641</v>
      </c>
      <c r="D423" s="3" t="s">
        <v>232</v>
      </c>
      <c r="E423" s="3" t="s">
        <v>2</v>
      </c>
      <c r="F423" s="3" t="s">
        <v>232</v>
      </c>
      <c r="G423" s="3" t="s">
        <v>2</v>
      </c>
      <c r="H423" s="3">
        <v>32</v>
      </c>
      <c r="I423" s="3">
        <v>88</v>
      </c>
      <c r="K423" t="s">
        <v>219</v>
      </c>
      <c r="L423" t="s">
        <v>222</v>
      </c>
      <c r="M423" t="s">
        <v>223</v>
      </c>
      <c r="N423" s="3" t="s">
        <v>9</v>
      </c>
      <c r="O423" s="3" t="s">
        <v>3</v>
      </c>
      <c r="P423" s="5">
        <v>-161</v>
      </c>
      <c r="Q423" s="5">
        <v>-10.42</v>
      </c>
      <c r="R423" s="5">
        <v>7.98</v>
      </c>
      <c r="S423" s="3">
        <v>5000</v>
      </c>
      <c r="T423" s="3">
        <v>361.13</v>
      </c>
      <c r="U423" s="3">
        <v>10.5</v>
      </c>
      <c r="V423" s="3">
        <v>12653</v>
      </c>
      <c r="W423" s="3">
        <v>0</v>
      </c>
      <c r="X423" s="3">
        <v>0</v>
      </c>
      <c r="Y423" s="5">
        <v>29.94987468671679</v>
      </c>
      <c r="Z423" s="3">
        <v>-2700</v>
      </c>
      <c r="AA423" s="3">
        <v>-161</v>
      </c>
      <c r="AB423" s="3">
        <v>27.6</v>
      </c>
      <c r="AC423" s="3">
        <v>2370</v>
      </c>
      <c r="AD423" s="3">
        <v>1314</v>
      </c>
      <c r="AE423" s="3">
        <v>1.8037000000000001</v>
      </c>
    </row>
    <row r="424" spans="1:31" x14ac:dyDescent="0.25">
      <c r="A424" s="3">
        <v>423</v>
      </c>
      <c r="B424" t="s">
        <v>42</v>
      </c>
      <c r="C424" t="s">
        <v>642</v>
      </c>
      <c r="D424" s="3" t="s">
        <v>232</v>
      </c>
      <c r="E424" s="3" t="s">
        <v>2</v>
      </c>
      <c r="F424" s="3" t="s">
        <v>232</v>
      </c>
      <c r="G424" s="3" t="s">
        <v>2</v>
      </c>
      <c r="H424" s="3">
        <v>27</v>
      </c>
      <c r="I424" s="3">
        <v>46</v>
      </c>
      <c r="K424" t="s">
        <v>219</v>
      </c>
      <c r="L424" t="s">
        <v>222</v>
      </c>
      <c r="M424" t="s">
        <v>223</v>
      </c>
      <c r="N424" s="3" t="s">
        <v>9</v>
      </c>
      <c r="O424" s="3" t="s">
        <v>3</v>
      </c>
      <c r="P424" s="5">
        <v>-165.41</v>
      </c>
      <c r="Q424" s="5">
        <v>-11.56</v>
      </c>
      <c r="R424" s="5">
        <v>1.1599999999999999</v>
      </c>
      <c r="S424" s="3">
        <v>4621.3999999999996</v>
      </c>
      <c r="T424" s="3">
        <v>503.31</v>
      </c>
      <c r="U424" s="3">
        <v>8.5</v>
      </c>
      <c r="V424" s="3">
        <v>12653</v>
      </c>
      <c r="W424" s="3">
        <v>0.03</v>
      </c>
      <c r="X424" s="3">
        <v>2.5899999999999999E-2</v>
      </c>
      <c r="Y424" s="5">
        <v>62.931034482758626</v>
      </c>
      <c r="Z424" s="3">
        <v>-2700</v>
      </c>
      <c r="AA424" s="3">
        <v>-187</v>
      </c>
      <c r="AB424" s="3">
        <v>27.4</v>
      </c>
      <c r="AC424" s="3">
        <v>2885</v>
      </c>
      <c r="AD424" s="3">
        <v>1303</v>
      </c>
      <c r="AE424" s="3">
        <v>2.2141000000000002</v>
      </c>
    </row>
    <row r="425" spans="1:31" x14ac:dyDescent="0.25">
      <c r="A425" s="3">
        <v>424</v>
      </c>
      <c r="B425" t="s">
        <v>42</v>
      </c>
      <c r="C425" t="s">
        <v>643</v>
      </c>
      <c r="D425" s="3" t="s">
        <v>232</v>
      </c>
      <c r="E425" s="3" t="s">
        <v>2</v>
      </c>
      <c r="F425" s="3" t="s">
        <v>232</v>
      </c>
      <c r="G425" s="3" t="s">
        <v>2</v>
      </c>
      <c r="H425" s="3">
        <v>35</v>
      </c>
      <c r="I425" s="3">
        <v>73</v>
      </c>
      <c r="K425" t="s">
        <v>219</v>
      </c>
      <c r="L425" t="s">
        <v>222</v>
      </c>
      <c r="M425" t="s">
        <v>223</v>
      </c>
      <c r="N425" s="3" t="s">
        <v>9</v>
      </c>
      <c r="O425" s="3" t="s">
        <v>3</v>
      </c>
      <c r="P425" s="5">
        <v>-163.15</v>
      </c>
      <c r="Q425" s="5">
        <v>-18.059999999999999</v>
      </c>
      <c r="R425" s="5">
        <v>2.12</v>
      </c>
      <c r="S425" s="3">
        <v>4400</v>
      </c>
      <c r="T425" s="3">
        <v>363.82</v>
      </c>
      <c r="U425" s="3">
        <v>3</v>
      </c>
      <c r="V425" s="3">
        <v>12653</v>
      </c>
      <c r="W425" s="3">
        <v>0</v>
      </c>
      <c r="X425" s="3">
        <v>0</v>
      </c>
      <c r="Y425" s="5">
        <v>28.30188679245283</v>
      </c>
      <c r="Z425" s="3">
        <v>-2700</v>
      </c>
      <c r="AA425" s="3">
        <v>-153</v>
      </c>
      <c r="AB425" s="3">
        <v>25.7</v>
      </c>
      <c r="AC425" s="3">
        <v>1952</v>
      </c>
      <c r="AD425" s="3">
        <v>1208</v>
      </c>
      <c r="AE425" s="3">
        <v>1.6158999999999999</v>
      </c>
    </row>
    <row r="426" spans="1:31" x14ac:dyDescent="0.25">
      <c r="A426" s="3">
        <v>425</v>
      </c>
      <c r="B426" t="s">
        <v>42</v>
      </c>
      <c r="C426" t="s">
        <v>644</v>
      </c>
      <c r="D426" s="3" t="s">
        <v>232</v>
      </c>
      <c r="E426" s="3" t="s">
        <v>2</v>
      </c>
      <c r="F426" s="3" t="s">
        <v>232</v>
      </c>
      <c r="G426" s="3" t="s">
        <v>2</v>
      </c>
      <c r="H426" s="3">
        <v>33</v>
      </c>
      <c r="I426" s="3">
        <v>107</v>
      </c>
      <c r="K426" t="s">
        <v>219</v>
      </c>
      <c r="L426" t="s">
        <v>222</v>
      </c>
      <c r="M426" t="s">
        <v>223</v>
      </c>
      <c r="N426" s="3" t="s">
        <v>9</v>
      </c>
      <c r="O426" s="3" t="s">
        <v>3</v>
      </c>
      <c r="P426" s="5">
        <v>-157.97999999999999</v>
      </c>
      <c r="Q426" s="5">
        <v>-8.99</v>
      </c>
      <c r="R426" s="5">
        <v>17.63</v>
      </c>
      <c r="S426" s="3">
        <v>5000</v>
      </c>
      <c r="T426" s="3">
        <v>1237.6099999999999</v>
      </c>
      <c r="U426" s="3">
        <v>1.0900000000000001</v>
      </c>
      <c r="V426" s="3">
        <v>12653</v>
      </c>
      <c r="W426" s="3">
        <v>0</v>
      </c>
      <c r="X426" s="3">
        <v>0</v>
      </c>
      <c r="Y426" s="5">
        <v>12.081678956324447</v>
      </c>
      <c r="Z426" s="3">
        <v>-2700</v>
      </c>
      <c r="AA426" s="3">
        <v>-161</v>
      </c>
      <c r="AB426" s="3">
        <v>27.6</v>
      </c>
      <c r="AC426" s="3">
        <v>1963.27</v>
      </c>
      <c r="AD426" s="3">
        <v>1320.93</v>
      </c>
      <c r="AE426" s="3">
        <v>1.4863</v>
      </c>
    </row>
    <row r="427" spans="1:31" x14ac:dyDescent="0.25">
      <c r="A427" s="3">
        <v>426</v>
      </c>
      <c r="B427" t="s">
        <v>42</v>
      </c>
      <c r="C427" t="s">
        <v>645</v>
      </c>
      <c r="D427" s="3" t="s">
        <v>232</v>
      </c>
      <c r="E427" s="3" t="s">
        <v>2</v>
      </c>
      <c r="F427" s="3" t="s">
        <v>232</v>
      </c>
      <c r="G427" s="3" t="s">
        <v>2</v>
      </c>
      <c r="H427" s="3">
        <v>35</v>
      </c>
      <c r="I427" s="3">
        <v>81</v>
      </c>
      <c r="K427" t="s">
        <v>219</v>
      </c>
      <c r="L427" t="s">
        <v>222</v>
      </c>
      <c r="M427" t="s">
        <v>223</v>
      </c>
      <c r="N427" s="3" t="s">
        <v>9</v>
      </c>
      <c r="O427" s="3" t="s">
        <v>3</v>
      </c>
      <c r="P427" s="5">
        <v>-165.85</v>
      </c>
      <c r="Q427" s="5">
        <v>-10.88</v>
      </c>
      <c r="R427" s="5">
        <v>4.09</v>
      </c>
      <c r="S427" s="3">
        <v>5000</v>
      </c>
      <c r="T427" s="3">
        <v>534.71</v>
      </c>
      <c r="U427" s="3">
        <v>2</v>
      </c>
      <c r="V427" s="3">
        <v>12653</v>
      </c>
      <c r="W427" s="3">
        <v>0.06</v>
      </c>
      <c r="X427" s="3">
        <v>1.47E-2</v>
      </c>
      <c r="Y427" s="5">
        <v>110.26894865525672</v>
      </c>
      <c r="Z427" s="3">
        <v>-2700</v>
      </c>
      <c r="AA427" s="3">
        <v>-420</v>
      </c>
      <c r="AB427" s="3">
        <v>27.6</v>
      </c>
      <c r="AC427" s="3">
        <v>2805.86</v>
      </c>
      <c r="AD427" s="3">
        <v>1314</v>
      </c>
      <c r="AE427" s="3">
        <v>2.1354000000000002</v>
      </c>
    </row>
    <row r="428" spans="1:31" x14ac:dyDescent="0.25">
      <c r="A428" s="3">
        <v>427</v>
      </c>
      <c r="B428" t="s">
        <v>42</v>
      </c>
      <c r="C428" t="s">
        <v>646</v>
      </c>
      <c r="D428" s="3" t="s">
        <v>232</v>
      </c>
      <c r="E428" s="3" t="s">
        <v>2</v>
      </c>
      <c r="F428" s="3" t="s">
        <v>232</v>
      </c>
      <c r="G428" s="3" t="s">
        <v>2</v>
      </c>
      <c r="H428" s="3">
        <v>32</v>
      </c>
      <c r="I428" s="3">
        <v>71</v>
      </c>
      <c r="K428" t="s">
        <v>219</v>
      </c>
      <c r="L428" t="s">
        <v>222</v>
      </c>
      <c r="M428" t="s">
        <v>223</v>
      </c>
      <c r="N428" s="3" t="s">
        <v>9</v>
      </c>
      <c r="O428" s="3" t="s">
        <v>3</v>
      </c>
      <c r="P428" s="5">
        <v>-161.09</v>
      </c>
      <c r="Q428" s="5">
        <v>-10.02</v>
      </c>
      <c r="R428" s="5">
        <v>4.8600000000000003</v>
      </c>
      <c r="S428" s="3">
        <v>5000</v>
      </c>
      <c r="T428" s="3">
        <v>37.869999999999997</v>
      </c>
      <c r="U428" s="3">
        <v>3.4</v>
      </c>
      <c r="V428" s="3">
        <v>12653</v>
      </c>
      <c r="W428" s="3">
        <v>0</v>
      </c>
      <c r="X428" s="3">
        <v>0</v>
      </c>
      <c r="Y428" s="5">
        <v>15.843621399176953</v>
      </c>
      <c r="Z428" s="3">
        <v>-2700</v>
      </c>
      <c r="AA428" s="3">
        <v>-409</v>
      </c>
      <c r="AB428" s="3">
        <v>27.63</v>
      </c>
      <c r="AC428" s="3">
        <v>2474.33</v>
      </c>
      <c r="AD428" s="3">
        <v>1319.83</v>
      </c>
      <c r="AE428" s="3">
        <v>1.8747</v>
      </c>
    </row>
    <row r="429" spans="1:31" x14ac:dyDescent="0.25">
      <c r="A429" s="3">
        <v>428</v>
      </c>
      <c r="B429" t="s">
        <v>42</v>
      </c>
      <c r="C429" t="s">
        <v>647</v>
      </c>
      <c r="D429" s="3" t="s">
        <v>232</v>
      </c>
      <c r="E429" s="3" t="s">
        <v>2</v>
      </c>
      <c r="F429" s="3" t="s">
        <v>232</v>
      </c>
      <c r="G429" s="3" t="s">
        <v>2</v>
      </c>
      <c r="H429" s="3">
        <v>28</v>
      </c>
      <c r="I429" s="3">
        <v>18</v>
      </c>
      <c r="K429" t="s">
        <v>219</v>
      </c>
      <c r="L429" t="s">
        <v>222</v>
      </c>
      <c r="M429" t="s">
        <v>223</v>
      </c>
      <c r="N429" s="3" t="s">
        <v>9</v>
      </c>
      <c r="O429" s="3" t="s">
        <v>3</v>
      </c>
      <c r="P429" s="5">
        <v>-163.13</v>
      </c>
      <c r="Q429" s="5">
        <v>-13.25</v>
      </c>
      <c r="R429" s="5">
        <v>1.82</v>
      </c>
      <c r="S429" s="3">
        <v>5000</v>
      </c>
      <c r="T429" s="3">
        <v>382.12</v>
      </c>
      <c r="U429" s="3">
        <v>1.5</v>
      </c>
      <c r="V429" s="3" t="s">
        <v>18</v>
      </c>
      <c r="W429" s="3">
        <v>0</v>
      </c>
      <c r="X429" s="3">
        <v>0</v>
      </c>
      <c r="Y429" s="5">
        <v>0</v>
      </c>
      <c r="Z429" s="3">
        <v>-2700</v>
      </c>
      <c r="AA429" s="3" t="s">
        <v>19</v>
      </c>
      <c r="AB429" s="3">
        <v>27.1</v>
      </c>
      <c r="AC429" s="3">
        <v>2533</v>
      </c>
      <c r="AD429" s="3">
        <v>1281</v>
      </c>
      <c r="AE429" s="3">
        <v>1.9774</v>
      </c>
    </row>
    <row r="430" spans="1:31" x14ac:dyDescent="0.25">
      <c r="A430" s="3">
        <v>429</v>
      </c>
      <c r="B430" t="s">
        <v>43</v>
      </c>
      <c r="C430" t="s">
        <v>648</v>
      </c>
      <c r="D430" s="3" t="s">
        <v>232</v>
      </c>
      <c r="E430" s="3" t="s">
        <v>232</v>
      </c>
      <c r="F430" s="3" t="s">
        <v>232</v>
      </c>
      <c r="G430" s="3" t="s">
        <v>232</v>
      </c>
      <c r="H430" s="3">
        <v>51220</v>
      </c>
      <c r="I430" s="3">
        <v>296</v>
      </c>
      <c r="J430" s="3">
        <v>72</v>
      </c>
      <c r="K430" t="s">
        <v>216</v>
      </c>
      <c r="L430" t="s">
        <v>221</v>
      </c>
      <c r="M430" t="s">
        <v>223</v>
      </c>
      <c r="N430" s="3" t="s">
        <v>2</v>
      </c>
      <c r="O430" s="3" t="s">
        <v>3</v>
      </c>
      <c r="P430" s="5">
        <v>-73.08</v>
      </c>
      <c r="Q430" s="5">
        <v>3.91</v>
      </c>
      <c r="R430" s="5">
        <v>1135117.8600000001</v>
      </c>
      <c r="U430" s="3">
        <v>823.64</v>
      </c>
      <c r="V430" s="3">
        <v>7534.48</v>
      </c>
      <c r="W430" s="3">
        <v>45310.3</v>
      </c>
      <c r="X430" s="3">
        <v>3.9899999999999998E-2</v>
      </c>
      <c r="Y430" s="5">
        <v>38.962958436756509</v>
      </c>
      <c r="AB430" s="3">
        <v>24.58</v>
      </c>
      <c r="AC430" s="3">
        <v>2670.87</v>
      </c>
      <c r="AD430" s="3">
        <v>1606.53</v>
      </c>
      <c r="AE430" s="3">
        <v>1.6625000000000001</v>
      </c>
    </row>
    <row r="431" spans="1:31" x14ac:dyDescent="0.25">
      <c r="A431" s="3">
        <v>430</v>
      </c>
      <c r="B431" t="s">
        <v>44</v>
      </c>
      <c r="C431" t="s">
        <v>649</v>
      </c>
      <c r="D431" s="3" t="s">
        <v>2</v>
      </c>
      <c r="E431" s="3" t="s">
        <v>232</v>
      </c>
      <c r="F431" s="3" t="s">
        <v>2</v>
      </c>
      <c r="G431" s="3" t="s">
        <v>2</v>
      </c>
      <c r="H431" s="3">
        <v>757</v>
      </c>
      <c r="I431" s="3">
        <v>740</v>
      </c>
      <c r="J431" s="3">
        <v>5</v>
      </c>
      <c r="K431" t="s">
        <v>8</v>
      </c>
      <c r="L431" t="s">
        <v>222</v>
      </c>
      <c r="M431" t="s">
        <v>224</v>
      </c>
      <c r="N431" s="3" t="s">
        <v>2</v>
      </c>
      <c r="O431" s="3" t="s">
        <v>5</v>
      </c>
      <c r="P431" s="5">
        <v>-23.97</v>
      </c>
      <c r="Q431" s="5">
        <v>15.94</v>
      </c>
      <c r="R431" s="5">
        <v>3883.14</v>
      </c>
      <c r="S431" s="3">
        <v>500</v>
      </c>
      <c r="T431" s="3">
        <v>500</v>
      </c>
      <c r="U431" s="3">
        <v>432.35</v>
      </c>
      <c r="V431" s="3">
        <v>3413.3</v>
      </c>
      <c r="W431" s="3">
        <v>325.89999999999998</v>
      </c>
      <c r="X431" s="3">
        <v>8.3900000000000002E-2</v>
      </c>
      <c r="Y431" s="5">
        <v>115.64507074171934</v>
      </c>
      <c r="Z431" s="3" t="s">
        <v>19</v>
      </c>
      <c r="AA431" s="3">
        <v>-553</v>
      </c>
      <c r="AB431" s="3">
        <v>21.83</v>
      </c>
      <c r="AC431" s="3">
        <v>243.29</v>
      </c>
      <c r="AD431" s="3">
        <v>1144.19</v>
      </c>
      <c r="AE431" s="3">
        <v>0.21260000000000001</v>
      </c>
    </row>
    <row r="432" spans="1:31" x14ac:dyDescent="0.25">
      <c r="A432" s="3">
        <v>431</v>
      </c>
      <c r="B432" t="s">
        <v>45</v>
      </c>
      <c r="C432" t="s">
        <v>650</v>
      </c>
      <c r="D432" s="3" t="s">
        <v>232</v>
      </c>
      <c r="E432" s="3" t="s">
        <v>232</v>
      </c>
      <c r="F432" s="3" t="s">
        <v>232</v>
      </c>
      <c r="G432" s="3" t="s">
        <v>232</v>
      </c>
      <c r="H432" s="3">
        <v>12119</v>
      </c>
      <c r="I432" s="3">
        <v>280</v>
      </c>
      <c r="J432" s="3">
        <v>47</v>
      </c>
      <c r="K432" t="s">
        <v>216</v>
      </c>
      <c r="L432" t="s">
        <v>221</v>
      </c>
      <c r="M432" t="s">
        <v>223</v>
      </c>
      <c r="N432" s="3" t="s">
        <v>2</v>
      </c>
      <c r="O432" s="3" t="s">
        <v>3</v>
      </c>
      <c r="P432" s="5">
        <v>-84.18</v>
      </c>
      <c r="Q432" s="5">
        <v>9.9700000000000006</v>
      </c>
      <c r="R432" s="5">
        <v>52681.81</v>
      </c>
      <c r="U432" s="3">
        <v>681.6</v>
      </c>
      <c r="V432" s="3">
        <v>9939.32</v>
      </c>
      <c r="W432" s="3">
        <v>5032.88</v>
      </c>
      <c r="X432" s="3">
        <v>9.5500000000000002E-2</v>
      </c>
      <c r="Y432" s="5">
        <v>78.468906060744686</v>
      </c>
      <c r="AB432" s="3">
        <v>23.46</v>
      </c>
      <c r="AC432" s="3">
        <v>2980.85</v>
      </c>
      <c r="AD432" s="3">
        <v>1587.29</v>
      </c>
      <c r="AE432" s="3">
        <v>1.8778999999999999</v>
      </c>
    </row>
    <row r="433" spans="1:31" x14ac:dyDescent="0.25">
      <c r="A433" s="3">
        <v>432</v>
      </c>
      <c r="B433" t="s">
        <v>46</v>
      </c>
      <c r="C433" t="s">
        <v>651</v>
      </c>
      <c r="D433" s="3" t="s">
        <v>232</v>
      </c>
      <c r="E433" s="3" t="s">
        <v>232</v>
      </c>
      <c r="F433" s="3" t="s">
        <v>232</v>
      </c>
      <c r="G433" s="3" t="s">
        <v>232</v>
      </c>
      <c r="H433" s="3">
        <v>6498</v>
      </c>
      <c r="I433" s="3">
        <v>542</v>
      </c>
      <c r="J433" s="3">
        <v>181</v>
      </c>
      <c r="K433" t="s">
        <v>216</v>
      </c>
      <c r="L433" t="s">
        <v>222</v>
      </c>
      <c r="M433" t="s">
        <v>224</v>
      </c>
      <c r="N433" s="3" t="s">
        <v>2</v>
      </c>
      <c r="O433" s="3" t="s">
        <v>3</v>
      </c>
      <c r="P433" s="5">
        <v>-78.94</v>
      </c>
      <c r="Q433" s="5">
        <v>21.62</v>
      </c>
      <c r="R433" s="5">
        <v>106901.26</v>
      </c>
      <c r="S433" s="3">
        <v>150</v>
      </c>
      <c r="T433" s="3">
        <v>150</v>
      </c>
      <c r="U433" s="3">
        <v>152.19</v>
      </c>
      <c r="V433" s="3">
        <v>5702</v>
      </c>
      <c r="W433" s="3">
        <v>42009.3</v>
      </c>
      <c r="X433" s="3">
        <v>0.39300000000000002</v>
      </c>
      <c r="Y433" s="5">
        <v>106.79936794009726</v>
      </c>
      <c r="Z433" s="3">
        <v>-7300</v>
      </c>
      <c r="AA433" s="3">
        <v>-515</v>
      </c>
      <c r="AB433" s="3">
        <v>25.03</v>
      </c>
      <c r="AC433" s="3">
        <v>1329.31</v>
      </c>
      <c r="AD433" s="3">
        <v>1589.05</v>
      </c>
      <c r="AE433" s="3">
        <v>0.83650000000000002</v>
      </c>
    </row>
    <row r="434" spans="1:31" x14ac:dyDescent="0.25">
      <c r="A434" s="3">
        <v>433</v>
      </c>
      <c r="B434" t="s">
        <v>16</v>
      </c>
      <c r="C434" t="s">
        <v>652</v>
      </c>
      <c r="D434" s="3" t="s">
        <v>232</v>
      </c>
      <c r="E434" s="3" t="s">
        <v>232</v>
      </c>
      <c r="F434" s="3" t="s">
        <v>232</v>
      </c>
      <c r="G434" s="3" t="s">
        <v>232</v>
      </c>
      <c r="H434" s="3">
        <v>209</v>
      </c>
      <c r="I434" s="3">
        <v>176</v>
      </c>
      <c r="J434" s="3">
        <v>28</v>
      </c>
      <c r="K434" t="s">
        <v>217</v>
      </c>
      <c r="L434" t="s">
        <v>222</v>
      </c>
      <c r="M434" t="s">
        <v>223</v>
      </c>
      <c r="N434" s="3" t="s">
        <v>9</v>
      </c>
      <c r="O434" s="3" t="s">
        <v>5</v>
      </c>
      <c r="P434" s="5">
        <v>105.64</v>
      </c>
      <c r="Q434" s="5">
        <v>-10.49</v>
      </c>
      <c r="R434" s="5">
        <v>139.61000000000001</v>
      </c>
      <c r="S434" s="3">
        <v>1317.02</v>
      </c>
      <c r="T434" s="3">
        <v>345.8</v>
      </c>
      <c r="U434" s="3">
        <v>94.62</v>
      </c>
      <c r="V434" s="3">
        <v>41107.480000000003</v>
      </c>
      <c r="W434" s="3">
        <v>0</v>
      </c>
      <c r="X434" s="3">
        <v>0</v>
      </c>
      <c r="Y434" s="5">
        <v>14.841343743284863</v>
      </c>
      <c r="Z434" s="3" t="s">
        <v>19</v>
      </c>
      <c r="AA434" s="3">
        <v>-327</v>
      </c>
      <c r="AB434" s="3">
        <v>25.33</v>
      </c>
      <c r="AC434" s="3">
        <v>1932.53</v>
      </c>
      <c r="AD434" s="3">
        <v>1169.3699999999999</v>
      </c>
      <c r="AE434" s="3">
        <v>1.6526000000000001</v>
      </c>
    </row>
    <row r="435" spans="1:31" x14ac:dyDescent="0.25">
      <c r="A435" s="3">
        <v>434</v>
      </c>
      <c r="B435" t="s">
        <v>67</v>
      </c>
      <c r="C435" t="s">
        <v>653</v>
      </c>
      <c r="D435" s="3" t="s">
        <v>232</v>
      </c>
      <c r="E435" s="3" t="s">
        <v>232</v>
      </c>
      <c r="F435" s="3" t="s">
        <v>232</v>
      </c>
      <c r="G435" s="3" t="s">
        <v>232</v>
      </c>
      <c r="H435" s="3">
        <v>539</v>
      </c>
      <c r="I435" s="3">
        <v>218</v>
      </c>
      <c r="J435" s="3">
        <v>9</v>
      </c>
      <c r="K435" t="s">
        <v>216</v>
      </c>
      <c r="L435" t="s">
        <v>222</v>
      </c>
      <c r="M435" t="s">
        <v>224</v>
      </c>
      <c r="N435" s="3" t="s">
        <v>2</v>
      </c>
      <c r="O435" s="3" t="s">
        <v>3</v>
      </c>
      <c r="P435" s="5">
        <v>-80.87</v>
      </c>
      <c r="Q435" s="5">
        <v>19.43</v>
      </c>
      <c r="R435" s="5">
        <v>280.41000000000003</v>
      </c>
      <c r="S435" s="3">
        <v>700</v>
      </c>
      <c r="T435" s="3">
        <v>350</v>
      </c>
      <c r="U435" s="3">
        <v>7.65</v>
      </c>
      <c r="V435" s="3">
        <v>58857</v>
      </c>
      <c r="W435" s="3">
        <v>8.16</v>
      </c>
      <c r="X435" s="3">
        <v>2.9100000000000001E-2</v>
      </c>
      <c r="Y435" s="5">
        <v>113.32334795478049</v>
      </c>
      <c r="Z435" s="3" t="s">
        <v>19</v>
      </c>
      <c r="AA435" s="3">
        <v>-354</v>
      </c>
      <c r="AB435" s="3">
        <v>26.41</v>
      </c>
      <c r="AC435" s="3">
        <v>1341.81</v>
      </c>
      <c r="AD435" s="3">
        <v>1431.07</v>
      </c>
      <c r="AE435" s="3">
        <v>0.93759999999999999</v>
      </c>
    </row>
    <row r="436" spans="1:31" x14ac:dyDescent="0.25">
      <c r="A436" s="3">
        <v>435</v>
      </c>
      <c r="B436" t="s">
        <v>47</v>
      </c>
      <c r="C436" t="s">
        <v>654</v>
      </c>
      <c r="D436" s="3" t="s">
        <v>232</v>
      </c>
      <c r="E436" s="3" t="s">
        <v>232</v>
      </c>
      <c r="F436" s="3" t="s">
        <v>232</v>
      </c>
      <c r="G436" s="3" t="s">
        <v>232</v>
      </c>
      <c r="H436" s="3">
        <v>1738</v>
      </c>
      <c r="I436" s="3">
        <v>143</v>
      </c>
      <c r="J436" s="3">
        <v>16</v>
      </c>
      <c r="K436" t="s">
        <v>215</v>
      </c>
      <c r="L436" t="s">
        <v>222</v>
      </c>
      <c r="M436" t="s">
        <v>226</v>
      </c>
      <c r="N436" s="3" t="s">
        <v>2</v>
      </c>
      <c r="O436" s="3" t="s">
        <v>5</v>
      </c>
      <c r="P436" s="5">
        <v>33.26</v>
      </c>
      <c r="Q436" s="5">
        <v>35.08</v>
      </c>
      <c r="R436" s="5">
        <v>9927.7000000000007</v>
      </c>
      <c r="S436" s="3">
        <v>80</v>
      </c>
      <c r="T436" s="3">
        <v>68.63</v>
      </c>
      <c r="U436" s="3">
        <v>293.7</v>
      </c>
      <c r="V436" s="3">
        <v>30438.9</v>
      </c>
      <c r="W436" s="3">
        <v>1296.57</v>
      </c>
      <c r="X436" s="3">
        <v>0.13059999999999999</v>
      </c>
      <c r="Y436" s="5">
        <v>79.419905919800144</v>
      </c>
      <c r="Z436" s="3">
        <v>-12500</v>
      </c>
      <c r="AB436" s="3">
        <v>17.78</v>
      </c>
      <c r="AC436" s="3">
        <v>519.09</v>
      </c>
      <c r="AD436" s="3">
        <v>1301.76</v>
      </c>
      <c r="AE436" s="3">
        <v>0.39879999999999999</v>
      </c>
    </row>
    <row r="437" spans="1:31" x14ac:dyDescent="0.25">
      <c r="A437" s="3">
        <v>436</v>
      </c>
      <c r="B437" t="s">
        <v>48</v>
      </c>
      <c r="C437" t="s">
        <v>655</v>
      </c>
      <c r="D437" s="3" t="s">
        <v>232</v>
      </c>
      <c r="E437" s="3" t="s">
        <v>232</v>
      </c>
      <c r="F437" s="3" t="s">
        <v>232</v>
      </c>
      <c r="G437" s="3" t="s">
        <v>232</v>
      </c>
      <c r="H437" s="3">
        <v>2401</v>
      </c>
      <c r="I437" s="3">
        <v>249</v>
      </c>
      <c r="J437" s="3">
        <v>86</v>
      </c>
      <c r="K437" t="s">
        <v>11</v>
      </c>
      <c r="L437" t="s">
        <v>221</v>
      </c>
      <c r="M437" t="s">
        <v>228</v>
      </c>
      <c r="N437" s="3" t="s">
        <v>2</v>
      </c>
      <c r="O437" s="3" t="s">
        <v>5</v>
      </c>
      <c r="P437" s="5">
        <v>15.31</v>
      </c>
      <c r="Q437" s="5">
        <v>49.73</v>
      </c>
      <c r="R437" s="5">
        <v>78758.86</v>
      </c>
      <c r="U437" s="3">
        <v>182.59</v>
      </c>
      <c r="V437" s="3">
        <v>23394.38</v>
      </c>
      <c r="W437" s="3">
        <v>33109.56</v>
      </c>
      <c r="X437" s="3">
        <v>0.4204</v>
      </c>
      <c r="Y437" s="5">
        <v>129.87420082007282</v>
      </c>
      <c r="AB437" s="3">
        <v>7.35</v>
      </c>
      <c r="AC437" s="3">
        <v>664.34</v>
      </c>
      <c r="AD437" s="3">
        <v>743.1</v>
      </c>
      <c r="AE437" s="3">
        <v>0.89400000000000002</v>
      </c>
    </row>
    <row r="438" spans="1:31" x14ac:dyDescent="0.25">
      <c r="A438" s="3">
        <v>437</v>
      </c>
      <c r="B438" t="s">
        <v>49</v>
      </c>
      <c r="C438" t="s">
        <v>656</v>
      </c>
      <c r="D438" s="3" t="s">
        <v>232</v>
      </c>
      <c r="E438" s="3" t="s">
        <v>232</v>
      </c>
      <c r="F438" s="3" t="s">
        <v>232</v>
      </c>
      <c r="G438" s="3" t="s">
        <v>232</v>
      </c>
      <c r="H438" s="3">
        <v>2749</v>
      </c>
      <c r="I438" s="3">
        <v>451</v>
      </c>
      <c r="J438" s="3">
        <v>60</v>
      </c>
      <c r="K438" t="s">
        <v>11</v>
      </c>
      <c r="L438" t="s">
        <v>221</v>
      </c>
      <c r="M438" t="s">
        <v>228</v>
      </c>
      <c r="N438" s="3" t="s">
        <v>2</v>
      </c>
      <c r="O438" s="3" t="s">
        <v>5</v>
      </c>
      <c r="P438" s="5">
        <v>10.4</v>
      </c>
      <c r="Q438" s="5">
        <v>51.1</v>
      </c>
      <c r="R438" s="5">
        <v>356539.61</v>
      </c>
      <c r="U438" s="3">
        <v>239.01</v>
      </c>
      <c r="V438" s="3">
        <v>34230.11</v>
      </c>
      <c r="W438" s="3">
        <v>119113.13</v>
      </c>
      <c r="X438" s="3">
        <v>0.33410000000000001</v>
      </c>
      <c r="Y438" s="5">
        <v>231.11316018997161</v>
      </c>
      <c r="AB438" s="3">
        <v>8.39</v>
      </c>
      <c r="AC438" s="3">
        <v>729.37</v>
      </c>
      <c r="AD438" s="3">
        <v>723.09</v>
      </c>
      <c r="AE438" s="3">
        <v>1.0086999999999999</v>
      </c>
    </row>
    <row r="439" spans="1:31" x14ac:dyDescent="0.25">
      <c r="A439" s="3">
        <v>438</v>
      </c>
      <c r="B439" t="s">
        <v>50</v>
      </c>
      <c r="C439" t="s">
        <v>657</v>
      </c>
      <c r="D439" s="3" t="s">
        <v>232</v>
      </c>
      <c r="E439" s="3" t="s">
        <v>232</v>
      </c>
      <c r="F439" s="3" t="s">
        <v>232</v>
      </c>
      <c r="G439" s="3" t="s">
        <v>232</v>
      </c>
      <c r="H439" s="3">
        <v>641</v>
      </c>
      <c r="I439" s="3">
        <v>42</v>
      </c>
      <c r="J439" s="3">
        <v>1</v>
      </c>
      <c r="K439" t="s">
        <v>8</v>
      </c>
      <c r="L439" t="s">
        <v>221</v>
      </c>
      <c r="M439" t="s">
        <v>225</v>
      </c>
      <c r="N439" s="3" t="s">
        <v>2</v>
      </c>
      <c r="O439" s="3" t="s">
        <v>5</v>
      </c>
      <c r="P439" s="5">
        <v>43.16</v>
      </c>
      <c r="Q439" s="5">
        <v>11.5</v>
      </c>
      <c r="R439" s="5">
        <v>208.32</v>
      </c>
      <c r="U439" s="3">
        <v>31.95</v>
      </c>
      <c r="V439" s="3">
        <v>1353</v>
      </c>
      <c r="W439" s="3">
        <v>0</v>
      </c>
      <c r="X439" s="3">
        <v>0</v>
      </c>
      <c r="Y439" s="5">
        <v>1418.1931643625192</v>
      </c>
      <c r="AB439" s="3">
        <v>29.79</v>
      </c>
      <c r="AC439" s="3">
        <v>118.46</v>
      </c>
      <c r="AD439" s="3">
        <v>1567.3</v>
      </c>
      <c r="AE439" s="3">
        <v>7.5600000000000001E-2</v>
      </c>
    </row>
    <row r="440" spans="1:31" x14ac:dyDescent="0.25">
      <c r="A440" s="3">
        <v>439</v>
      </c>
      <c r="B440" t="s">
        <v>51</v>
      </c>
      <c r="C440" t="s">
        <v>658</v>
      </c>
      <c r="D440" s="3" t="s">
        <v>232</v>
      </c>
      <c r="E440" s="3" t="s">
        <v>232</v>
      </c>
      <c r="F440" s="3" t="s">
        <v>232</v>
      </c>
      <c r="G440" s="3" t="s">
        <v>232</v>
      </c>
      <c r="H440" s="3">
        <v>1226</v>
      </c>
      <c r="I440" s="3">
        <v>81</v>
      </c>
      <c r="J440" s="3">
        <v>16</v>
      </c>
      <c r="K440" t="s">
        <v>216</v>
      </c>
      <c r="L440" t="s">
        <v>222</v>
      </c>
      <c r="M440" t="s">
        <v>224</v>
      </c>
      <c r="N440" s="3" t="s">
        <v>2</v>
      </c>
      <c r="O440" s="3" t="s">
        <v>3</v>
      </c>
      <c r="P440" s="5">
        <v>-61.35</v>
      </c>
      <c r="Q440" s="5">
        <v>15.43</v>
      </c>
      <c r="R440" s="5">
        <v>754.21</v>
      </c>
      <c r="S440" s="3">
        <v>521.34</v>
      </c>
      <c r="T440" s="3">
        <v>40.53</v>
      </c>
      <c r="U440" s="3">
        <v>238.26</v>
      </c>
      <c r="V440" s="3">
        <v>6926.8</v>
      </c>
      <c r="W440" s="3">
        <v>178.37</v>
      </c>
      <c r="X440" s="3">
        <v>0.23649999999999999</v>
      </c>
      <c r="Y440" s="5">
        <v>93.702019331485914</v>
      </c>
      <c r="Z440" s="3">
        <v>-3000</v>
      </c>
      <c r="AA440" s="3">
        <v>-285</v>
      </c>
      <c r="AB440" s="3">
        <v>23.75</v>
      </c>
      <c r="AC440" s="3">
        <v>2622.57</v>
      </c>
      <c r="AD440" s="3">
        <v>1375.53</v>
      </c>
      <c r="AE440" s="3">
        <v>1.9066000000000001</v>
      </c>
    </row>
    <row r="441" spans="1:31" x14ac:dyDescent="0.25">
      <c r="A441" s="3">
        <v>440</v>
      </c>
      <c r="B441" t="s">
        <v>52</v>
      </c>
      <c r="C441" t="s">
        <v>659</v>
      </c>
      <c r="D441" s="3" t="s">
        <v>232</v>
      </c>
      <c r="E441" s="3" t="s">
        <v>232</v>
      </c>
      <c r="F441" s="3" t="s">
        <v>232</v>
      </c>
      <c r="G441" s="3" t="s">
        <v>232</v>
      </c>
      <c r="H441" s="3">
        <v>1050</v>
      </c>
      <c r="I441" s="3">
        <v>430</v>
      </c>
      <c r="J441" s="3">
        <v>37</v>
      </c>
      <c r="K441" t="s">
        <v>11</v>
      </c>
      <c r="L441" t="s">
        <v>221</v>
      </c>
      <c r="M441" t="s">
        <v>228</v>
      </c>
      <c r="N441" s="3" t="s">
        <v>2</v>
      </c>
      <c r="O441" s="3" t="s">
        <v>5</v>
      </c>
      <c r="P441" s="5">
        <v>10.039999999999999</v>
      </c>
      <c r="Q441" s="5">
        <v>55.96</v>
      </c>
      <c r="R441" s="5">
        <v>41293.82</v>
      </c>
      <c r="U441" s="3">
        <v>25.26</v>
      </c>
      <c r="V441" s="3">
        <v>33716.83</v>
      </c>
      <c r="W441" s="3">
        <v>20752.5</v>
      </c>
      <c r="X441" s="3">
        <v>0.50260000000000005</v>
      </c>
      <c r="Y441" s="5">
        <v>132.41981487786794</v>
      </c>
      <c r="AB441" s="3">
        <v>7.74</v>
      </c>
      <c r="AC441" s="3">
        <v>711.88</v>
      </c>
      <c r="AD441" s="3">
        <v>544.65</v>
      </c>
      <c r="AE441" s="3">
        <v>1.3069999999999999</v>
      </c>
    </row>
    <row r="442" spans="1:31" x14ac:dyDescent="0.25">
      <c r="A442" s="3">
        <v>441</v>
      </c>
      <c r="B442" t="s">
        <v>53</v>
      </c>
      <c r="C442" t="s">
        <v>660</v>
      </c>
      <c r="D442" s="3" t="s">
        <v>232</v>
      </c>
      <c r="E442" s="3" t="s">
        <v>232</v>
      </c>
      <c r="F442" s="3" t="s">
        <v>232</v>
      </c>
      <c r="G442" s="3" t="s">
        <v>232</v>
      </c>
      <c r="H442" s="3">
        <v>5600</v>
      </c>
      <c r="I442" s="3">
        <v>227</v>
      </c>
      <c r="J442" s="3">
        <v>45</v>
      </c>
      <c r="K442" t="s">
        <v>216</v>
      </c>
      <c r="L442" t="s">
        <v>222</v>
      </c>
      <c r="M442" t="s">
        <v>224</v>
      </c>
      <c r="N442" s="3" t="s">
        <v>2</v>
      </c>
      <c r="O442" s="3" t="s">
        <v>3</v>
      </c>
      <c r="P442" s="5">
        <v>-70.489999999999995</v>
      </c>
      <c r="Q442" s="5">
        <v>18.91</v>
      </c>
      <c r="R442" s="5">
        <v>47120.03</v>
      </c>
      <c r="S442" s="3">
        <v>568.91999999999996</v>
      </c>
      <c r="T442" s="3">
        <v>255.58</v>
      </c>
      <c r="U442" s="3">
        <v>491.44</v>
      </c>
      <c r="V442" s="3">
        <v>5295.4</v>
      </c>
      <c r="W442" s="3">
        <v>12596.04</v>
      </c>
      <c r="X442" s="3">
        <v>0.26729999999999998</v>
      </c>
      <c r="Y442" s="5">
        <v>198.76511114275607</v>
      </c>
      <c r="Z442" s="3">
        <v>-4000</v>
      </c>
      <c r="AA442" s="3">
        <v>-515</v>
      </c>
      <c r="AB442" s="3">
        <v>23.93</v>
      </c>
      <c r="AC442" s="3">
        <v>1367.28</v>
      </c>
      <c r="AD442" s="3">
        <v>1635.52</v>
      </c>
      <c r="AE442" s="3">
        <v>0.83599999999999997</v>
      </c>
    </row>
    <row r="443" spans="1:31" x14ac:dyDescent="0.25">
      <c r="A443" s="3">
        <v>442</v>
      </c>
      <c r="B443" t="s">
        <v>54</v>
      </c>
      <c r="C443" t="s">
        <v>661</v>
      </c>
      <c r="D443" s="3" t="s">
        <v>232</v>
      </c>
      <c r="E443" s="3" t="s">
        <v>232</v>
      </c>
      <c r="F443" s="3" t="s">
        <v>232</v>
      </c>
      <c r="G443" s="3" t="s">
        <v>232</v>
      </c>
      <c r="H443" s="3">
        <v>3953</v>
      </c>
      <c r="I443" s="3">
        <v>328</v>
      </c>
      <c r="J443" s="3">
        <v>38</v>
      </c>
      <c r="K443" t="s">
        <v>8</v>
      </c>
      <c r="L443" t="s">
        <v>221</v>
      </c>
      <c r="M443" t="s">
        <v>226</v>
      </c>
      <c r="N443" s="3" t="s">
        <v>2</v>
      </c>
      <c r="O443" s="3" t="s">
        <v>5</v>
      </c>
      <c r="P443" s="5">
        <v>2.63</v>
      </c>
      <c r="Q443" s="5">
        <v>28.16</v>
      </c>
      <c r="R443" s="5">
        <v>2315020.7200000002</v>
      </c>
      <c r="U443" s="3">
        <v>320.68</v>
      </c>
      <c r="V443" s="3">
        <v>5988.78</v>
      </c>
      <c r="W443" s="3">
        <v>80729.350000000006</v>
      </c>
      <c r="X443" s="3">
        <v>3.49E-2</v>
      </c>
      <c r="Y443" s="5">
        <v>14.398668535459155</v>
      </c>
      <c r="AB443" s="3">
        <v>22.96</v>
      </c>
      <c r="AC443" s="3">
        <v>79.650000000000006</v>
      </c>
      <c r="AD443" s="3">
        <v>1810.87</v>
      </c>
      <c r="AE443" s="3">
        <v>4.3999999999999997E-2</v>
      </c>
    </row>
    <row r="444" spans="1:31" x14ac:dyDescent="0.25">
      <c r="A444" s="3">
        <v>443</v>
      </c>
      <c r="B444" t="s">
        <v>55</v>
      </c>
      <c r="C444" t="s">
        <v>662</v>
      </c>
      <c r="D444" s="3" t="s">
        <v>232</v>
      </c>
      <c r="E444" s="3" t="s">
        <v>232</v>
      </c>
      <c r="F444" s="3" t="s">
        <v>232</v>
      </c>
      <c r="G444" s="3" t="s">
        <v>232</v>
      </c>
      <c r="H444" s="3">
        <v>19362</v>
      </c>
      <c r="I444" s="3">
        <v>595</v>
      </c>
      <c r="J444" s="3">
        <v>12</v>
      </c>
      <c r="K444" t="s">
        <v>216</v>
      </c>
      <c r="L444" t="s">
        <v>221</v>
      </c>
      <c r="M444" t="s">
        <v>223</v>
      </c>
      <c r="N444" s="3" t="s">
        <v>9</v>
      </c>
      <c r="O444" s="3" t="s">
        <v>3</v>
      </c>
      <c r="P444" s="5">
        <v>-78.67</v>
      </c>
      <c r="Q444" s="5">
        <v>-1.43</v>
      </c>
      <c r="R444" s="5">
        <v>253642.77</v>
      </c>
      <c r="U444" s="3">
        <v>1195.22</v>
      </c>
      <c r="V444" s="3">
        <v>5520</v>
      </c>
      <c r="W444" s="3">
        <v>29583.52</v>
      </c>
      <c r="X444" s="3">
        <v>0.1166</v>
      </c>
      <c r="Y444" s="5">
        <v>54.232493991451051</v>
      </c>
      <c r="AB444" s="3">
        <v>20.86</v>
      </c>
      <c r="AC444" s="3">
        <v>2019.31</v>
      </c>
      <c r="AD444" s="3">
        <v>1484.53</v>
      </c>
      <c r="AE444" s="3">
        <v>1.3602000000000001</v>
      </c>
    </row>
    <row r="445" spans="1:31" x14ac:dyDescent="0.25">
      <c r="A445" s="3">
        <v>444</v>
      </c>
      <c r="B445" t="s">
        <v>55</v>
      </c>
      <c r="C445" t="s">
        <v>663</v>
      </c>
      <c r="D445" s="3" t="s">
        <v>2</v>
      </c>
      <c r="E445" s="3" t="s">
        <v>232</v>
      </c>
      <c r="F445" s="3" t="s">
        <v>2</v>
      </c>
      <c r="G445" s="3" t="s">
        <v>232</v>
      </c>
      <c r="H445" s="3">
        <v>552</v>
      </c>
      <c r="I445" s="3">
        <v>263</v>
      </c>
      <c r="J445" s="3">
        <v>48</v>
      </c>
      <c r="K445" t="s">
        <v>216</v>
      </c>
      <c r="L445" t="s">
        <v>222</v>
      </c>
      <c r="M445" t="s">
        <v>224</v>
      </c>
      <c r="N445" s="3" t="s">
        <v>9</v>
      </c>
      <c r="O445" s="3" t="s">
        <v>3</v>
      </c>
      <c r="P445" s="5">
        <v>-90.92</v>
      </c>
      <c r="Q445" s="5">
        <v>-0.57999999999999996</v>
      </c>
      <c r="R445" s="5">
        <v>7692.22</v>
      </c>
      <c r="S445" s="3">
        <v>1000</v>
      </c>
      <c r="T445" s="3">
        <v>1000</v>
      </c>
      <c r="U445" s="3">
        <v>308.25</v>
      </c>
      <c r="V445" s="3">
        <v>15568</v>
      </c>
      <c r="W445" s="3">
        <v>0</v>
      </c>
      <c r="X445" s="3">
        <v>0</v>
      </c>
      <c r="Y445" s="5">
        <v>3.1200355684054797</v>
      </c>
      <c r="Z445" s="3" t="s">
        <v>19</v>
      </c>
      <c r="AA445" s="3">
        <v>-480</v>
      </c>
      <c r="AB445" s="3">
        <v>22.49</v>
      </c>
      <c r="AC445" s="3">
        <v>692.61</v>
      </c>
      <c r="AD445" s="3">
        <v>1299.0899999999999</v>
      </c>
      <c r="AE445" s="3">
        <v>0.53320000000000001</v>
      </c>
    </row>
    <row r="446" spans="1:31" x14ac:dyDescent="0.25">
      <c r="A446" s="3">
        <v>445</v>
      </c>
      <c r="B446" t="s">
        <v>56</v>
      </c>
      <c r="C446" t="s">
        <v>664</v>
      </c>
      <c r="D446" s="3" t="s">
        <v>232</v>
      </c>
      <c r="E446" s="3" t="s">
        <v>232</v>
      </c>
      <c r="F446" s="3" t="s">
        <v>232</v>
      </c>
      <c r="G446" s="3" t="s">
        <v>232</v>
      </c>
      <c r="H446" s="3">
        <v>1890</v>
      </c>
      <c r="I446" s="3">
        <v>179</v>
      </c>
      <c r="J446" s="3">
        <v>33</v>
      </c>
      <c r="K446" t="s">
        <v>8</v>
      </c>
      <c r="L446" t="s">
        <v>221</v>
      </c>
      <c r="M446" t="s">
        <v>225</v>
      </c>
      <c r="N446" s="3" t="s">
        <v>2</v>
      </c>
      <c r="O446" s="3" t="s">
        <v>5</v>
      </c>
      <c r="P446" s="5">
        <v>29.87</v>
      </c>
      <c r="Q446" s="5">
        <v>26.5</v>
      </c>
      <c r="R446" s="5">
        <v>997035.2</v>
      </c>
      <c r="U446" s="3">
        <v>221.94</v>
      </c>
      <c r="V446" s="3">
        <v>4340.46</v>
      </c>
      <c r="W446" s="3">
        <v>32461.34</v>
      </c>
      <c r="X446" s="3">
        <v>3.2599999999999997E-2</v>
      </c>
      <c r="Y446" s="5">
        <v>80.503218943523763</v>
      </c>
      <c r="AB446" s="3">
        <v>21.98</v>
      </c>
      <c r="AC446" s="3">
        <v>14.44</v>
      </c>
      <c r="AD446" s="3">
        <v>1764.75</v>
      </c>
      <c r="AE446" s="3">
        <v>8.2000000000000007E-3</v>
      </c>
    </row>
    <row r="447" spans="1:31" x14ac:dyDescent="0.25">
      <c r="A447" s="3">
        <v>446</v>
      </c>
      <c r="B447" t="s">
        <v>57</v>
      </c>
      <c r="C447" t="s">
        <v>665</v>
      </c>
      <c r="D447" s="3" t="s">
        <v>232</v>
      </c>
      <c r="E447" s="3" t="s">
        <v>232</v>
      </c>
      <c r="F447" s="3" t="s">
        <v>232</v>
      </c>
      <c r="G447" s="3" t="s">
        <v>232</v>
      </c>
      <c r="H447" s="3">
        <v>700</v>
      </c>
      <c r="I447" s="3">
        <v>65</v>
      </c>
      <c r="J447" s="3">
        <v>6</v>
      </c>
      <c r="K447" t="s">
        <v>8</v>
      </c>
      <c r="L447" t="s">
        <v>221</v>
      </c>
      <c r="M447" t="s">
        <v>225</v>
      </c>
      <c r="N447" s="3" t="s">
        <v>2</v>
      </c>
      <c r="O447" s="3" t="s">
        <v>5</v>
      </c>
      <c r="P447" s="5">
        <v>38.840000000000003</v>
      </c>
      <c r="Q447" s="5">
        <v>15.34</v>
      </c>
      <c r="R447" s="5">
        <v>119576.13</v>
      </c>
      <c r="U447" s="3">
        <v>578.04</v>
      </c>
      <c r="V447" s="3">
        <v>368.7</v>
      </c>
      <c r="W447" s="3">
        <v>5679.29</v>
      </c>
      <c r="X447" s="3">
        <v>4.7500000000000001E-2</v>
      </c>
      <c r="Y447" s="5">
        <v>41.033147669187819</v>
      </c>
      <c r="AB447" s="3">
        <v>26.13</v>
      </c>
      <c r="AC447" s="3">
        <v>356.39</v>
      </c>
      <c r="AD447" s="3">
        <v>1924.02</v>
      </c>
      <c r="AE447" s="3">
        <v>0.1852</v>
      </c>
    </row>
    <row r="448" spans="1:31" x14ac:dyDescent="0.25">
      <c r="A448" s="3">
        <v>447</v>
      </c>
      <c r="B448" t="s">
        <v>58</v>
      </c>
      <c r="C448" t="s">
        <v>666</v>
      </c>
      <c r="D448" s="3" t="s">
        <v>232</v>
      </c>
      <c r="E448" s="3" t="s">
        <v>232</v>
      </c>
      <c r="F448" s="3" t="s">
        <v>232</v>
      </c>
      <c r="G448" s="3" t="s">
        <v>232</v>
      </c>
      <c r="H448" s="3">
        <v>1359</v>
      </c>
      <c r="I448" s="3">
        <v>183</v>
      </c>
      <c r="J448" s="3">
        <v>48</v>
      </c>
      <c r="K448" t="s">
        <v>11</v>
      </c>
      <c r="L448" t="s">
        <v>222</v>
      </c>
      <c r="M448" t="s">
        <v>226</v>
      </c>
      <c r="N448" s="3" t="s">
        <v>2</v>
      </c>
      <c r="O448" s="3" t="s">
        <v>5</v>
      </c>
      <c r="P448" s="5">
        <v>2.9</v>
      </c>
      <c r="Q448" s="5">
        <v>39.56</v>
      </c>
      <c r="R448" s="5">
        <v>5099.9399999999996</v>
      </c>
      <c r="S448" s="3">
        <v>89.19</v>
      </c>
      <c r="T448" s="3">
        <v>89.19</v>
      </c>
      <c r="U448" s="3">
        <v>156.06</v>
      </c>
      <c r="V448" s="3">
        <v>31876</v>
      </c>
      <c r="W448" s="3">
        <v>1302.82</v>
      </c>
      <c r="X448" s="3">
        <v>0.2555</v>
      </c>
      <c r="Y448" s="5">
        <v>134.74531072914584</v>
      </c>
      <c r="Z448" s="3">
        <v>-4000</v>
      </c>
      <c r="AB448" s="3">
        <v>16.21</v>
      </c>
      <c r="AC448" s="3">
        <v>587.13</v>
      </c>
      <c r="AD448" s="3">
        <v>973.17</v>
      </c>
      <c r="AE448" s="3">
        <v>0.60329999999999995</v>
      </c>
    </row>
    <row r="449" spans="1:31" x14ac:dyDescent="0.25">
      <c r="A449" s="3">
        <v>448</v>
      </c>
      <c r="B449" t="s">
        <v>58</v>
      </c>
      <c r="C449" t="s">
        <v>667</v>
      </c>
      <c r="D449" s="3" t="s">
        <v>232</v>
      </c>
      <c r="E449" s="3" t="s">
        <v>232</v>
      </c>
      <c r="F449" s="3" t="s">
        <v>232</v>
      </c>
      <c r="G449" s="3" t="s">
        <v>232</v>
      </c>
      <c r="H449" s="3">
        <v>1300</v>
      </c>
      <c r="I449" s="3">
        <v>548</v>
      </c>
      <c r="J449" s="3">
        <v>14</v>
      </c>
      <c r="K449" t="s">
        <v>8</v>
      </c>
      <c r="L449" t="s">
        <v>222</v>
      </c>
      <c r="M449" t="s">
        <v>224</v>
      </c>
      <c r="N449" s="3" t="s">
        <v>2</v>
      </c>
      <c r="O449" s="3" t="s">
        <v>5</v>
      </c>
      <c r="P449" s="5">
        <v>-15.67</v>
      </c>
      <c r="Q449" s="5">
        <v>28.34</v>
      </c>
      <c r="R449" s="5">
        <v>7555.96</v>
      </c>
      <c r="S449" s="3">
        <v>97.79</v>
      </c>
      <c r="T449" s="3">
        <v>97.79</v>
      </c>
      <c r="U449" s="3">
        <v>559.70000000000005</v>
      </c>
      <c r="V449" s="3">
        <v>25512</v>
      </c>
      <c r="W449" s="3">
        <v>193.66</v>
      </c>
      <c r="X449" s="3">
        <v>2.5600000000000001E-2</v>
      </c>
      <c r="Y449" s="5">
        <v>104.67194109021223</v>
      </c>
      <c r="Z449" s="3">
        <v>-2500</v>
      </c>
      <c r="AA449" s="3">
        <v>-613</v>
      </c>
      <c r="AB449" s="3">
        <v>17.47</v>
      </c>
      <c r="AC449" s="3">
        <v>288.89999999999998</v>
      </c>
      <c r="AD449" s="3">
        <v>1055.75</v>
      </c>
      <c r="AE449" s="3">
        <v>0.27360000000000001</v>
      </c>
    </row>
    <row r="450" spans="1:31" x14ac:dyDescent="0.25">
      <c r="A450" s="3">
        <v>449</v>
      </c>
      <c r="B450" t="s">
        <v>59</v>
      </c>
      <c r="C450" t="s">
        <v>668</v>
      </c>
      <c r="D450" s="3" t="s">
        <v>232</v>
      </c>
      <c r="E450" s="3" t="s">
        <v>232</v>
      </c>
      <c r="F450" s="3" t="s">
        <v>232</v>
      </c>
      <c r="G450" s="3" t="s">
        <v>232</v>
      </c>
      <c r="H450" s="3">
        <v>1441</v>
      </c>
      <c r="I450" s="3">
        <v>232</v>
      </c>
      <c r="J450" s="3">
        <v>54</v>
      </c>
      <c r="K450" t="s">
        <v>11</v>
      </c>
      <c r="L450" t="s">
        <v>221</v>
      </c>
      <c r="M450" t="s">
        <v>228</v>
      </c>
      <c r="N450" s="3" t="s">
        <v>2</v>
      </c>
      <c r="O450" s="3" t="s">
        <v>5</v>
      </c>
      <c r="P450" s="5">
        <v>25.53</v>
      </c>
      <c r="Q450" s="5">
        <v>58.67</v>
      </c>
      <c r="R450" s="5">
        <v>45932.13</v>
      </c>
      <c r="U450" s="3">
        <v>35.33</v>
      </c>
      <c r="V450" s="3">
        <v>17017.47</v>
      </c>
      <c r="W450" s="3">
        <v>8393.7900000000009</v>
      </c>
      <c r="X450" s="3">
        <v>0.1827</v>
      </c>
      <c r="Y450" s="5">
        <v>34.633882643805109</v>
      </c>
      <c r="AB450" s="3">
        <v>5.13</v>
      </c>
      <c r="AC450" s="3">
        <v>629.42999999999995</v>
      </c>
      <c r="AD450" s="3">
        <v>556.26</v>
      </c>
      <c r="AE450" s="3">
        <v>1.1315</v>
      </c>
    </row>
    <row r="451" spans="1:31" x14ac:dyDescent="0.25">
      <c r="A451" s="3">
        <v>450</v>
      </c>
      <c r="B451" t="s">
        <v>60</v>
      </c>
      <c r="C451" t="s">
        <v>669</v>
      </c>
      <c r="D451" s="3" t="s">
        <v>232</v>
      </c>
      <c r="E451" s="3" t="s">
        <v>232</v>
      </c>
      <c r="F451" s="3" t="s">
        <v>232</v>
      </c>
      <c r="G451" s="3" t="s">
        <v>232</v>
      </c>
      <c r="H451" s="3">
        <v>6603</v>
      </c>
      <c r="I451" s="3">
        <v>421</v>
      </c>
      <c r="J451" s="3">
        <v>16</v>
      </c>
      <c r="K451" t="s">
        <v>8</v>
      </c>
      <c r="L451" t="s">
        <v>221</v>
      </c>
      <c r="M451" t="s">
        <v>224</v>
      </c>
      <c r="N451" s="3" t="s">
        <v>2</v>
      </c>
      <c r="O451" s="3" t="s">
        <v>5</v>
      </c>
      <c r="P451" s="5">
        <v>39.630000000000003</v>
      </c>
      <c r="Q451" s="5">
        <v>8.6199999999999992</v>
      </c>
      <c r="R451" s="5">
        <v>1129403.9099999999</v>
      </c>
      <c r="U451" s="3">
        <v>712.2</v>
      </c>
      <c r="V451" s="3">
        <v>343.7</v>
      </c>
      <c r="W451" s="3">
        <v>107339.97</v>
      </c>
      <c r="X451" s="3">
        <v>9.5000000000000001E-2</v>
      </c>
      <c r="Y451" s="5">
        <v>67.745371095802213</v>
      </c>
      <c r="AB451" s="3">
        <v>22.73</v>
      </c>
      <c r="AC451" s="3">
        <v>793.88</v>
      </c>
      <c r="AD451" s="3">
        <v>1841.24</v>
      </c>
      <c r="AE451" s="3">
        <v>0.43120000000000003</v>
      </c>
    </row>
    <row r="452" spans="1:31" x14ac:dyDescent="0.25">
      <c r="A452" s="3">
        <v>451</v>
      </c>
      <c r="B452" t="s">
        <v>61</v>
      </c>
      <c r="C452" t="s">
        <v>670</v>
      </c>
      <c r="D452" s="3" t="s">
        <v>232</v>
      </c>
      <c r="E452" s="3" t="s">
        <v>232</v>
      </c>
      <c r="F452" s="3" t="s">
        <v>232</v>
      </c>
      <c r="G452" s="3" t="s">
        <v>232</v>
      </c>
      <c r="H452" s="3">
        <v>1240</v>
      </c>
      <c r="I452" s="3">
        <v>125</v>
      </c>
      <c r="J452" s="3">
        <v>30</v>
      </c>
      <c r="K452" t="s">
        <v>11</v>
      </c>
      <c r="L452" t="s">
        <v>221</v>
      </c>
      <c r="M452" t="s">
        <v>230</v>
      </c>
      <c r="N452" s="3" t="s">
        <v>2</v>
      </c>
      <c r="O452" s="3" t="s">
        <v>5</v>
      </c>
      <c r="P452" s="5">
        <v>26.29</v>
      </c>
      <c r="Q452" s="5">
        <v>64.52</v>
      </c>
      <c r="R452" s="5">
        <v>332313.38</v>
      </c>
      <c r="U452" s="3">
        <v>101.76</v>
      </c>
      <c r="V452" s="3">
        <v>32991.910000000003</v>
      </c>
      <c r="W452" s="3">
        <v>20005.73</v>
      </c>
      <c r="X452" s="3">
        <v>6.0199999999999997E-2</v>
      </c>
      <c r="Y452" s="5">
        <v>15.763614453321139</v>
      </c>
      <c r="AB452" s="3">
        <v>1.26</v>
      </c>
      <c r="AC452" s="3">
        <v>560.51</v>
      </c>
      <c r="AD452" s="3">
        <v>482.93</v>
      </c>
      <c r="AE452" s="3">
        <v>1.1606000000000001</v>
      </c>
    </row>
    <row r="453" spans="1:31" x14ac:dyDescent="0.25">
      <c r="A453" s="3">
        <v>452</v>
      </c>
      <c r="B453" t="s">
        <v>62</v>
      </c>
      <c r="C453" t="s">
        <v>671</v>
      </c>
      <c r="D453" s="3" t="s">
        <v>232</v>
      </c>
      <c r="E453" s="3" t="s">
        <v>2</v>
      </c>
      <c r="F453" s="3" t="s">
        <v>232</v>
      </c>
      <c r="G453" s="3" t="s">
        <v>2</v>
      </c>
      <c r="H453" s="3">
        <v>72</v>
      </c>
      <c r="I453" s="3">
        <v>4</v>
      </c>
      <c r="K453" t="s">
        <v>219</v>
      </c>
      <c r="L453" t="s">
        <v>222</v>
      </c>
      <c r="M453" t="s">
        <v>223</v>
      </c>
      <c r="N453" s="3" t="s">
        <v>9</v>
      </c>
      <c r="O453" s="3" t="s">
        <v>3</v>
      </c>
      <c r="P453" s="5">
        <v>-178.69</v>
      </c>
      <c r="Q453" s="5">
        <v>-18.329999999999998</v>
      </c>
      <c r="R453" s="5">
        <v>1.44</v>
      </c>
      <c r="S453" s="3">
        <v>2976.88</v>
      </c>
      <c r="T453" s="3">
        <v>10.39</v>
      </c>
      <c r="U453" s="3">
        <v>1.5</v>
      </c>
      <c r="V453" s="3" t="s">
        <v>18</v>
      </c>
      <c r="W453" s="3">
        <v>0</v>
      </c>
      <c r="X453" s="3">
        <v>0</v>
      </c>
      <c r="Y453" s="5">
        <v>0</v>
      </c>
      <c r="Z453" s="3" t="s">
        <v>19</v>
      </c>
      <c r="AA453" s="3" t="s">
        <v>19</v>
      </c>
      <c r="AB453" s="3">
        <v>25.2</v>
      </c>
      <c r="AC453" s="3">
        <v>1904.5</v>
      </c>
      <c r="AD453" s="3">
        <v>1271.67</v>
      </c>
      <c r="AE453" s="3">
        <v>1.4976</v>
      </c>
    </row>
    <row r="454" spans="1:31" x14ac:dyDescent="0.25">
      <c r="A454" s="3">
        <v>453</v>
      </c>
      <c r="B454" t="s">
        <v>62</v>
      </c>
      <c r="C454" t="s">
        <v>672</v>
      </c>
      <c r="D454" s="3" t="s">
        <v>232</v>
      </c>
      <c r="E454" s="3" t="s">
        <v>2</v>
      </c>
      <c r="F454" s="3" t="s">
        <v>232</v>
      </c>
      <c r="G454" s="3" t="s">
        <v>2</v>
      </c>
      <c r="H454" s="3">
        <v>88</v>
      </c>
      <c r="I454" s="3">
        <v>18</v>
      </c>
      <c r="K454" t="s">
        <v>219</v>
      </c>
      <c r="L454" t="s">
        <v>222</v>
      </c>
      <c r="M454" t="s">
        <v>223</v>
      </c>
      <c r="N454" s="3" t="s">
        <v>9</v>
      </c>
      <c r="O454" s="3" t="s">
        <v>3</v>
      </c>
      <c r="P454" s="5">
        <v>178.59</v>
      </c>
      <c r="Q454" s="5">
        <v>-18.149999999999999</v>
      </c>
      <c r="R454" s="5">
        <v>0.82</v>
      </c>
      <c r="S454" s="3">
        <v>2714.17</v>
      </c>
      <c r="T454" s="3">
        <v>0.53</v>
      </c>
      <c r="U454" s="3">
        <v>0.5</v>
      </c>
      <c r="V454" s="3" t="s">
        <v>18</v>
      </c>
      <c r="W454" s="3">
        <v>0</v>
      </c>
      <c r="X454" s="3">
        <v>0</v>
      </c>
      <c r="Y454" s="5">
        <v>0</v>
      </c>
      <c r="Z454" s="3">
        <v>-3500</v>
      </c>
      <c r="AA454" s="3" t="s">
        <v>19</v>
      </c>
      <c r="AB454" s="3">
        <v>24.6</v>
      </c>
      <c r="AC454" s="3">
        <v>2933</v>
      </c>
      <c r="AD454" s="3">
        <v>1278</v>
      </c>
      <c r="AE454" s="3">
        <v>2.2949999999999999</v>
      </c>
    </row>
    <row r="455" spans="1:31" x14ac:dyDescent="0.25">
      <c r="A455" s="3">
        <v>454</v>
      </c>
      <c r="B455" t="s">
        <v>63</v>
      </c>
      <c r="C455" t="s">
        <v>673</v>
      </c>
      <c r="D455" s="3" t="s">
        <v>232</v>
      </c>
      <c r="E455" s="3" t="s">
        <v>232</v>
      </c>
      <c r="F455" s="3" t="s">
        <v>232</v>
      </c>
      <c r="G455" s="3" t="s">
        <v>232</v>
      </c>
      <c r="H455" s="3">
        <v>20</v>
      </c>
      <c r="I455" s="3">
        <v>59</v>
      </c>
      <c r="J455" s="3">
        <v>7</v>
      </c>
      <c r="K455" t="s">
        <v>15</v>
      </c>
      <c r="L455" t="s">
        <v>222</v>
      </c>
      <c r="M455" t="s">
        <v>228</v>
      </c>
      <c r="N455" s="3" t="s">
        <v>9</v>
      </c>
      <c r="O455" s="3" t="s">
        <v>3</v>
      </c>
      <c r="P455" s="5">
        <v>51.55</v>
      </c>
      <c r="Q455" s="5">
        <v>-46.34</v>
      </c>
      <c r="R455" s="5">
        <v>364.48</v>
      </c>
      <c r="S455" s="3">
        <v>2379.5100000000002</v>
      </c>
      <c r="T455" s="3">
        <v>1264.68</v>
      </c>
      <c r="U455" s="3">
        <v>219.93</v>
      </c>
      <c r="V455" s="3">
        <v>31299.3</v>
      </c>
      <c r="W455" s="3">
        <v>0</v>
      </c>
      <c r="X455" s="3">
        <v>0</v>
      </c>
      <c r="Y455" s="5">
        <v>8.2309043020193151E-2</v>
      </c>
      <c r="Z455" s="3" t="s">
        <v>19</v>
      </c>
      <c r="AA455" s="3">
        <v>-51</v>
      </c>
      <c r="AB455" s="3">
        <v>4.5</v>
      </c>
      <c r="AC455" s="3">
        <v>2402.5300000000002</v>
      </c>
      <c r="AD455" s="3">
        <v>425.46</v>
      </c>
      <c r="AE455" s="3">
        <v>5.6468999999999996</v>
      </c>
    </row>
    <row r="456" spans="1:31" x14ac:dyDescent="0.25">
      <c r="A456" s="3">
        <v>455</v>
      </c>
      <c r="B456" t="s">
        <v>63</v>
      </c>
      <c r="C456" t="s">
        <v>674</v>
      </c>
      <c r="D456" s="3" t="s">
        <v>232</v>
      </c>
      <c r="E456" s="3" t="s">
        <v>2</v>
      </c>
      <c r="F456" s="3" t="s">
        <v>232</v>
      </c>
      <c r="G456" s="3" t="s">
        <v>2</v>
      </c>
      <c r="H456" s="3">
        <v>14</v>
      </c>
      <c r="I456" s="3">
        <v>8</v>
      </c>
      <c r="K456" t="s">
        <v>219</v>
      </c>
      <c r="L456" t="s">
        <v>222</v>
      </c>
      <c r="M456" t="s">
        <v>223</v>
      </c>
      <c r="N456" s="3" t="s">
        <v>2</v>
      </c>
      <c r="O456" s="3" t="s">
        <v>3</v>
      </c>
      <c r="P456" s="5">
        <v>-109.22</v>
      </c>
      <c r="Q456" s="5">
        <v>10.3</v>
      </c>
      <c r="R456" s="5">
        <v>10.1</v>
      </c>
      <c r="S456" s="3">
        <v>1081.1400000000001</v>
      </c>
      <c r="T456" s="3">
        <v>947.48</v>
      </c>
      <c r="U456" s="3">
        <v>0.77</v>
      </c>
      <c r="V456" s="3" t="s">
        <v>18</v>
      </c>
      <c r="W456" s="3">
        <v>0</v>
      </c>
      <c r="X456" s="3">
        <v>0</v>
      </c>
      <c r="Y456" s="5">
        <v>0</v>
      </c>
      <c r="Z456" s="3" t="s">
        <v>19</v>
      </c>
      <c r="AA456" s="3" t="s">
        <v>19</v>
      </c>
      <c r="AB456" s="3">
        <v>26.86</v>
      </c>
      <c r="AC456" s="3">
        <v>194.82</v>
      </c>
      <c r="AD456" s="3">
        <v>1190</v>
      </c>
      <c r="AE456" s="3">
        <v>0.16370000000000001</v>
      </c>
    </row>
    <row r="457" spans="1:31" x14ac:dyDescent="0.25">
      <c r="A457" s="3">
        <v>456</v>
      </c>
      <c r="B457" t="s">
        <v>63</v>
      </c>
      <c r="C457" t="s">
        <v>675</v>
      </c>
      <c r="D457" s="3" t="s">
        <v>232</v>
      </c>
      <c r="E457" s="3" t="s">
        <v>232</v>
      </c>
      <c r="F457" s="3" t="s">
        <v>232</v>
      </c>
      <c r="G457" s="3" t="s">
        <v>232</v>
      </c>
      <c r="H457" s="3">
        <v>2160</v>
      </c>
      <c r="I457" s="3">
        <v>397</v>
      </c>
      <c r="J457" s="3">
        <v>7</v>
      </c>
      <c r="K457" t="s">
        <v>11</v>
      </c>
      <c r="L457" t="s">
        <v>222</v>
      </c>
      <c r="M457" t="s">
        <v>226</v>
      </c>
      <c r="N457" s="3" t="s">
        <v>2</v>
      </c>
      <c r="O457" s="3" t="s">
        <v>5</v>
      </c>
      <c r="P457" s="5">
        <v>9.11</v>
      </c>
      <c r="Q457" s="5">
        <v>42.15</v>
      </c>
      <c r="R457" s="5">
        <v>8739.2099999999991</v>
      </c>
      <c r="S457" s="3">
        <v>90</v>
      </c>
      <c r="T457" s="3">
        <v>11</v>
      </c>
      <c r="U457" s="3">
        <v>489.06</v>
      </c>
      <c r="V457" s="3">
        <v>31299.3</v>
      </c>
      <c r="W457" s="3">
        <v>646.4</v>
      </c>
      <c r="X457" s="3">
        <v>7.3999999999999996E-2</v>
      </c>
      <c r="Y457" s="5">
        <v>29.15927183349525</v>
      </c>
      <c r="Z457" s="3">
        <v>-2565</v>
      </c>
      <c r="AB457" s="3">
        <v>12.67</v>
      </c>
      <c r="AC457" s="3">
        <v>730.6</v>
      </c>
      <c r="AD457" s="3">
        <v>769.15</v>
      </c>
      <c r="AE457" s="3">
        <v>0.94989999999999997</v>
      </c>
    </row>
    <row r="458" spans="1:31" x14ac:dyDescent="0.25">
      <c r="A458" s="3">
        <v>457</v>
      </c>
      <c r="B458" t="s">
        <v>63</v>
      </c>
      <c r="C458" t="s">
        <v>676</v>
      </c>
      <c r="D458" s="3" t="s">
        <v>232</v>
      </c>
      <c r="E458" s="3" t="s">
        <v>232</v>
      </c>
      <c r="F458" s="3" t="s">
        <v>232</v>
      </c>
      <c r="G458" s="3" t="s">
        <v>232</v>
      </c>
      <c r="H458" s="3">
        <v>30</v>
      </c>
      <c r="I458" s="3">
        <v>67</v>
      </c>
      <c r="J458" s="3">
        <v>7</v>
      </c>
      <c r="K458" t="s">
        <v>15</v>
      </c>
      <c r="L458" t="s">
        <v>222</v>
      </c>
      <c r="M458" t="s">
        <v>231</v>
      </c>
      <c r="N458" s="3" t="s">
        <v>9</v>
      </c>
      <c r="O458" s="3" t="s">
        <v>3</v>
      </c>
      <c r="P458" s="5">
        <v>69.489999999999995</v>
      </c>
      <c r="Q458" s="5">
        <v>-49.29</v>
      </c>
      <c r="R458" s="5">
        <v>8689.91</v>
      </c>
      <c r="S458" s="3">
        <v>3782</v>
      </c>
      <c r="T458" s="3">
        <v>3250.46</v>
      </c>
      <c r="U458" s="3">
        <v>270.64999999999998</v>
      </c>
      <c r="V458" s="3">
        <v>31299.3</v>
      </c>
      <c r="W458" s="3">
        <v>0</v>
      </c>
      <c r="X458" s="3">
        <v>0</v>
      </c>
      <c r="Y458" s="5">
        <v>1.4959878755936483E-2</v>
      </c>
      <c r="Z458" s="3" t="s">
        <v>19</v>
      </c>
      <c r="AA458" s="3">
        <v>-65</v>
      </c>
      <c r="AB458" s="3">
        <v>3.62</v>
      </c>
      <c r="AC458" s="3">
        <v>781.25</v>
      </c>
      <c r="AD458" s="3">
        <v>489.39</v>
      </c>
      <c r="AE458" s="3">
        <v>1.5964</v>
      </c>
    </row>
    <row r="459" spans="1:31" x14ac:dyDescent="0.25">
      <c r="A459" s="3">
        <v>458</v>
      </c>
      <c r="B459" t="s">
        <v>64</v>
      </c>
      <c r="C459" t="s">
        <v>677</v>
      </c>
      <c r="D459" s="3" t="s">
        <v>232</v>
      </c>
      <c r="E459" s="3" t="s">
        <v>232</v>
      </c>
      <c r="F459" s="3" t="s">
        <v>232</v>
      </c>
      <c r="G459" s="3" t="s">
        <v>232</v>
      </c>
      <c r="H459" s="3">
        <v>310</v>
      </c>
      <c r="I459" s="3">
        <v>28</v>
      </c>
      <c r="J459" s="3">
        <v>3</v>
      </c>
      <c r="K459" t="s">
        <v>11</v>
      </c>
      <c r="L459" t="s">
        <v>222</v>
      </c>
      <c r="M459" t="s">
        <v>230</v>
      </c>
      <c r="N459" s="3" t="s">
        <v>2</v>
      </c>
      <c r="O459" s="3" t="s">
        <v>5</v>
      </c>
      <c r="P459" s="5">
        <v>-6.93</v>
      </c>
      <c r="Q459" s="5">
        <v>62.04</v>
      </c>
      <c r="R459" s="5">
        <v>712.62</v>
      </c>
      <c r="S459" s="3">
        <v>597.64</v>
      </c>
      <c r="T459" s="3">
        <v>321.99</v>
      </c>
      <c r="U459" s="3">
        <v>130.18</v>
      </c>
      <c r="V459" s="3">
        <v>46412.5</v>
      </c>
      <c r="W459" s="3">
        <v>10.72</v>
      </c>
      <c r="X459" s="3">
        <v>1.4999999999999999E-2</v>
      </c>
      <c r="Y459" s="5">
        <v>66.670876483960598</v>
      </c>
      <c r="Z459" s="3">
        <v>-1400</v>
      </c>
      <c r="AB459" s="3">
        <v>5.64</v>
      </c>
      <c r="AC459" s="3">
        <v>1461.65</v>
      </c>
      <c r="AD459" s="3">
        <v>341.32</v>
      </c>
      <c r="AE459" s="3">
        <v>4.2823000000000002</v>
      </c>
    </row>
    <row r="460" spans="1:31" x14ac:dyDescent="0.25">
      <c r="A460" s="3">
        <v>459</v>
      </c>
      <c r="B460" t="s">
        <v>66</v>
      </c>
      <c r="C460" t="s">
        <v>678</v>
      </c>
      <c r="D460" s="3" t="s">
        <v>232</v>
      </c>
      <c r="E460" s="3" t="s">
        <v>232</v>
      </c>
      <c r="F460" s="3" t="s">
        <v>232</v>
      </c>
      <c r="G460" s="3" t="s">
        <v>232</v>
      </c>
      <c r="H460" s="3">
        <v>6651</v>
      </c>
      <c r="I460" s="3">
        <v>229</v>
      </c>
      <c r="J460" s="3">
        <v>2</v>
      </c>
      <c r="K460" t="s">
        <v>8</v>
      </c>
      <c r="L460" t="s">
        <v>221</v>
      </c>
      <c r="M460" t="s">
        <v>223</v>
      </c>
      <c r="N460" s="3" t="s">
        <v>9</v>
      </c>
      <c r="O460" s="3" t="s">
        <v>5</v>
      </c>
      <c r="P460" s="5">
        <v>11.79</v>
      </c>
      <c r="Q460" s="5">
        <v>-0.6</v>
      </c>
      <c r="R460" s="5">
        <v>261815.21</v>
      </c>
      <c r="U460" s="3">
        <v>216.1</v>
      </c>
      <c r="V460" s="3">
        <v>10120.32</v>
      </c>
      <c r="W460" s="3">
        <v>4802.33</v>
      </c>
      <c r="X460" s="3">
        <v>1.83E-2</v>
      </c>
      <c r="Y460" s="5">
        <v>5.5568467546251421</v>
      </c>
      <c r="AB460" s="3">
        <v>24.5</v>
      </c>
      <c r="AC460" s="3">
        <v>1852.84</v>
      </c>
      <c r="AD460" s="3">
        <v>1597.78</v>
      </c>
      <c r="AE460" s="3">
        <v>1.1596</v>
      </c>
    </row>
    <row r="461" spans="1:31" x14ac:dyDescent="0.25">
      <c r="A461" s="3">
        <v>460</v>
      </c>
      <c r="B461" t="s">
        <v>67</v>
      </c>
      <c r="C461" t="s">
        <v>679</v>
      </c>
      <c r="D461" s="3" t="s">
        <v>232</v>
      </c>
      <c r="E461" s="3" t="s">
        <v>2</v>
      </c>
      <c r="F461" s="3" t="s">
        <v>232</v>
      </c>
      <c r="G461" s="3" t="s">
        <v>2</v>
      </c>
      <c r="H461" s="3">
        <v>36</v>
      </c>
      <c r="I461" s="3">
        <v>130</v>
      </c>
      <c r="K461" t="s">
        <v>8</v>
      </c>
      <c r="L461" t="s">
        <v>222</v>
      </c>
      <c r="M461" t="s">
        <v>223</v>
      </c>
      <c r="N461" s="3" t="s">
        <v>9</v>
      </c>
      <c r="O461" s="3" t="s">
        <v>5</v>
      </c>
      <c r="P461" s="5">
        <v>72.430000000000007</v>
      </c>
      <c r="Q461" s="5">
        <v>-7.34</v>
      </c>
      <c r="R461" s="5">
        <v>37.32</v>
      </c>
      <c r="S461" s="3">
        <v>1793.49</v>
      </c>
      <c r="T461" s="3">
        <v>1702.47</v>
      </c>
      <c r="U461" s="3">
        <v>3.4</v>
      </c>
      <c r="V461" s="3">
        <v>34266.97</v>
      </c>
      <c r="W461" s="3">
        <v>1.87</v>
      </c>
      <c r="X461" s="3">
        <v>5.0099999999999999E-2</v>
      </c>
      <c r="Y461" s="5">
        <v>113.58520900321544</v>
      </c>
      <c r="Z461" s="3">
        <v>-2700</v>
      </c>
      <c r="AA461" s="3">
        <v>-215</v>
      </c>
      <c r="AB461" s="3">
        <v>27.3</v>
      </c>
      <c r="AC461" s="3">
        <v>2488.91</v>
      </c>
      <c r="AD461" s="3">
        <v>1254.58</v>
      </c>
      <c r="AE461" s="3">
        <v>1.9839</v>
      </c>
    </row>
    <row r="462" spans="1:31" x14ac:dyDescent="0.25">
      <c r="A462" s="3">
        <v>461</v>
      </c>
      <c r="B462" t="s">
        <v>67</v>
      </c>
      <c r="C462" t="s">
        <v>680</v>
      </c>
      <c r="D462" s="3" t="s">
        <v>232</v>
      </c>
      <c r="E462" s="3" t="s">
        <v>232</v>
      </c>
      <c r="F462" s="3" t="s">
        <v>232</v>
      </c>
      <c r="G462" s="3" t="s">
        <v>232</v>
      </c>
      <c r="H462" s="3">
        <v>1552</v>
      </c>
      <c r="I462" s="3">
        <v>1379</v>
      </c>
      <c r="J462" s="3">
        <v>30</v>
      </c>
      <c r="K462" t="s">
        <v>11</v>
      </c>
      <c r="L462" t="s">
        <v>222</v>
      </c>
      <c r="M462" t="s">
        <v>228</v>
      </c>
      <c r="N462" s="3" t="s">
        <v>2</v>
      </c>
      <c r="O462" s="3" t="s">
        <v>5</v>
      </c>
      <c r="P462" s="5">
        <v>-1.46</v>
      </c>
      <c r="Q462" s="5">
        <v>52.59</v>
      </c>
      <c r="R462" s="5">
        <v>130795.51</v>
      </c>
      <c r="S462" s="3">
        <v>33.450000000000003</v>
      </c>
      <c r="T462" s="3">
        <v>33.450000000000003</v>
      </c>
      <c r="U462" s="3">
        <v>106.82</v>
      </c>
      <c r="V462" s="3">
        <v>34266.97</v>
      </c>
      <c r="W462" s="3">
        <v>42157.22</v>
      </c>
      <c r="X462" s="3">
        <v>0.32229999999999998</v>
      </c>
      <c r="Y462" s="5">
        <v>363.82190795387396</v>
      </c>
      <c r="Z462" s="3">
        <v>-44000</v>
      </c>
      <c r="AB462" s="3">
        <v>9.2200000000000006</v>
      </c>
      <c r="AC462" s="3">
        <v>779.38</v>
      </c>
      <c r="AD462" s="3">
        <v>649.47</v>
      </c>
      <c r="AE462" s="3">
        <v>1.2</v>
      </c>
    </row>
    <row r="463" spans="1:31" x14ac:dyDescent="0.25">
      <c r="A463" s="3">
        <v>462</v>
      </c>
      <c r="B463" t="s">
        <v>67</v>
      </c>
      <c r="C463" t="s">
        <v>681</v>
      </c>
      <c r="D463" s="3" t="s">
        <v>232</v>
      </c>
      <c r="E463" s="3" t="s">
        <v>232</v>
      </c>
      <c r="F463" s="3" t="s">
        <v>232</v>
      </c>
      <c r="G463" s="3" t="s">
        <v>2</v>
      </c>
      <c r="H463" s="3">
        <v>1022</v>
      </c>
      <c r="I463" s="3">
        <v>389</v>
      </c>
      <c r="J463" s="3">
        <v>2</v>
      </c>
      <c r="K463" t="s">
        <v>11</v>
      </c>
      <c r="L463" t="s">
        <v>222</v>
      </c>
      <c r="M463" t="s">
        <v>228</v>
      </c>
      <c r="N463" s="3" t="s">
        <v>2</v>
      </c>
      <c r="O463" s="3" t="s">
        <v>5</v>
      </c>
      <c r="P463" s="5">
        <v>-6.69</v>
      </c>
      <c r="Q463" s="5">
        <v>54.61</v>
      </c>
      <c r="R463" s="5">
        <v>14084.64</v>
      </c>
      <c r="S463" s="3">
        <v>556.1</v>
      </c>
      <c r="T463" s="3">
        <v>31.4</v>
      </c>
      <c r="U463" s="3">
        <v>92</v>
      </c>
      <c r="V463" s="3">
        <v>27032</v>
      </c>
      <c r="W463" s="3">
        <v>1118.75</v>
      </c>
      <c r="X463" s="3">
        <v>7.9399999999999998E-2</v>
      </c>
      <c r="Y463" s="5">
        <v>107.13401265492054</v>
      </c>
      <c r="Z463" s="3">
        <v>-44000</v>
      </c>
      <c r="AB463" s="3">
        <v>8.3699999999999992</v>
      </c>
      <c r="AC463" s="3">
        <v>1078.9000000000001</v>
      </c>
      <c r="AD463" s="3">
        <v>572.67999999999995</v>
      </c>
      <c r="AE463" s="3">
        <v>1.8838999999999999</v>
      </c>
    </row>
    <row r="464" spans="1:31" x14ac:dyDescent="0.25">
      <c r="A464" s="3">
        <v>463</v>
      </c>
      <c r="B464" t="s">
        <v>67</v>
      </c>
      <c r="C464" t="s">
        <v>682</v>
      </c>
      <c r="D464" s="3" t="s">
        <v>232</v>
      </c>
      <c r="E464" s="3" t="s">
        <v>232</v>
      </c>
      <c r="F464" s="3" t="s">
        <v>232</v>
      </c>
      <c r="G464" s="3" t="s">
        <v>232</v>
      </c>
      <c r="H464" s="3">
        <v>1200</v>
      </c>
      <c r="I464" s="3">
        <v>861</v>
      </c>
      <c r="J464" s="3">
        <v>1</v>
      </c>
      <c r="K464" t="s">
        <v>11</v>
      </c>
      <c r="L464" t="s">
        <v>222</v>
      </c>
      <c r="M464" t="s">
        <v>228</v>
      </c>
      <c r="N464" s="3" t="s">
        <v>2</v>
      </c>
      <c r="O464" s="3" t="s">
        <v>5</v>
      </c>
      <c r="P464" s="5">
        <v>-4.1900000000000004</v>
      </c>
      <c r="Q464" s="5">
        <v>56.84</v>
      </c>
      <c r="R464" s="5">
        <v>79411.839999999997</v>
      </c>
      <c r="S464" s="3">
        <v>294.17</v>
      </c>
      <c r="T464" s="3">
        <v>294.17</v>
      </c>
      <c r="U464" s="3">
        <v>192.81</v>
      </c>
      <c r="V464" s="3">
        <v>33791</v>
      </c>
      <c r="W464" s="3">
        <v>9894.48</v>
      </c>
      <c r="X464" s="3">
        <v>0.1246</v>
      </c>
      <c r="Y464" s="5">
        <v>64.988016900250642</v>
      </c>
      <c r="Z464" s="3">
        <v>-7000</v>
      </c>
      <c r="AB464" s="3">
        <v>7.15</v>
      </c>
      <c r="AC464" s="3">
        <v>1228</v>
      </c>
      <c r="AD464" s="3">
        <v>531.46</v>
      </c>
      <c r="AE464" s="3">
        <v>2.3106</v>
      </c>
    </row>
    <row r="465" spans="1:31" x14ac:dyDescent="0.25">
      <c r="A465" s="3">
        <v>464</v>
      </c>
      <c r="B465" t="s">
        <v>67</v>
      </c>
      <c r="C465" t="s">
        <v>683</v>
      </c>
      <c r="D465" s="3" t="s">
        <v>232</v>
      </c>
      <c r="E465" s="3" t="s">
        <v>232</v>
      </c>
      <c r="F465" s="3" t="s">
        <v>232</v>
      </c>
      <c r="G465" s="3" t="s">
        <v>232</v>
      </c>
      <c r="H465" s="3">
        <v>1078</v>
      </c>
      <c r="I465" s="3">
        <v>835</v>
      </c>
      <c r="J465" s="3">
        <v>30</v>
      </c>
      <c r="K465" t="s">
        <v>11</v>
      </c>
      <c r="L465" t="s">
        <v>222</v>
      </c>
      <c r="M465" t="s">
        <v>228</v>
      </c>
      <c r="N465" s="3" t="s">
        <v>2</v>
      </c>
      <c r="O465" s="3" t="s">
        <v>5</v>
      </c>
      <c r="P465" s="5">
        <v>-3.76</v>
      </c>
      <c r="Q465" s="5">
        <v>52.34</v>
      </c>
      <c r="R465" s="5">
        <v>20951.419999999998</v>
      </c>
      <c r="S465" s="3">
        <v>197.78</v>
      </c>
      <c r="T465" s="3">
        <v>89.58</v>
      </c>
      <c r="U465" s="3">
        <v>150.84</v>
      </c>
      <c r="V465" s="3">
        <v>25630</v>
      </c>
      <c r="W465" s="3">
        <v>3771.91</v>
      </c>
      <c r="X465" s="3">
        <v>0.18</v>
      </c>
      <c r="Y465" s="5">
        <v>126.22094349690857</v>
      </c>
      <c r="Z465" s="3">
        <v>-44000</v>
      </c>
      <c r="AB465" s="3">
        <v>8.75</v>
      </c>
      <c r="AC465" s="3">
        <v>1147.01</v>
      </c>
      <c r="AD465" s="3">
        <v>585.45000000000005</v>
      </c>
      <c r="AE465" s="3">
        <v>1.9592000000000001</v>
      </c>
    </row>
    <row r="466" spans="1:31" x14ac:dyDescent="0.25">
      <c r="A466" s="3">
        <v>465</v>
      </c>
      <c r="B466" t="s">
        <v>68</v>
      </c>
      <c r="C466" t="s">
        <v>684</v>
      </c>
      <c r="D466" s="3" t="s">
        <v>232</v>
      </c>
      <c r="E466" s="3" t="s">
        <v>232</v>
      </c>
      <c r="F466" s="3" t="s">
        <v>232</v>
      </c>
      <c r="G466" s="3" t="s">
        <v>232</v>
      </c>
      <c r="H466" s="3">
        <v>3884</v>
      </c>
      <c r="I466" s="3">
        <v>148</v>
      </c>
      <c r="J466" s="3">
        <v>20</v>
      </c>
      <c r="K466" t="s">
        <v>215</v>
      </c>
      <c r="L466" t="s">
        <v>221</v>
      </c>
      <c r="M466" t="s">
        <v>228</v>
      </c>
      <c r="N466" s="3" t="s">
        <v>2</v>
      </c>
      <c r="O466" s="3" t="s">
        <v>5</v>
      </c>
      <c r="P466" s="5">
        <v>43.53</v>
      </c>
      <c r="Q466" s="5">
        <v>42.18</v>
      </c>
      <c r="R466" s="5">
        <v>69746.399999999994</v>
      </c>
      <c r="U466" s="3">
        <v>860.13</v>
      </c>
      <c r="V466" s="3">
        <v>2613.8000000000002</v>
      </c>
      <c r="W466" s="3">
        <v>10213.75</v>
      </c>
      <c r="X466" s="3">
        <v>0.1464</v>
      </c>
      <c r="Y466" s="5">
        <v>66.612800087172957</v>
      </c>
      <c r="AB466" s="3">
        <v>7.64</v>
      </c>
      <c r="AC466" s="3">
        <v>976.75</v>
      </c>
      <c r="AD466" s="3">
        <v>873.08</v>
      </c>
      <c r="AE466" s="3">
        <v>1.1187</v>
      </c>
    </row>
    <row r="467" spans="1:31" x14ac:dyDescent="0.25">
      <c r="A467" s="3">
        <v>466</v>
      </c>
      <c r="B467" t="s">
        <v>69</v>
      </c>
      <c r="C467" t="s">
        <v>685</v>
      </c>
      <c r="D467" s="3" t="s">
        <v>232</v>
      </c>
      <c r="E467" s="3" t="s">
        <v>232</v>
      </c>
      <c r="F467" s="3" t="s">
        <v>232</v>
      </c>
      <c r="G467" s="3" t="s">
        <v>232</v>
      </c>
      <c r="H467" s="3">
        <v>2974</v>
      </c>
      <c r="I467" s="3">
        <v>190</v>
      </c>
      <c r="J467" s="3">
        <v>16</v>
      </c>
      <c r="K467" t="s">
        <v>8</v>
      </c>
      <c r="L467" t="s">
        <v>221</v>
      </c>
      <c r="M467" t="s">
        <v>223</v>
      </c>
      <c r="N467" s="3" t="s">
        <v>2</v>
      </c>
      <c r="O467" s="3" t="s">
        <v>5</v>
      </c>
      <c r="P467" s="5">
        <v>-1.22</v>
      </c>
      <c r="Q467" s="5">
        <v>7.93</v>
      </c>
      <c r="R467" s="5">
        <v>239300.75</v>
      </c>
      <c r="U467" s="3">
        <v>95.5</v>
      </c>
      <c r="V467" s="3">
        <v>1658.09</v>
      </c>
      <c r="W467" s="3">
        <v>61123.11</v>
      </c>
      <c r="X467" s="3">
        <v>0.25540000000000002</v>
      </c>
      <c r="Y467" s="5">
        <v>95.826273005830529</v>
      </c>
      <c r="AB467" s="3">
        <v>26.93</v>
      </c>
      <c r="AC467" s="3">
        <v>1248.1099999999999</v>
      </c>
      <c r="AD467" s="3">
        <v>1738.87</v>
      </c>
      <c r="AE467" s="3">
        <v>0.71779999999999999</v>
      </c>
    </row>
    <row r="468" spans="1:31" x14ac:dyDescent="0.25">
      <c r="A468" s="3">
        <v>467</v>
      </c>
      <c r="B468" t="s">
        <v>70</v>
      </c>
      <c r="C468" t="s">
        <v>686</v>
      </c>
      <c r="D468" s="3" t="s">
        <v>232</v>
      </c>
      <c r="E468" s="3" t="s">
        <v>232</v>
      </c>
      <c r="F468" s="3" t="s">
        <v>232</v>
      </c>
      <c r="G468" s="3" t="s">
        <v>232</v>
      </c>
      <c r="H468" s="3">
        <v>3007</v>
      </c>
      <c r="I468" s="3">
        <v>86</v>
      </c>
      <c r="J468" s="3">
        <v>8</v>
      </c>
      <c r="K468" t="s">
        <v>8</v>
      </c>
      <c r="L468" t="s">
        <v>221</v>
      </c>
      <c r="M468" t="s">
        <v>223</v>
      </c>
      <c r="N468" s="3" t="s">
        <v>2</v>
      </c>
      <c r="O468" s="3" t="s">
        <v>5</v>
      </c>
      <c r="P468" s="5">
        <v>-10.93</v>
      </c>
      <c r="Q468" s="5">
        <v>10.43</v>
      </c>
      <c r="R468" s="5">
        <v>244529</v>
      </c>
      <c r="U468" s="3">
        <v>223.54</v>
      </c>
      <c r="V468" s="3">
        <v>435.4</v>
      </c>
      <c r="W468" s="3">
        <v>16024.86</v>
      </c>
      <c r="X468" s="3">
        <v>6.5500000000000003E-2</v>
      </c>
      <c r="Y468" s="5">
        <v>40.681530616000558</v>
      </c>
      <c r="AB468" s="3">
        <v>25.66</v>
      </c>
      <c r="AC468" s="3">
        <v>1828.1</v>
      </c>
      <c r="AD468" s="3">
        <v>1956.07</v>
      </c>
      <c r="AE468" s="3">
        <v>0.93459999999999999</v>
      </c>
    </row>
    <row r="469" spans="1:31" x14ac:dyDescent="0.25">
      <c r="A469" s="3">
        <v>468</v>
      </c>
      <c r="B469" t="s">
        <v>74</v>
      </c>
      <c r="C469" t="s">
        <v>687</v>
      </c>
      <c r="D469" s="3" t="s">
        <v>232</v>
      </c>
      <c r="E469" s="3" t="s">
        <v>232</v>
      </c>
      <c r="F469" s="3" t="s">
        <v>232</v>
      </c>
      <c r="G469" s="3" t="s">
        <v>232</v>
      </c>
      <c r="H469" s="3">
        <v>4652</v>
      </c>
      <c r="I469" s="3">
        <v>136</v>
      </c>
      <c r="J469" s="3">
        <v>50</v>
      </c>
      <c r="K469" t="s">
        <v>11</v>
      </c>
      <c r="L469" t="s">
        <v>221</v>
      </c>
      <c r="M469" t="s">
        <v>226</v>
      </c>
      <c r="N469" s="3" t="s">
        <v>2</v>
      </c>
      <c r="O469" s="3" t="s">
        <v>5</v>
      </c>
      <c r="P469" s="5">
        <v>22.89</v>
      </c>
      <c r="Q469" s="5">
        <v>39.119999999999997</v>
      </c>
      <c r="R469" s="5">
        <v>125655.78</v>
      </c>
      <c r="U469" s="3">
        <v>438.46</v>
      </c>
      <c r="V469" s="3">
        <v>25225.52</v>
      </c>
      <c r="W469" s="3">
        <v>35877.730000000003</v>
      </c>
      <c r="X469" s="3">
        <v>0.28549999999999998</v>
      </c>
      <c r="Y469" s="5">
        <v>85.203322919168542</v>
      </c>
      <c r="AB469" s="3">
        <v>13.71</v>
      </c>
      <c r="AC469" s="3">
        <v>702.4</v>
      </c>
      <c r="AD469" s="3">
        <v>1066.5</v>
      </c>
      <c r="AE469" s="3">
        <v>0.65859999999999996</v>
      </c>
    </row>
    <row r="470" spans="1:31" x14ac:dyDescent="0.25">
      <c r="A470" s="3">
        <v>469</v>
      </c>
      <c r="B470" t="s">
        <v>75</v>
      </c>
      <c r="C470" t="s">
        <v>688</v>
      </c>
      <c r="D470" s="3" t="s">
        <v>232</v>
      </c>
      <c r="E470" s="3" t="s">
        <v>232</v>
      </c>
      <c r="F470" s="3" t="s">
        <v>232</v>
      </c>
      <c r="G470" s="3" t="s">
        <v>232</v>
      </c>
      <c r="H470" s="3">
        <v>1068</v>
      </c>
      <c r="I470" s="3">
        <v>24</v>
      </c>
      <c r="J470" s="3">
        <v>11</v>
      </c>
      <c r="K470" t="s">
        <v>216</v>
      </c>
      <c r="L470" t="s">
        <v>222</v>
      </c>
      <c r="M470" t="s">
        <v>224</v>
      </c>
      <c r="N470" s="3" t="s">
        <v>2</v>
      </c>
      <c r="O470" s="3" t="s">
        <v>3</v>
      </c>
      <c r="P470" s="5">
        <v>-61.68</v>
      </c>
      <c r="Q470" s="5">
        <v>12.11</v>
      </c>
      <c r="R470" s="5">
        <v>316.62</v>
      </c>
      <c r="S470" s="3">
        <v>152.22</v>
      </c>
      <c r="T470" s="3">
        <v>108.81</v>
      </c>
      <c r="U470" s="3">
        <v>170.12</v>
      </c>
      <c r="V470" s="3">
        <v>7366.6</v>
      </c>
      <c r="W470" s="3">
        <v>56.45</v>
      </c>
      <c r="X470" s="3">
        <v>0.17829999999999999</v>
      </c>
      <c r="Y470" s="5">
        <v>301.96450003158361</v>
      </c>
      <c r="Z470" s="3">
        <v>-1900</v>
      </c>
      <c r="AA470" s="3">
        <v>-435</v>
      </c>
      <c r="AB470" s="3">
        <v>25.92</v>
      </c>
      <c r="AC470" s="3">
        <v>2025.12</v>
      </c>
      <c r="AD470" s="3">
        <v>1479.06</v>
      </c>
      <c r="AE470" s="3">
        <v>1.3692</v>
      </c>
    </row>
    <row r="471" spans="1:31" x14ac:dyDescent="0.25">
      <c r="A471" s="3">
        <v>470</v>
      </c>
      <c r="B471" t="s">
        <v>76</v>
      </c>
      <c r="C471" t="s">
        <v>689</v>
      </c>
      <c r="D471" s="3" t="s">
        <v>232</v>
      </c>
      <c r="E471" s="3" t="s">
        <v>232</v>
      </c>
      <c r="F471" s="3" t="s">
        <v>232</v>
      </c>
      <c r="G471" s="3" t="s">
        <v>232</v>
      </c>
      <c r="H471" s="3">
        <v>479</v>
      </c>
      <c r="I471" s="3">
        <v>145</v>
      </c>
      <c r="J471" s="3">
        <v>18</v>
      </c>
      <c r="K471" t="s">
        <v>218</v>
      </c>
      <c r="L471" t="s">
        <v>222</v>
      </c>
      <c r="M471" t="s">
        <v>231</v>
      </c>
      <c r="N471" s="3" t="s">
        <v>2</v>
      </c>
      <c r="O471" s="3" t="s">
        <v>3</v>
      </c>
      <c r="P471" s="5">
        <v>-43.67</v>
      </c>
      <c r="Q471" s="5">
        <v>76.180000000000007</v>
      </c>
      <c r="R471" s="5">
        <v>248822.54</v>
      </c>
      <c r="S471" s="3">
        <v>29.93</v>
      </c>
      <c r="T471" s="3">
        <v>29.93</v>
      </c>
      <c r="U471" s="3">
        <v>330.52</v>
      </c>
      <c r="V471" s="3">
        <v>40447</v>
      </c>
      <c r="W471" s="3">
        <v>0</v>
      </c>
      <c r="X471" s="3">
        <v>0</v>
      </c>
      <c r="Y471" s="5">
        <v>0.22644250798179297</v>
      </c>
      <c r="Z471" s="3">
        <v>-4500</v>
      </c>
      <c r="AA471" s="3">
        <v>-1015</v>
      </c>
      <c r="AB471" s="3">
        <v>-13.08</v>
      </c>
      <c r="AC471" s="3">
        <v>284.61</v>
      </c>
      <c r="AD471" s="3">
        <v>177.75</v>
      </c>
      <c r="AE471" s="3">
        <v>1.6012</v>
      </c>
    </row>
    <row r="472" spans="1:31" x14ac:dyDescent="0.25">
      <c r="A472" s="3">
        <v>471</v>
      </c>
      <c r="B472" t="s">
        <v>77</v>
      </c>
      <c r="C472" t="s">
        <v>690</v>
      </c>
      <c r="D472" s="3" t="s">
        <v>232</v>
      </c>
      <c r="E472" s="3" t="s">
        <v>232</v>
      </c>
      <c r="F472" s="3" t="s">
        <v>232</v>
      </c>
      <c r="G472" s="3" t="s">
        <v>232</v>
      </c>
      <c r="H472" s="3">
        <v>5750</v>
      </c>
      <c r="I472" s="3">
        <v>162</v>
      </c>
      <c r="J472" s="3">
        <v>5</v>
      </c>
      <c r="K472" t="s">
        <v>216</v>
      </c>
      <c r="L472" t="s">
        <v>221</v>
      </c>
      <c r="M472" t="s">
        <v>223</v>
      </c>
      <c r="N472" s="3" t="s">
        <v>2</v>
      </c>
      <c r="O472" s="3" t="s">
        <v>3</v>
      </c>
      <c r="P472" s="5">
        <v>-53.25</v>
      </c>
      <c r="Q472" s="5">
        <v>3.93</v>
      </c>
      <c r="R472" s="5">
        <v>83360.850000000006</v>
      </c>
      <c r="U472" s="3">
        <v>75.69</v>
      </c>
      <c r="V472" s="3">
        <v>19600</v>
      </c>
      <c r="W472" s="3">
        <v>161.06</v>
      </c>
      <c r="X472" s="3">
        <v>1.9E-3</v>
      </c>
      <c r="Y472" s="5">
        <v>2.4390466268038291</v>
      </c>
      <c r="AB472" s="3">
        <v>25.4</v>
      </c>
      <c r="AC472" s="3">
        <v>2697.98</v>
      </c>
      <c r="AD472" s="3">
        <v>1574.64</v>
      </c>
      <c r="AE472" s="3">
        <v>1.7134</v>
      </c>
    </row>
    <row r="473" spans="1:31" x14ac:dyDescent="0.25">
      <c r="A473" s="3">
        <v>472</v>
      </c>
      <c r="B473" t="s">
        <v>166</v>
      </c>
      <c r="C473" t="s">
        <v>691</v>
      </c>
      <c r="D473" s="3" t="s">
        <v>232</v>
      </c>
      <c r="E473" s="3" t="s">
        <v>232</v>
      </c>
      <c r="F473" s="3" t="s">
        <v>232</v>
      </c>
      <c r="G473" s="3" t="s">
        <v>232</v>
      </c>
      <c r="H473" s="3">
        <v>420</v>
      </c>
      <c r="I473" s="3">
        <v>833</v>
      </c>
      <c r="J473" s="3">
        <v>56</v>
      </c>
      <c r="K473" t="s">
        <v>219</v>
      </c>
      <c r="L473" t="s">
        <v>222</v>
      </c>
      <c r="M473" t="s">
        <v>223</v>
      </c>
      <c r="N473" s="3" t="s">
        <v>2</v>
      </c>
      <c r="O473" s="3" t="s">
        <v>3</v>
      </c>
      <c r="P473" s="5">
        <v>144.78</v>
      </c>
      <c r="Q473" s="5">
        <v>13.44</v>
      </c>
      <c r="R473" s="5">
        <v>549.41</v>
      </c>
      <c r="S473" s="3">
        <v>3000</v>
      </c>
      <c r="T473" s="3">
        <v>1695.95</v>
      </c>
      <c r="U473" s="3">
        <v>63.46</v>
      </c>
      <c r="V473" s="3">
        <v>41376</v>
      </c>
      <c r="W473" s="3">
        <v>1.0900000000000001</v>
      </c>
      <c r="X473" s="3">
        <v>2E-3</v>
      </c>
      <c r="Y473" s="5">
        <v>260.59409184397811</v>
      </c>
      <c r="Z473" s="3">
        <v>-3500</v>
      </c>
      <c r="AA473" s="3">
        <v>-347</v>
      </c>
      <c r="AB473" s="3">
        <v>26.72</v>
      </c>
      <c r="AC473" s="3">
        <v>2349.11</v>
      </c>
      <c r="AD473" s="3">
        <v>1296.8499999999999</v>
      </c>
      <c r="AE473" s="3">
        <v>1.8113999999999999</v>
      </c>
    </row>
    <row r="474" spans="1:31" x14ac:dyDescent="0.25">
      <c r="A474" s="3">
        <v>473</v>
      </c>
      <c r="B474" t="s">
        <v>78</v>
      </c>
      <c r="C474" t="s">
        <v>692</v>
      </c>
      <c r="D474" s="3" t="s">
        <v>232</v>
      </c>
      <c r="E474" s="3" t="s">
        <v>232</v>
      </c>
      <c r="F474" s="3" t="s">
        <v>232</v>
      </c>
      <c r="G474" s="3" t="s">
        <v>232</v>
      </c>
      <c r="H474" s="3">
        <v>6409</v>
      </c>
      <c r="I474" s="3">
        <v>113</v>
      </c>
      <c r="J474" s="3">
        <v>52</v>
      </c>
      <c r="K474" t="s">
        <v>216</v>
      </c>
      <c r="L474" t="s">
        <v>221</v>
      </c>
      <c r="M474" t="s">
        <v>223</v>
      </c>
      <c r="N474" s="3" t="s">
        <v>2</v>
      </c>
      <c r="O474" s="3" t="s">
        <v>3</v>
      </c>
      <c r="P474" s="5">
        <v>-58.98</v>
      </c>
      <c r="Q474" s="5">
        <v>4.78</v>
      </c>
      <c r="R474" s="5">
        <v>209432.65</v>
      </c>
      <c r="U474" s="3">
        <v>224.72</v>
      </c>
      <c r="V474" s="3">
        <v>2874</v>
      </c>
      <c r="W474" s="3">
        <v>4805.72</v>
      </c>
      <c r="X474" s="3">
        <v>2.29E-2</v>
      </c>
      <c r="Y474" s="5">
        <v>3.6722784150417809</v>
      </c>
      <c r="AB474" s="3">
        <v>25.99</v>
      </c>
      <c r="AC474" s="3">
        <v>2030.04</v>
      </c>
      <c r="AD474" s="3">
        <v>1588.96</v>
      </c>
      <c r="AE474" s="3">
        <v>1.2776000000000001</v>
      </c>
    </row>
    <row r="475" spans="1:31" x14ac:dyDescent="0.25">
      <c r="A475" s="3">
        <v>474</v>
      </c>
      <c r="B475" t="s">
        <v>79</v>
      </c>
      <c r="C475" t="s">
        <v>693</v>
      </c>
      <c r="D475" s="3" t="s">
        <v>232</v>
      </c>
      <c r="E475" s="3" t="s">
        <v>232</v>
      </c>
      <c r="F475" s="3" t="s">
        <v>232</v>
      </c>
      <c r="G475" s="3" t="s">
        <v>232</v>
      </c>
      <c r="H475" s="3">
        <v>11</v>
      </c>
      <c r="I475" s="3">
        <v>1</v>
      </c>
      <c r="J475" s="3">
        <v>0</v>
      </c>
      <c r="K475" t="s">
        <v>15</v>
      </c>
      <c r="L475" t="s">
        <v>222</v>
      </c>
      <c r="M475" t="s">
        <v>231</v>
      </c>
      <c r="N475" s="3" t="s">
        <v>9</v>
      </c>
      <c r="O475" s="3" t="s">
        <v>3</v>
      </c>
      <c r="P475" s="5">
        <v>73.510000000000005</v>
      </c>
      <c r="Q475" s="5">
        <v>-53.09</v>
      </c>
      <c r="R475" s="5">
        <v>363.03</v>
      </c>
      <c r="S475" s="3">
        <v>3866.43</v>
      </c>
      <c r="T475" s="3">
        <v>421.11</v>
      </c>
      <c r="U475" s="3">
        <v>593.79</v>
      </c>
      <c r="V475" s="3" t="s">
        <v>18</v>
      </c>
      <c r="W475" s="3">
        <v>0</v>
      </c>
      <c r="X475" s="3">
        <v>0</v>
      </c>
      <c r="Y475" s="5">
        <v>0</v>
      </c>
      <c r="Z475" s="3" t="s">
        <v>19</v>
      </c>
      <c r="AA475" s="3" t="s">
        <v>19</v>
      </c>
      <c r="AB475" s="3">
        <v>0.26</v>
      </c>
      <c r="AC475" s="3">
        <v>917.49</v>
      </c>
      <c r="AD475" s="3">
        <v>378.32</v>
      </c>
      <c r="AE475" s="3">
        <v>2.4251999999999998</v>
      </c>
    </row>
    <row r="476" spans="1:31" x14ac:dyDescent="0.25">
      <c r="A476" s="3">
        <v>475</v>
      </c>
      <c r="B476" t="s">
        <v>80</v>
      </c>
      <c r="C476" t="s">
        <v>694</v>
      </c>
      <c r="D476" s="3" t="s">
        <v>232</v>
      </c>
      <c r="E476" s="3" t="s">
        <v>232</v>
      </c>
      <c r="F476" s="3" t="s">
        <v>232</v>
      </c>
      <c r="G476" s="3" t="s">
        <v>232</v>
      </c>
      <c r="H476" s="3">
        <v>4275</v>
      </c>
      <c r="I476" s="3">
        <v>300</v>
      </c>
      <c r="J476" s="3">
        <v>100</v>
      </c>
      <c r="K476" t="s">
        <v>11</v>
      </c>
      <c r="L476" t="s">
        <v>221</v>
      </c>
      <c r="M476" t="s">
        <v>226</v>
      </c>
      <c r="N476" s="3" t="s">
        <v>2</v>
      </c>
      <c r="O476" s="3" t="s">
        <v>5</v>
      </c>
      <c r="P476" s="5">
        <v>16.41</v>
      </c>
      <c r="Q476" s="5">
        <v>45.05</v>
      </c>
      <c r="R476" s="5">
        <v>55888.91</v>
      </c>
      <c r="U476" s="3">
        <v>289.88</v>
      </c>
      <c r="V476" s="3">
        <v>14672.2</v>
      </c>
      <c r="W476" s="3">
        <v>15508.18</v>
      </c>
      <c r="X476" s="3">
        <v>0.27750000000000002</v>
      </c>
      <c r="Y476" s="5">
        <v>80.397202235649246</v>
      </c>
      <c r="AB476" s="3">
        <v>10.87</v>
      </c>
      <c r="AC476" s="3">
        <v>996.49</v>
      </c>
      <c r="AD476" s="3">
        <v>896.42</v>
      </c>
      <c r="AE476" s="3">
        <v>1.1115999999999999</v>
      </c>
    </row>
    <row r="477" spans="1:31" x14ac:dyDescent="0.25">
      <c r="A477" s="3">
        <v>476</v>
      </c>
      <c r="B477" t="s">
        <v>81</v>
      </c>
      <c r="C477" t="s">
        <v>695</v>
      </c>
      <c r="D477" s="3" t="s">
        <v>232</v>
      </c>
      <c r="E477" s="3" t="s">
        <v>232</v>
      </c>
      <c r="F477" s="3" t="s">
        <v>232</v>
      </c>
      <c r="G477" s="3" t="s">
        <v>232</v>
      </c>
      <c r="H477" s="3">
        <v>2678</v>
      </c>
      <c r="I477" s="3">
        <v>141</v>
      </c>
      <c r="J477" s="3">
        <v>28</v>
      </c>
      <c r="K477" t="s">
        <v>11</v>
      </c>
      <c r="L477" t="s">
        <v>221</v>
      </c>
      <c r="M477" t="s">
        <v>228</v>
      </c>
      <c r="N477" s="3" t="s">
        <v>2</v>
      </c>
      <c r="O477" s="3" t="s">
        <v>5</v>
      </c>
      <c r="P477" s="5">
        <v>19.43</v>
      </c>
      <c r="Q477" s="5">
        <v>47.17</v>
      </c>
      <c r="R477" s="5">
        <v>92352.7</v>
      </c>
      <c r="U477" s="3">
        <v>82.64</v>
      </c>
      <c r="V477" s="3">
        <v>16556.2</v>
      </c>
      <c r="W477" s="3">
        <v>47441.279999999999</v>
      </c>
      <c r="X477" s="3">
        <v>0.51370000000000005</v>
      </c>
      <c r="Y477" s="5">
        <v>107.80527261249536</v>
      </c>
      <c r="AB477" s="3">
        <v>10.37</v>
      </c>
      <c r="AC477" s="3">
        <v>586.29999999999995</v>
      </c>
      <c r="AD477" s="3">
        <v>907.02</v>
      </c>
      <c r="AE477" s="3">
        <v>0.64639999999999997</v>
      </c>
    </row>
    <row r="478" spans="1:31" x14ac:dyDescent="0.25">
      <c r="A478" s="3">
        <v>477</v>
      </c>
      <c r="B478" t="s">
        <v>82</v>
      </c>
      <c r="C478" t="s">
        <v>696</v>
      </c>
      <c r="D478" s="3" t="s">
        <v>232</v>
      </c>
      <c r="E478" s="3" t="s">
        <v>232</v>
      </c>
      <c r="F478" s="3" t="s">
        <v>232</v>
      </c>
      <c r="G478" s="3" t="s">
        <v>232</v>
      </c>
      <c r="H478" s="3">
        <v>29375</v>
      </c>
      <c r="I478" s="3">
        <v>503</v>
      </c>
      <c r="J478" s="3">
        <v>50</v>
      </c>
      <c r="K478" t="s">
        <v>217</v>
      </c>
      <c r="L478" t="s">
        <v>222</v>
      </c>
      <c r="M478" t="s">
        <v>223</v>
      </c>
      <c r="N478" s="3" t="s">
        <v>9</v>
      </c>
      <c r="O478" s="3" t="s">
        <v>5</v>
      </c>
      <c r="P478" s="5">
        <v>117.26</v>
      </c>
      <c r="Q478" s="5">
        <v>-2.2200000000000002</v>
      </c>
      <c r="R478" s="5">
        <v>1839024.4</v>
      </c>
      <c r="S478" s="3">
        <v>19.510000000000002</v>
      </c>
      <c r="T478" s="3">
        <v>19.510000000000002</v>
      </c>
      <c r="U478" s="3">
        <v>536.85</v>
      </c>
      <c r="V478" s="3">
        <v>3137.4</v>
      </c>
      <c r="W478" s="3">
        <v>317257.06</v>
      </c>
      <c r="X478" s="3">
        <v>0.17249999999999999</v>
      </c>
      <c r="Y478" s="5">
        <v>127.61875100732759</v>
      </c>
      <c r="Z478" s="3">
        <v>-47000</v>
      </c>
      <c r="AA478" s="3">
        <v>-465</v>
      </c>
      <c r="AB478" s="3">
        <v>25.02</v>
      </c>
      <c r="AC478" s="3">
        <v>2717.98</v>
      </c>
      <c r="AD478" s="3">
        <v>1534.11</v>
      </c>
      <c r="AE478" s="3">
        <v>1.7717000000000001</v>
      </c>
    </row>
    <row r="479" spans="1:31" x14ac:dyDescent="0.25">
      <c r="A479" s="3">
        <v>478</v>
      </c>
      <c r="B479" t="s">
        <v>83</v>
      </c>
      <c r="C479" t="s">
        <v>697</v>
      </c>
      <c r="D479" s="3" t="s">
        <v>232</v>
      </c>
      <c r="E479" s="3" t="s">
        <v>2</v>
      </c>
      <c r="F479" s="3" t="s">
        <v>232</v>
      </c>
      <c r="G479" s="3" t="s">
        <v>2</v>
      </c>
      <c r="H479" s="3">
        <v>627</v>
      </c>
      <c r="I479" s="3">
        <v>798</v>
      </c>
      <c r="K479" t="s">
        <v>11</v>
      </c>
      <c r="L479" t="s">
        <v>222</v>
      </c>
      <c r="M479" t="s">
        <v>228</v>
      </c>
      <c r="N479" s="3" t="s">
        <v>2</v>
      </c>
      <c r="O479" s="3" t="s">
        <v>5</v>
      </c>
      <c r="P479" s="5">
        <v>-4.54</v>
      </c>
      <c r="Q479" s="5">
        <v>54.23</v>
      </c>
      <c r="R479" s="5">
        <v>576.91999999999996</v>
      </c>
      <c r="S479" s="3">
        <v>531.6</v>
      </c>
      <c r="T479" s="3">
        <v>28.88</v>
      </c>
      <c r="U479" s="3">
        <v>117.64</v>
      </c>
      <c r="V479" s="3">
        <v>34266.97</v>
      </c>
      <c r="W479" s="3">
        <v>73.680000000000007</v>
      </c>
      <c r="X479" s="3">
        <v>0.12770000000000001</v>
      </c>
      <c r="Y479" s="5">
        <v>62.372599320529716</v>
      </c>
      <c r="Z479" s="3">
        <v>-44000</v>
      </c>
      <c r="AB479" s="3">
        <v>8.0500000000000007</v>
      </c>
      <c r="AC479" s="3">
        <v>1007.94</v>
      </c>
      <c r="AD479" s="3">
        <v>569.04999999999995</v>
      </c>
      <c r="AE479" s="3">
        <v>1.7713000000000001</v>
      </c>
    </row>
    <row r="480" spans="1:31" x14ac:dyDescent="0.25">
      <c r="A480" s="3">
        <v>479</v>
      </c>
      <c r="B480" t="s">
        <v>84</v>
      </c>
      <c r="C480" t="s">
        <v>698</v>
      </c>
      <c r="D480" s="3" t="s">
        <v>232</v>
      </c>
      <c r="E480" s="3" t="s">
        <v>232</v>
      </c>
      <c r="F480" s="3" t="s">
        <v>232</v>
      </c>
      <c r="G480" s="3" t="s">
        <v>232</v>
      </c>
      <c r="H480" s="3">
        <v>2270</v>
      </c>
      <c r="I480" s="3">
        <v>33</v>
      </c>
      <c r="J480" s="3">
        <v>5</v>
      </c>
      <c r="K480" t="s">
        <v>217</v>
      </c>
      <c r="L480" t="s">
        <v>222</v>
      </c>
      <c r="M480" t="s">
        <v>223</v>
      </c>
      <c r="N480" s="3" t="s">
        <v>2</v>
      </c>
      <c r="O480" s="3" t="s">
        <v>5</v>
      </c>
      <c r="P480" s="5">
        <v>92.97</v>
      </c>
      <c r="Q480" s="5">
        <v>11.15</v>
      </c>
      <c r="R480" s="5">
        <v>7219.12</v>
      </c>
      <c r="S480" s="3">
        <v>190</v>
      </c>
      <c r="T480" s="3">
        <v>190</v>
      </c>
      <c r="U480" s="3">
        <v>70.819999999999993</v>
      </c>
      <c r="V480" s="3">
        <v>3477</v>
      </c>
      <c r="W480" s="3">
        <v>2217.5700000000002</v>
      </c>
      <c r="X480" s="3">
        <v>0.30719999999999997</v>
      </c>
      <c r="Y480" s="5">
        <v>52.630237480468537</v>
      </c>
      <c r="Z480" s="3">
        <v>-7000</v>
      </c>
      <c r="AA480" s="3">
        <v>-261</v>
      </c>
      <c r="AB480" s="3">
        <v>26.65</v>
      </c>
      <c r="AC480" s="3">
        <v>2790.38</v>
      </c>
      <c r="AD480" s="3">
        <v>1255.24</v>
      </c>
      <c r="AE480" s="3">
        <v>2.2229999999999999</v>
      </c>
    </row>
    <row r="481" spans="1:31" x14ac:dyDescent="0.25">
      <c r="A481" s="3">
        <v>480</v>
      </c>
      <c r="B481" t="s">
        <v>84</v>
      </c>
      <c r="C481" t="s">
        <v>699</v>
      </c>
      <c r="D481" s="3" t="s">
        <v>232</v>
      </c>
      <c r="E481" s="3" t="s">
        <v>232</v>
      </c>
      <c r="F481" s="3" t="s">
        <v>232</v>
      </c>
      <c r="G481" s="3" t="s">
        <v>232</v>
      </c>
      <c r="H481" s="3">
        <v>4055</v>
      </c>
      <c r="I481" s="3">
        <v>290</v>
      </c>
      <c r="J481" s="3">
        <v>14</v>
      </c>
      <c r="K481" t="s">
        <v>217</v>
      </c>
      <c r="L481" t="s">
        <v>221</v>
      </c>
      <c r="M481" t="s">
        <v>224</v>
      </c>
      <c r="N481" s="3" t="s">
        <v>2</v>
      </c>
      <c r="O481" s="3" t="s">
        <v>5</v>
      </c>
      <c r="P481" s="5">
        <v>94.66</v>
      </c>
      <c r="Q481" s="5">
        <v>28.03</v>
      </c>
      <c r="R481" s="5">
        <v>81998.100000000006</v>
      </c>
      <c r="U481" s="3">
        <v>1258.4100000000001</v>
      </c>
      <c r="V481" s="3">
        <v>3650</v>
      </c>
      <c r="W481" s="3">
        <v>9778.4599999999991</v>
      </c>
      <c r="X481" s="3">
        <v>0.1193</v>
      </c>
      <c r="Y481" s="5">
        <v>16.861500449400655</v>
      </c>
      <c r="AB481" s="3">
        <v>14.49</v>
      </c>
      <c r="AC481" s="3">
        <v>1857.96</v>
      </c>
      <c r="AD481" s="3">
        <v>1163.5</v>
      </c>
      <c r="AE481" s="3">
        <v>1.5969</v>
      </c>
    </row>
    <row r="482" spans="1:31" x14ac:dyDescent="0.25">
      <c r="A482" s="3">
        <v>481</v>
      </c>
      <c r="B482" t="s">
        <v>84</v>
      </c>
      <c r="C482" t="s">
        <v>700</v>
      </c>
      <c r="D482" s="3" t="s">
        <v>232</v>
      </c>
      <c r="E482" s="3" t="s">
        <v>232</v>
      </c>
      <c r="F482" s="3" t="s">
        <v>232</v>
      </c>
      <c r="G482" s="3" t="s">
        <v>232</v>
      </c>
      <c r="H482" s="3">
        <v>531</v>
      </c>
      <c r="I482" s="3">
        <v>287</v>
      </c>
      <c r="J482" s="3">
        <v>7</v>
      </c>
      <c r="K482" t="s">
        <v>217</v>
      </c>
      <c r="L482" t="s">
        <v>221</v>
      </c>
      <c r="M482" t="s">
        <v>224</v>
      </c>
      <c r="N482" s="3" t="s">
        <v>2</v>
      </c>
      <c r="O482" s="3" t="s">
        <v>5</v>
      </c>
      <c r="P482" s="5">
        <v>77.099999999999994</v>
      </c>
      <c r="Q482" s="5">
        <v>28.64</v>
      </c>
      <c r="R482" s="5">
        <v>1274.49</v>
      </c>
      <c r="U482" s="3">
        <v>17.829999999999998</v>
      </c>
      <c r="V482" s="3">
        <v>9644</v>
      </c>
      <c r="W482" s="3">
        <v>589.1</v>
      </c>
      <c r="X482" s="3">
        <v>0.4622</v>
      </c>
      <c r="Y482" s="5">
        <v>13145.050176933519</v>
      </c>
      <c r="AB482" s="3">
        <v>25.1</v>
      </c>
      <c r="AC482" s="3">
        <v>583.23</v>
      </c>
      <c r="AD482" s="3">
        <v>1705.38</v>
      </c>
      <c r="AE482" s="3">
        <v>0.34200000000000003</v>
      </c>
    </row>
    <row r="483" spans="1:31" x14ac:dyDescent="0.25">
      <c r="A483" s="3">
        <v>482</v>
      </c>
      <c r="B483" t="s">
        <v>84</v>
      </c>
      <c r="C483" t="s">
        <v>701</v>
      </c>
      <c r="D483" s="3" t="s">
        <v>232</v>
      </c>
      <c r="E483" s="3" t="s">
        <v>232</v>
      </c>
      <c r="F483" s="3" t="s">
        <v>232</v>
      </c>
      <c r="G483" s="3" t="s">
        <v>232</v>
      </c>
      <c r="H483" s="3">
        <v>1800</v>
      </c>
      <c r="I483" s="3">
        <v>301</v>
      </c>
      <c r="J483" s="3">
        <v>8</v>
      </c>
      <c r="K483" t="s">
        <v>217</v>
      </c>
      <c r="L483" t="s">
        <v>221</v>
      </c>
      <c r="M483" t="s">
        <v>224</v>
      </c>
      <c r="N483" s="3" t="s">
        <v>2</v>
      </c>
      <c r="O483" s="3" t="s">
        <v>5</v>
      </c>
      <c r="P483" s="5">
        <v>71.56</v>
      </c>
      <c r="Q483" s="5">
        <v>22.7</v>
      </c>
      <c r="R483" s="5">
        <v>185027.69</v>
      </c>
      <c r="U483" s="3">
        <v>92.25</v>
      </c>
      <c r="V483" s="3">
        <v>5185</v>
      </c>
      <c r="W483" s="3">
        <v>95145.02</v>
      </c>
      <c r="X483" s="3">
        <v>0.51419999999999999</v>
      </c>
      <c r="Y483" s="5">
        <v>326.34914266075526</v>
      </c>
      <c r="AB483" s="3">
        <v>26.75</v>
      </c>
      <c r="AC483" s="3">
        <v>683.94</v>
      </c>
      <c r="AD483" s="3">
        <v>1792.83</v>
      </c>
      <c r="AE483" s="3">
        <v>0.38150000000000001</v>
      </c>
    </row>
    <row r="484" spans="1:31" x14ac:dyDescent="0.25">
      <c r="A484" s="3">
        <v>483</v>
      </c>
      <c r="B484" t="s">
        <v>84</v>
      </c>
      <c r="C484" t="s">
        <v>702</v>
      </c>
      <c r="D484" s="3" t="s">
        <v>232</v>
      </c>
      <c r="E484" s="3" t="s">
        <v>232</v>
      </c>
      <c r="F484" s="3" t="s">
        <v>232</v>
      </c>
      <c r="G484" s="3" t="s">
        <v>232</v>
      </c>
      <c r="H484" s="3">
        <v>1202</v>
      </c>
      <c r="I484" s="3">
        <v>352</v>
      </c>
      <c r="J484" s="3">
        <v>18</v>
      </c>
      <c r="K484" t="s">
        <v>217</v>
      </c>
      <c r="L484" t="s">
        <v>221</v>
      </c>
      <c r="M484" t="s">
        <v>224</v>
      </c>
      <c r="N484" s="3" t="s">
        <v>2</v>
      </c>
      <c r="O484" s="3" t="s">
        <v>5</v>
      </c>
      <c r="P484" s="5">
        <v>77.25</v>
      </c>
      <c r="Q484" s="5">
        <v>31.91</v>
      </c>
      <c r="R484" s="5">
        <v>55172.87</v>
      </c>
      <c r="U484" s="3">
        <v>1716.75</v>
      </c>
      <c r="V484" s="3">
        <v>4844</v>
      </c>
      <c r="W484" s="3">
        <v>11651.15</v>
      </c>
      <c r="X484" s="3">
        <v>0.2112</v>
      </c>
      <c r="Y484" s="5">
        <v>124.27319804099369</v>
      </c>
      <c r="AB484" s="3">
        <v>8.52</v>
      </c>
      <c r="AC484" s="3">
        <v>1102</v>
      </c>
      <c r="AD484" s="3">
        <v>920.42</v>
      </c>
      <c r="AE484" s="3">
        <v>1.1973</v>
      </c>
    </row>
    <row r="485" spans="1:31" x14ac:dyDescent="0.25">
      <c r="A485" s="3">
        <v>484</v>
      </c>
      <c r="B485" t="s">
        <v>84</v>
      </c>
      <c r="C485" t="s">
        <v>703</v>
      </c>
      <c r="D485" s="3" t="s">
        <v>232</v>
      </c>
      <c r="E485" s="3" t="s">
        <v>232</v>
      </c>
      <c r="F485" s="3" t="s">
        <v>232</v>
      </c>
      <c r="G485" s="3" t="s">
        <v>232</v>
      </c>
      <c r="H485" s="3">
        <v>3410</v>
      </c>
      <c r="I485" s="3">
        <v>390</v>
      </c>
      <c r="J485" s="3">
        <v>11</v>
      </c>
      <c r="K485" t="s">
        <v>217</v>
      </c>
      <c r="L485" t="s">
        <v>221</v>
      </c>
      <c r="M485" t="s">
        <v>224</v>
      </c>
      <c r="N485" s="3" t="s">
        <v>2</v>
      </c>
      <c r="O485" s="3" t="s">
        <v>5</v>
      </c>
      <c r="P485" s="5">
        <v>76.180000000000007</v>
      </c>
      <c r="Q485" s="5">
        <v>14.69</v>
      </c>
      <c r="R485" s="5">
        <v>189305.08</v>
      </c>
      <c r="U485" s="3">
        <v>203.71</v>
      </c>
      <c r="V485" s="3">
        <v>4033</v>
      </c>
      <c r="W485" s="3">
        <v>103215.98</v>
      </c>
      <c r="X485" s="3">
        <v>0.54520000000000002</v>
      </c>
      <c r="Y485" s="5">
        <v>322.92162471287088</v>
      </c>
      <c r="AB485" s="3">
        <v>25.35</v>
      </c>
      <c r="AC485" s="3">
        <v>1154.4100000000001</v>
      </c>
      <c r="AD485" s="3">
        <v>1673.42</v>
      </c>
      <c r="AE485" s="3">
        <v>0.68989999999999996</v>
      </c>
    </row>
    <row r="486" spans="1:31" x14ac:dyDescent="0.25">
      <c r="A486" s="3">
        <v>485</v>
      </c>
      <c r="B486" t="s">
        <v>84</v>
      </c>
      <c r="C486" t="s">
        <v>704</v>
      </c>
      <c r="D486" s="3" t="s">
        <v>232</v>
      </c>
      <c r="E486" s="3" t="s">
        <v>232</v>
      </c>
      <c r="F486" s="3" t="s">
        <v>232</v>
      </c>
      <c r="G486" s="3" t="s">
        <v>232</v>
      </c>
      <c r="H486" s="3">
        <v>348</v>
      </c>
      <c r="I486" s="3">
        <v>28</v>
      </c>
      <c r="J486" s="3">
        <v>1</v>
      </c>
      <c r="K486" t="s">
        <v>217</v>
      </c>
      <c r="L486" t="s">
        <v>222</v>
      </c>
      <c r="M486" t="s">
        <v>223</v>
      </c>
      <c r="N486" s="3" t="s">
        <v>2</v>
      </c>
      <c r="O486" s="3" t="s">
        <v>5</v>
      </c>
      <c r="P486" s="5">
        <v>72.900000000000006</v>
      </c>
      <c r="Q486" s="5">
        <v>9.4499999999999993</v>
      </c>
      <c r="R486" s="5">
        <v>37.85</v>
      </c>
      <c r="S486" s="3">
        <v>259.98</v>
      </c>
      <c r="T486" s="3">
        <v>259.98</v>
      </c>
      <c r="U486" s="3">
        <v>3.9</v>
      </c>
      <c r="V486" s="3">
        <v>3477</v>
      </c>
      <c r="W486" s="3">
        <v>0.04</v>
      </c>
      <c r="X486" s="3">
        <v>1.1000000000000001E-3</v>
      </c>
      <c r="Y486" s="5">
        <v>1702.2192866578598</v>
      </c>
      <c r="Z486" s="3">
        <v>-2500</v>
      </c>
      <c r="AA486" s="3">
        <v>-465</v>
      </c>
      <c r="AB486" s="3">
        <v>27.5</v>
      </c>
      <c r="AC486" s="3">
        <v>1633.41</v>
      </c>
      <c r="AD486" s="3">
        <v>1267.1500000000001</v>
      </c>
      <c r="AE486" s="3">
        <v>1.2889999999999999</v>
      </c>
    </row>
    <row r="487" spans="1:31" x14ac:dyDescent="0.25">
      <c r="A487" s="3">
        <v>486</v>
      </c>
      <c r="B487" t="s">
        <v>84</v>
      </c>
      <c r="C487" t="s">
        <v>705</v>
      </c>
      <c r="D487" s="3" t="s">
        <v>232</v>
      </c>
      <c r="E487" s="3" t="s">
        <v>232</v>
      </c>
      <c r="F487" s="3" t="s">
        <v>232</v>
      </c>
      <c r="G487" s="3" t="s">
        <v>232</v>
      </c>
      <c r="H487" s="3">
        <v>2191</v>
      </c>
      <c r="I487" s="3">
        <v>268</v>
      </c>
      <c r="J487" s="3">
        <v>14</v>
      </c>
      <c r="K487" t="s">
        <v>217</v>
      </c>
      <c r="L487" t="s">
        <v>221</v>
      </c>
      <c r="M487" t="s">
        <v>224</v>
      </c>
      <c r="N487" s="3" t="s">
        <v>2</v>
      </c>
      <c r="O487" s="3" t="s">
        <v>5</v>
      </c>
      <c r="P487" s="5">
        <v>93.88</v>
      </c>
      <c r="Q487" s="5">
        <v>24.72</v>
      </c>
      <c r="R487" s="5">
        <v>21738.27</v>
      </c>
      <c r="U487" s="3">
        <v>443.13</v>
      </c>
      <c r="V487" s="3">
        <v>2061</v>
      </c>
      <c r="W487" s="3">
        <v>1726.25</v>
      </c>
      <c r="X487" s="3">
        <v>7.9399999999999998E-2</v>
      </c>
      <c r="Y487" s="5">
        <v>125.20573164285842</v>
      </c>
      <c r="AB487" s="3">
        <v>20.079999999999998</v>
      </c>
      <c r="AC487" s="3">
        <v>1899.26</v>
      </c>
      <c r="AD487" s="3">
        <v>1334</v>
      </c>
      <c r="AE487" s="3">
        <v>1.4237</v>
      </c>
    </row>
    <row r="488" spans="1:31" x14ac:dyDescent="0.25">
      <c r="A488" s="3">
        <v>487</v>
      </c>
      <c r="B488" t="s">
        <v>84</v>
      </c>
      <c r="C488" t="s">
        <v>706</v>
      </c>
      <c r="D488" s="3" t="s">
        <v>232</v>
      </c>
      <c r="E488" s="3" t="s">
        <v>232</v>
      </c>
      <c r="F488" s="3" t="s">
        <v>232</v>
      </c>
      <c r="G488" s="3" t="s">
        <v>232</v>
      </c>
      <c r="H488" s="3">
        <v>852</v>
      </c>
      <c r="I488" s="3">
        <v>296</v>
      </c>
      <c r="J488" s="3">
        <v>6</v>
      </c>
      <c r="K488" t="s">
        <v>217</v>
      </c>
      <c r="L488" t="s">
        <v>221</v>
      </c>
      <c r="M488" t="s">
        <v>224</v>
      </c>
      <c r="N488" s="3" t="s">
        <v>2</v>
      </c>
      <c r="O488" s="3" t="s">
        <v>5</v>
      </c>
      <c r="P488" s="5">
        <v>78.27</v>
      </c>
      <c r="Q488" s="5">
        <v>23.55</v>
      </c>
      <c r="R488" s="5">
        <v>305277.77</v>
      </c>
      <c r="U488" s="3">
        <v>145.83000000000001</v>
      </c>
      <c r="V488" s="3">
        <v>2364</v>
      </c>
      <c r="W488" s="3">
        <v>177293.66</v>
      </c>
      <c r="X488" s="3">
        <v>0.58079999999999998</v>
      </c>
      <c r="Y488" s="5">
        <v>237.80822625899029</v>
      </c>
      <c r="AB488" s="3">
        <v>25.28</v>
      </c>
      <c r="AC488" s="3">
        <v>1050.5</v>
      </c>
      <c r="AD488" s="3">
        <v>1744.75</v>
      </c>
      <c r="AE488" s="3">
        <v>0.60209999999999997</v>
      </c>
    </row>
    <row r="489" spans="1:31" x14ac:dyDescent="0.25">
      <c r="A489" s="3">
        <v>488</v>
      </c>
      <c r="B489" t="s">
        <v>84</v>
      </c>
      <c r="C489" t="s">
        <v>707</v>
      </c>
      <c r="D489" s="3" t="s">
        <v>232</v>
      </c>
      <c r="E489" s="3" t="s">
        <v>232</v>
      </c>
      <c r="F489" s="3" t="s">
        <v>232</v>
      </c>
      <c r="G489" s="3" t="s">
        <v>232</v>
      </c>
      <c r="H489" s="3">
        <v>2561</v>
      </c>
      <c r="I489" s="3">
        <v>293</v>
      </c>
      <c r="J489" s="3">
        <v>6</v>
      </c>
      <c r="K489" t="s">
        <v>217</v>
      </c>
      <c r="L489" t="s">
        <v>221</v>
      </c>
      <c r="M489" t="s">
        <v>224</v>
      </c>
      <c r="N489" s="3" t="s">
        <v>2</v>
      </c>
      <c r="O489" s="3" t="s">
        <v>5</v>
      </c>
      <c r="P489" s="5">
        <v>84.5</v>
      </c>
      <c r="Q489" s="5">
        <v>20.57</v>
      </c>
      <c r="R489" s="5">
        <v>148980.51</v>
      </c>
      <c r="U489" s="3">
        <v>251.54</v>
      </c>
      <c r="V489" s="3">
        <v>2826</v>
      </c>
      <c r="W489" s="3">
        <v>75618.8</v>
      </c>
      <c r="X489" s="3">
        <v>0.50760000000000005</v>
      </c>
      <c r="Y489" s="5">
        <v>281.56272253330314</v>
      </c>
      <c r="AB489" s="3">
        <v>25.96</v>
      </c>
      <c r="AC489" s="3">
        <v>1401.52</v>
      </c>
      <c r="AD489" s="3">
        <v>1605.4</v>
      </c>
      <c r="AE489" s="3">
        <v>0.873</v>
      </c>
    </row>
    <row r="490" spans="1:31" x14ac:dyDescent="0.25">
      <c r="A490" s="3">
        <v>489</v>
      </c>
      <c r="B490" t="s">
        <v>84</v>
      </c>
      <c r="C490" t="s">
        <v>708</v>
      </c>
      <c r="D490" s="3" t="s">
        <v>232</v>
      </c>
      <c r="E490" s="3" t="s">
        <v>232</v>
      </c>
      <c r="F490" s="3" t="s">
        <v>232</v>
      </c>
      <c r="G490" s="3" t="s">
        <v>232</v>
      </c>
      <c r="H490" s="3">
        <v>1119</v>
      </c>
      <c r="I490" s="3">
        <v>316</v>
      </c>
      <c r="J490" s="3">
        <v>6</v>
      </c>
      <c r="K490" t="s">
        <v>217</v>
      </c>
      <c r="L490" t="s">
        <v>221</v>
      </c>
      <c r="M490" t="s">
        <v>224</v>
      </c>
      <c r="N490" s="3" t="s">
        <v>2</v>
      </c>
      <c r="O490" s="3" t="s">
        <v>5</v>
      </c>
      <c r="P490" s="5">
        <v>75.42</v>
      </c>
      <c r="Q490" s="5">
        <v>30.85</v>
      </c>
      <c r="R490" s="5">
        <v>50989.26</v>
      </c>
      <c r="U490" s="3">
        <v>58.21</v>
      </c>
      <c r="V490" s="3">
        <v>5029</v>
      </c>
      <c r="W490" s="3">
        <v>42191.45</v>
      </c>
      <c r="X490" s="3">
        <v>0.82750000000000001</v>
      </c>
      <c r="Y490" s="5">
        <v>543.33473362821894</v>
      </c>
      <c r="AB490" s="3">
        <v>24.16</v>
      </c>
      <c r="AC490" s="3">
        <v>640.51</v>
      </c>
      <c r="AD490" s="3">
        <v>1732.46</v>
      </c>
      <c r="AE490" s="3">
        <v>0.36969999999999997</v>
      </c>
    </row>
    <row r="491" spans="1:31" x14ac:dyDescent="0.25">
      <c r="A491" s="3">
        <v>490</v>
      </c>
      <c r="B491" t="s">
        <v>84</v>
      </c>
      <c r="C491" t="s">
        <v>709</v>
      </c>
      <c r="D491" s="3" t="s">
        <v>232</v>
      </c>
      <c r="E491" s="3" t="s">
        <v>232</v>
      </c>
      <c r="F491" s="3" t="s">
        <v>232</v>
      </c>
      <c r="G491" s="3" t="s">
        <v>232</v>
      </c>
      <c r="H491" s="3">
        <v>750</v>
      </c>
      <c r="I491" s="3">
        <v>333</v>
      </c>
      <c r="J491" s="3">
        <v>5</v>
      </c>
      <c r="K491" t="s">
        <v>217</v>
      </c>
      <c r="L491" t="s">
        <v>221</v>
      </c>
      <c r="M491" t="s">
        <v>224</v>
      </c>
      <c r="N491" s="3" t="s">
        <v>2</v>
      </c>
      <c r="O491" s="3" t="s">
        <v>5</v>
      </c>
      <c r="P491" s="5">
        <v>73.849999999999994</v>
      </c>
      <c r="Q491" s="5">
        <v>26.59</v>
      </c>
      <c r="R491" s="5">
        <v>341998.73</v>
      </c>
      <c r="U491" s="3">
        <v>128.83000000000001</v>
      </c>
      <c r="V491" s="3">
        <v>2882</v>
      </c>
      <c r="W491" s="3">
        <v>184747.64</v>
      </c>
      <c r="X491" s="3">
        <v>0.54020000000000001</v>
      </c>
      <c r="Y491" s="5">
        <v>200.64697901071153</v>
      </c>
      <c r="AB491" s="3">
        <v>25.89</v>
      </c>
      <c r="AC491" s="3">
        <v>430.89</v>
      </c>
      <c r="AD491" s="3">
        <v>1811.79</v>
      </c>
      <c r="AE491" s="3">
        <v>0.23780000000000001</v>
      </c>
    </row>
    <row r="492" spans="1:31" x14ac:dyDescent="0.25">
      <c r="A492" s="3">
        <v>491</v>
      </c>
      <c r="B492" t="s">
        <v>84</v>
      </c>
      <c r="C492" t="s">
        <v>710</v>
      </c>
      <c r="D492" s="3" t="s">
        <v>232</v>
      </c>
      <c r="E492" s="3" t="s">
        <v>232</v>
      </c>
      <c r="F492" s="3" t="s">
        <v>232</v>
      </c>
      <c r="G492" s="3" t="s">
        <v>232</v>
      </c>
      <c r="H492" s="3">
        <v>4250</v>
      </c>
      <c r="I492" s="3">
        <v>313</v>
      </c>
      <c r="J492" s="3">
        <v>15</v>
      </c>
      <c r="K492" t="s">
        <v>217</v>
      </c>
      <c r="L492" t="s">
        <v>221</v>
      </c>
      <c r="M492" t="s">
        <v>224</v>
      </c>
      <c r="N492" s="3" t="s">
        <v>2</v>
      </c>
      <c r="O492" s="3" t="s">
        <v>5</v>
      </c>
      <c r="P492" s="5">
        <v>88.47</v>
      </c>
      <c r="Q492" s="5">
        <v>27.56</v>
      </c>
      <c r="R492" s="5">
        <v>7259.69</v>
      </c>
      <c r="U492" s="3">
        <v>1613.96</v>
      </c>
      <c r="V492" s="3">
        <v>5645</v>
      </c>
      <c r="W492" s="3">
        <v>666.23</v>
      </c>
      <c r="X492" s="3">
        <v>9.1800000000000007E-2</v>
      </c>
      <c r="Y492" s="5">
        <v>83.707155539699357</v>
      </c>
      <c r="AB492" s="3">
        <v>6.42</v>
      </c>
      <c r="AC492" s="3">
        <v>1219.19</v>
      </c>
      <c r="AD492" s="3">
        <v>868.58</v>
      </c>
      <c r="AE492" s="3">
        <v>1.4036999999999999</v>
      </c>
    </row>
    <row r="493" spans="1:31" x14ac:dyDescent="0.25">
      <c r="A493" s="3">
        <v>492</v>
      </c>
      <c r="B493" t="s">
        <v>84</v>
      </c>
      <c r="C493" t="s">
        <v>711</v>
      </c>
      <c r="D493" s="3" t="s">
        <v>232</v>
      </c>
      <c r="E493" s="3" t="s">
        <v>232</v>
      </c>
      <c r="F493" s="3" t="s">
        <v>232</v>
      </c>
      <c r="G493" s="3" t="s">
        <v>232</v>
      </c>
      <c r="H493" s="3">
        <v>2000</v>
      </c>
      <c r="I493" s="3">
        <v>456</v>
      </c>
      <c r="J493" s="3">
        <v>12</v>
      </c>
      <c r="K493" t="s">
        <v>217</v>
      </c>
      <c r="L493" t="s">
        <v>221</v>
      </c>
      <c r="M493" t="s">
        <v>224</v>
      </c>
      <c r="N493" s="3" t="s">
        <v>2</v>
      </c>
      <c r="O493" s="3" t="s">
        <v>5</v>
      </c>
      <c r="P493" s="5">
        <v>78.400000000000006</v>
      </c>
      <c r="Q493" s="5">
        <v>11.01</v>
      </c>
      <c r="R493" s="5">
        <v>130124.46</v>
      </c>
      <c r="U493" s="3">
        <v>341.01</v>
      </c>
      <c r="V493" s="3">
        <v>4590</v>
      </c>
      <c r="W493" s="3">
        <v>86200.75</v>
      </c>
      <c r="X493" s="3">
        <v>0.66239999999999999</v>
      </c>
      <c r="Y493" s="5">
        <v>554.38430253620265</v>
      </c>
      <c r="AB493" s="3">
        <v>27.43</v>
      </c>
      <c r="AC493" s="3">
        <v>936.55</v>
      </c>
      <c r="AD493" s="3">
        <v>1680.77</v>
      </c>
      <c r="AE493" s="3">
        <v>0.55720000000000003</v>
      </c>
    </row>
    <row r="494" spans="1:31" x14ac:dyDescent="0.25">
      <c r="A494" s="3">
        <v>493</v>
      </c>
      <c r="B494" t="s">
        <v>184</v>
      </c>
      <c r="C494" t="s">
        <v>712</v>
      </c>
      <c r="D494" s="3" t="s">
        <v>2</v>
      </c>
      <c r="E494" s="3" t="s">
        <v>232</v>
      </c>
      <c r="F494" s="3" t="s">
        <v>2</v>
      </c>
      <c r="G494" s="3" t="s">
        <v>232</v>
      </c>
      <c r="H494" s="3">
        <v>921</v>
      </c>
      <c r="I494" s="3">
        <v>363</v>
      </c>
      <c r="J494" s="3">
        <v>77</v>
      </c>
      <c r="K494" t="s">
        <v>11</v>
      </c>
      <c r="L494" t="s">
        <v>222</v>
      </c>
      <c r="M494" t="s">
        <v>228</v>
      </c>
      <c r="N494" s="3" t="s">
        <v>2</v>
      </c>
      <c r="O494" s="3" t="s">
        <v>5</v>
      </c>
      <c r="P494" s="5">
        <v>-7.9</v>
      </c>
      <c r="Q494" s="5">
        <v>53.43</v>
      </c>
      <c r="R494" s="5">
        <v>84037.84</v>
      </c>
      <c r="S494" s="3">
        <v>415.36</v>
      </c>
      <c r="T494" s="3">
        <v>23</v>
      </c>
      <c r="U494" s="3">
        <v>93.86</v>
      </c>
      <c r="V494" s="3">
        <v>47903.7</v>
      </c>
      <c r="W494" s="3">
        <v>11443.05</v>
      </c>
      <c r="X494" s="3">
        <v>0.13619999999999999</v>
      </c>
      <c r="Y494" s="5">
        <v>48.895664143676228</v>
      </c>
      <c r="Z494" s="3">
        <v>-9770</v>
      </c>
      <c r="AB494" s="3">
        <v>9.0399999999999991</v>
      </c>
      <c r="AC494" s="3">
        <v>1096.1400000000001</v>
      </c>
      <c r="AD494" s="3">
        <v>601.94000000000005</v>
      </c>
      <c r="AE494" s="3">
        <v>1.821</v>
      </c>
    </row>
    <row r="495" spans="1:31" x14ac:dyDescent="0.25">
      <c r="A495" s="3">
        <v>494</v>
      </c>
      <c r="B495" t="s">
        <v>1</v>
      </c>
      <c r="C495" t="s">
        <v>713</v>
      </c>
      <c r="D495" s="3" t="s">
        <v>232</v>
      </c>
      <c r="E495" s="3" t="s">
        <v>232</v>
      </c>
      <c r="F495" s="3" t="s">
        <v>232</v>
      </c>
      <c r="G495" s="3" t="s">
        <v>2</v>
      </c>
      <c r="H495" s="3">
        <v>378</v>
      </c>
      <c r="I495" s="3">
        <v>42</v>
      </c>
      <c r="J495" s="3">
        <v>2</v>
      </c>
      <c r="K495" t="s">
        <v>11</v>
      </c>
      <c r="L495" t="s">
        <v>222</v>
      </c>
      <c r="M495" t="s">
        <v>231</v>
      </c>
      <c r="N495" s="3" t="s">
        <v>2</v>
      </c>
      <c r="O495" s="3" t="s">
        <v>5</v>
      </c>
      <c r="P495" s="5">
        <v>-15.04</v>
      </c>
      <c r="Q495" s="5">
        <v>65.099999999999994</v>
      </c>
      <c r="R495" s="5">
        <v>15507.2</v>
      </c>
      <c r="S495" s="3">
        <v>1225.3599999999999</v>
      </c>
      <c r="T495" s="3">
        <v>849.38</v>
      </c>
      <c r="U495" s="3">
        <v>267.43</v>
      </c>
      <c r="V495" s="3">
        <v>41695.9</v>
      </c>
      <c r="W495" s="3">
        <v>0</v>
      </c>
      <c r="X495" s="3">
        <v>0</v>
      </c>
      <c r="Y495" s="5">
        <v>0.70031985142385467</v>
      </c>
      <c r="Z495" s="3" t="s">
        <v>19</v>
      </c>
      <c r="AA495" s="3">
        <v>-1141</v>
      </c>
      <c r="AB495" s="3">
        <v>1.34</v>
      </c>
      <c r="AC495" s="3">
        <v>1313.82</v>
      </c>
      <c r="AD495" s="3">
        <v>310.01</v>
      </c>
      <c r="AE495" s="3">
        <v>4.2380000000000004</v>
      </c>
    </row>
    <row r="496" spans="1:31" x14ac:dyDescent="0.25">
      <c r="A496" s="3">
        <v>495</v>
      </c>
      <c r="B496" t="s">
        <v>1</v>
      </c>
      <c r="C496" t="s">
        <v>714</v>
      </c>
      <c r="D496" s="3" t="s">
        <v>232</v>
      </c>
      <c r="E496" s="3" t="s">
        <v>232</v>
      </c>
      <c r="F496" s="3" t="s">
        <v>232</v>
      </c>
      <c r="G496" s="3" t="s">
        <v>2</v>
      </c>
      <c r="H496" s="3">
        <v>256</v>
      </c>
      <c r="I496" s="3">
        <v>6</v>
      </c>
      <c r="J496" s="3">
        <v>2</v>
      </c>
      <c r="K496" t="s">
        <v>11</v>
      </c>
      <c r="L496" t="s">
        <v>222</v>
      </c>
      <c r="M496" t="s">
        <v>231</v>
      </c>
      <c r="N496" s="3" t="s">
        <v>2</v>
      </c>
      <c r="O496" s="3" t="s">
        <v>5</v>
      </c>
      <c r="P496" s="5">
        <v>-18.34</v>
      </c>
      <c r="Q496" s="5">
        <v>64.59</v>
      </c>
      <c r="R496" s="5">
        <v>17424.89</v>
      </c>
      <c r="S496" s="3">
        <v>1225.3599999999999</v>
      </c>
      <c r="T496" s="3">
        <v>885.62</v>
      </c>
      <c r="U496" s="3">
        <v>167.07</v>
      </c>
      <c r="V496" s="3">
        <v>41695.9</v>
      </c>
      <c r="W496" s="3">
        <v>0</v>
      </c>
      <c r="X496" s="3">
        <v>0</v>
      </c>
      <c r="Y496" s="5">
        <v>1.7216751440037785E-3</v>
      </c>
      <c r="Z496" s="3" t="s">
        <v>19</v>
      </c>
      <c r="AA496" s="3">
        <v>-1141</v>
      </c>
      <c r="AB496" s="3">
        <v>0.79</v>
      </c>
      <c r="AC496" s="3">
        <v>1330.04</v>
      </c>
      <c r="AD496" s="3">
        <v>313.76</v>
      </c>
      <c r="AE496" s="3">
        <v>4.2389999999999999</v>
      </c>
    </row>
    <row r="497" spans="1:31" x14ac:dyDescent="0.25">
      <c r="A497" s="3">
        <v>496</v>
      </c>
      <c r="B497" t="s">
        <v>1</v>
      </c>
      <c r="C497" t="s">
        <v>715</v>
      </c>
      <c r="D497" s="3" t="s">
        <v>232</v>
      </c>
      <c r="E497" s="3" t="s">
        <v>232</v>
      </c>
      <c r="F497" s="3" t="s">
        <v>232</v>
      </c>
      <c r="G497" s="3" t="s">
        <v>2</v>
      </c>
      <c r="H497" s="3">
        <v>377</v>
      </c>
      <c r="I497" s="3">
        <v>48</v>
      </c>
      <c r="J497" s="3">
        <v>2</v>
      </c>
      <c r="K497" t="s">
        <v>11</v>
      </c>
      <c r="L497" t="s">
        <v>222</v>
      </c>
      <c r="M497" t="s">
        <v>231</v>
      </c>
      <c r="N497" s="3" t="s">
        <v>2</v>
      </c>
      <c r="O497" s="3" t="s">
        <v>5</v>
      </c>
      <c r="P497" s="5">
        <v>-18.190000000000001</v>
      </c>
      <c r="Q497" s="5">
        <v>65.61</v>
      </c>
      <c r="R497" s="5">
        <v>24646.22</v>
      </c>
      <c r="S497" s="3">
        <v>1225.3599999999999</v>
      </c>
      <c r="T497" s="3">
        <v>943.52</v>
      </c>
      <c r="U497" s="3">
        <v>257.47000000000003</v>
      </c>
      <c r="V497" s="3">
        <v>41695.9</v>
      </c>
      <c r="W497" s="3">
        <v>33.68</v>
      </c>
      <c r="X497" s="3">
        <v>1.4E-3</v>
      </c>
      <c r="Y497" s="5">
        <v>1.1861453805086539</v>
      </c>
      <c r="Z497" s="3" t="s">
        <v>19</v>
      </c>
      <c r="AA497" s="3">
        <v>-1141</v>
      </c>
      <c r="AB497" s="3">
        <v>1.18</v>
      </c>
      <c r="AC497" s="3">
        <v>923.53</v>
      </c>
      <c r="AD497" s="3">
        <v>327.69</v>
      </c>
      <c r="AE497" s="3">
        <v>2.8182999999999998</v>
      </c>
    </row>
    <row r="498" spans="1:31" x14ac:dyDescent="0.25">
      <c r="A498" s="3">
        <v>497</v>
      </c>
      <c r="B498" t="s">
        <v>1</v>
      </c>
      <c r="C498" t="s">
        <v>716</v>
      </c>
      <c r="D498" s="3" t="s">
        <v>232</v>
      </c>
      <c r="E498" s="3" t="s">
        <v>232</v>
      </c>
      <c r="F498" s="3" t="s">
        <v>232</v>
      </c>
      <c r="G498" s="3" t="s">
        <v>2</v>
      </c>
      <c r="H498" s="3">
        <v>347</v>
      </c>
      <c r="I498" s="3">
        <v>32</v>
      </c>
      <c r="J498" s="3">
        <v>2</v>
      </c>
      <c r="K498" t="s">
        <v>11</v>
      </c>
      <c r="L498" t="s">
        <v>222</v>
      </c>
      <c r="M498" t="s">
        <v>231</v>
      </c>
      <c r="N498" s="3" t="s">
        <v>2</v>
      </c>
      <c r="O498" s="3" t="s">
        <v>5</v>
      </c>
      <c r="P498" s="5">
        <v>-22.75</v>
      </c>
      <c r="Q498" s="5">
        <v>65.81</v>
      </c>
      <c r="R498" s="5">
        <v>6937.53</v>
      </c>
      <c r="S498" s="3">
        <v>1225.3599999999999</v>
      </c>
      <c r="T498" s="3">
        <v>1175.6300000000001</v>
      </c>
      <c r="U498" s="3">
        <v>176.47</v>
      </c>
      <c r="V498" s="3">
        <v>41695.9</v>
      </c>
      <c r="W498" s="3">
        <v>0</v>
      </c>
      <c r="X498" s="3">
        <v>0</v>
      </c>
      <c r="Y498" s="5">
        <v>0.4164306316513226</v>
      </c>
      <c r="Z498" s="3" t="s">
        <v>19</v>
      </c>
      <c r="AA498" s="3">
        <v>-1141</v>
      </c>
      <c r="AB498" s="3">
        <v>1.78</v>
      </c>
      <c r="AC498" s="3">
        <v>1012.5</v>
      </c>
      <c r="AD498" s="3">
        <v>314.55</v>
      </c>
      <c r="AE498" s="3">
        <v>3.2189000000000001</v>
      </c>
    </row>
    <row r="499" spans="1:31" x14ac:dyDescent="0.25">
      <c r="A499" s="3">
        <v>498</v>
      </c>
      <c r="B499" t="s">
        <v>1</v>
      </c>
      <c r="C499" t="s">
        <v>717</v>
      </c>
      <c r="D499" s="3" t="s">
        <v>232</v>
      </c>
      <c r="E499" s="3" t="s">
        <v>232</v>
      </c>
      <c r="F499" s="3" t="s">
        <v>232</v>
      </c>
      <c r="G499" s="3" t="s">
        <v>2</v>
      </c>
      <c r="H499" s="3">
        <v>353</v>
      </c>
      <c r="I499" s="3">
        <v>49</v>
      </c>
      <c r="J499" s="3">
        <v>2</v>
      </c>
      <c r="K499" t="s">
        <v>11</v>
      </c>
      <c r="L499" t="s">
        <v>222</v>
      </c>
      <c r="M499" t="s">
        <v>231</v>
      </c>
      <c r="N499" s="3" t="s">
        <v>2</v>
      </c>
      <c r="O499" s="3" t="s">
        <v>5</v>
      </c>
      <c r="P499" s="5">
        <v>-19.8</v>
      </c>
      <c r="Q499" s="5">
        <v>63.9</v>
      </c>
      <c r="R499" s="5">
        <v>9931.31</v>
      </c>
      <c r="S499" s="3">
        <v>1225.3599999999999</v>
      </c>
      <c r="T499" s="3">
        <v>909.15</v>
      </c>
      <c r="U499" s="3">
        <v>190.14</v>
      </c>
      <c r="V499" s="3">
        <v>41695.9</v>
      </c>
      <c r="W499" s="3">
        <v>27.71</v>
      </c>
      <c r="X499" s="3">
        <v>2.8E-3</v>
      </c>
      <c r="Y499" s="5">
        <v>1.9215994667370166</v>
      </c>
      <c r="Z499" s="3" t="s">
        <v>19</v>
      </c>
      <c r="AA499" s="3">
        <v>-1141</v>
      </c>
      <c r="AB499" s="3">
        <v>4.13</v>
      </c>
      <c r="AC499" s="3">
        <v>1311.92</v>
      </c>
      <c r="AD499" s="3">
        <v>332.59</v>
      </c>
      <c r="AE499" s="3">
        <v>3.9445999999999999</v>
      </c>
    </row>
    <row r="500" spans="1:31" x14ac:dyDescent="0.25">
      <c r="A500" s="3">
        <v>499</v>
      </c>
      <c r="B500" t="s">
        <v>1</v>
      </c>
      <c r="C500" t="s">
        <v>718</v>
      </c>
      <c r="D500" s="3" t="s">
        <v>232</v>
      </c>
      <c r="E500" s="3" t="s">
        <v>232</v>
      </c>
      <c r="F500" s="3" t="s">
        <v>232</v>
      </c>
      <c r="G500" s="3" t="s">
        <v>2</v>
      </c>
      <c r="H500" s="3">
        <v>370</v>
      </c>
      <c r="I500" s="3">
        <v>51</v>
      </c>
      <c r="J500" s="3">
        <v>2</v>
      </c>
      <c r="K500" t="s">
        <v>11</v>
      </c>
      <c r="L500" t="s">
        <v>222</v>
      </c>
      <c r="M500" t="s">
        <v>231</v>
      </c>
      <c r="N500" s="3" t="s">
        <v>2</v>
      </c>
      <c r="O500" s="3" t="s">
        <v>5</v>
      </c>
      <c r="P500" s="5">
        <v>-21.88</v>
      </c>
      <c r="Q500" s="5">
        <v>64.69</v>
      </c>
      <c r="R500" s="5">
        <v>10470.629999999999</v>
      </c>
      <c r="S500" s="3">
        <v>1225.3599999999999</v>
      </c>
      <c r="T500" s="3">
        <v>1225.3599999999999</v>
      </c>
      <c r="U500" s="3">
        <v>201.49</v>
      </c>
      <c r="V500" s="3">
        <v>41695.9</v>
      </c>
      <c r="W500" s="3">
        <v>3.36</v>
      </c>
      <c r="X500" s="3">
        <v>2.9999999999999997E-4</v>
      </c>
      <c r="Y500" s="5">
        <v>12.544039852425309</v>
      </c>
      <c r="Z500" s="3" t="s">
        <v>19</v>
      </c>
      <c r="AA500" s="3">
        <v>-1141</v>
      </c>
      <c r="AB500" s="3">
        <v>2.96</v>
      </c>
      <c r="AC500" s="3">
        <v>952.38</v>
      </c>
      <c r="AD500" s="3">
        <v>329.93</v>
      </c>
      <c r="AE500" s="3">
        <v>2.8866000000000001</v>
      </c>
    </row>
    <row r="501" spans="1:31" x14ac:dyDescent="0.25">
      <c r="A501" s="3">
        <v>500</v>
      </c>
      <c r="B501" t="s">
        <v>86</v>
      </c>
      <c r="C501" t="s">
        <v>719</v>
      </c>
      <c r="D501" s="3" t="s">
        <v>232</v>
      </c>
      <c r="E501" s="3" t="s">
        <v>232</v>
      </c>
      <c r="F501" s="3" t="s">
        <v>232</v>
      </c>
      <c r="G501" s="3" t="s">
        <v>232</v>
      </c>
      <c r="H501" s="3">
        <v>2750</v>
      </c>
      <c r="I501" s="3">
        <v>167</v>
      </c>
      <c r="J501" s="3">
        <v>69</v>
      </c>
      <c r="K501" t="s">
        <v>215</v>
      </c>
      <c r="L501" t="s">
        <v>221</v>
      </c>
      <c r="M501" t="s">
        <v>226</v>
      </c>
      <c r="N501" s="3" t="s">
        <v>2</v>
      </c>
      <c r="O501" s="3" t="s">
        <v>5</v>
      </c>
      <c r="P501" s="5">
        <v>35</v>
      </c>
      <c r="Q501" s="5">
        <v>31.44</v>
      </c>
      <c r="R501" s="5">
        <v>21900.93</v>
      </c>
      <c r="U501" s="3">
        <v>274.04000000000002</v>
      </c>
      <c r="V501" s="3">
        <v>23227.200000000001</v>
      </c>
      <c r="W501" s="3">
        <v>3847.22</v>
      </c>
      <c r="X501" s="3">
        <v>0.1757</v>
      </c>
      <c r="Y501" s="5">
        <v>293.44320081384672</v>
      </c>
      <c r="AB501" s="3">
        <v>19.79</v>
      </c>
      <c r="AC501" s="3">
        <v>293.66000000000003</v>
      </c>
      <c r="AD501" s="3">
        <v>1416.97</v>
      </c>
      <c r="AE501" s="3">
        <v>0.2072</v>
      </c>
    </row>
    <row r="502" spans="1:31" x14ac:dyDescent="0.25">
      <c r="A502" s="3">
        <v>501</v>
      </c>
      <c r="B502" t="s">
        <v>87</v>
      </c>
      <c r="C502" t="s">
        <v>720</v>
      </c>
      <c r="D502" s="3" t="s">
        <v>232</v>
      </c>
      <c r="E502" s="3" t="s">
        <v>232</v>
      </c>
      <c r="F502" s="3" t="s">
        <v>232</v>
      </c>
      <c r="G502" s="3" t="s">
        <v>232</v>
      </c>
      <c r="H502" s="3">
        <v>6400</v>
      </c>
      <c r="I502" s="3">
        <v>478</v>
      </c>
      <c r="J502" s="3">
        <v>139</v>
      </c>
      <c r="K502" t="s">
        <v>11</v>
      </c>
      <c r="L502" t="s">
        <v>221</v>
      </c>
      <c r="M502" t="s">
        <v>226</v>
      </c>
      <c r="N502" s="3" t="s">
        <v>2</v>
      </c>
      <c r="O502" s="3" t="s">
        <v>5</v>
      </c>
      <c r="P502" s="5">
        <v>12.16</v>
      </c>
      <c r="Q502" s="5">
        <v>43.52</v>
      </c>
      <c r="R502" s="5">
        <v>250408.93</v>
      </c>
      <c r="U502" s="3">
        <v>628.17999999999995</v>
      </c>
      <c r="V502" s="3">
        <v>28380.92</v>
      </c>
      <c r="W502" s="3">
        <v>96509.52</v>
      </c>
      <c r="X502" s="3">
        <v>0.38540000000000002</v>
      </c>
      <c r="Y502" s="5">
        <v>192.45465407323934</v>
      </c>
      <c r="AB502" s="3">
        <v>11.53</v>
      </c>
      <c r="AC502" s="3">
        <v>862.73</v>
      </c>
      <c r="AD502" s="3">
        <v>868.68</v>
      </c>
      <c r="AE502" s="3">
        <v>0.99319999999999997</v>
      </c>
    </row>
    <row r="503" spans="1:31" x14ac:dyDescent="0.25">
      <c r="A503" s="3">
        <v>502</v>
      </c>
      <c r="B503" t="s">
        <v>87</v>
      </c>
      <c r="C503" t="s">
        <v>721</v>
      </c>
      <c r="D503" s="3" t="s">
        <v>232</v>
      </c>
      <c r="E503" s="3" t="s">
        <v>232</v>
      </c>
      <c r="F503" s="3" t="s">
        <v>232</v>
      </c>
      <c r="G503" s="3" t="s">
        <v>232</v>
      </c>
      <c r="H503" s="3">
        <v>2110</v>
      </c>
      <c r="I503" s="3">
        <v>255</v>
      </c>
      <c r="J503" s="3">
        <v>56</v>
      </c>
      <c r="K503" t="s">
        <v>11</v>
      </c>
      <c r="L503" t="s">
        <v>222</v>
      </c>
      <c r="M503" t="s">
        <v>226</v>
      </c>
      <c r="N503" s="3" t="s">
        <v>2</v>
      </c>
      <c r="O503" s="3" t="s">
        <v>5</v>
      </c>
      <c r="P503" s="5">
        <v>9.0399999999999991</v>
      </c>
      <c r="Q503" s="5">
        <v>40.090000000000003</v>
      </c>
      <c r="R503" s="5">
        <v>23784.2</v>
      </c>
      <c r="S503" s="3">
        <v>200</v>
      </c>
      <c r="T503" s="3">
        <v>15</v>
      </c>
      <c r="U503" s="3">
        <v>275.27999999999997</v>
      </c>
      <c r="V503" s="3">
        <v>28380.92</v>
      </c>
      <c r="W503" s="3">
        <v>4411.46</v>
      </c>
      <c r="X503" s="3">
        <v>0.1855</v>
      </c>
      <c r="Y503" s="5">
        <v>70.097123300342247</v>
      </c>
      <c r="Z503" s="3">
        <v>-3800</v>
      </c>
      <c r="AB503" s="3">
        <v>14.92</v>
      </c>
      <c r="AC503" s="3">
        <v>633.51</v>
      </c>
      <c r="AD503" s="3">
        <v>958.13</v>
      </c>
      <c r="AE503" s="3">
        <v>0.66120000000000001</v>
      </c>
    </row>
    <row r="504" spans="1:31" x14ac:dyDescent="0.25">
      <c r="A504" s="3">
        <v>503</v>
      </c>
      <c r="B504" t="s">
        <v>87</v>
      </c>
      <c r="C504" t="s">
        <v>722</v>
      </c>
      <c r="D504" s="3" t="s">
        <v>232</v>
      </c>
      <c r="E504" s="3" t="s">
        <v>232</v>
      </c>
      <c r="F504" s="3" t="s">
        <v>232</v>
      </c>
      <c r="G504" s="3" t="s">
        <v>232</v>
      </c>
      <c r="H504" s="3">
        <v>2489</v>
      </c>
      <c r="I504" s="3">
        <v>146</v>
      </c>
      <c r="J504" s="3">
        <v>14</v>
      </c>
      <c r="K504" t="s">
        <v>11</v>
      </c>
      <c r="L504" t="s">
        <v>222</v>
      </c>
      <c r="M504" t="s">
        <v>226</v>
      </c>
      <c r="N504" s="3" t="s">
        <v>2</v>
      </c>
      <c r="O504" s="3" t="s">
        <v>5</v>
      </c>
      <c r="P504" s="5">
        <v>14.16</v>
      </c>
      <c r="Q504" s="5">
        <v>37.590000000000003</v>
      </c>
      <c r="R504" s="5">
        <v>25453.63</v>
      </c>
      <c r="S504" s="3">
        <v>138.47999999999999</v>
      </c>
      <c r="T504" s="3">
        <v>138.47999999999999</v>
      </c>
      <c r="U504" s="3">
        <v>338.23</v>
      </c>
      <c r="V504" s="3">
        <v>28380.92</v>
      </c>
      <c r="W504" s="3">
        <v>10277.14</v>
      </c>
      <c r="X504" s="3">
        <v>0.40379999999999999</v>
      </c>
      <c r="Y504" s="5">
        <v>204.35906391347717</v>
      </c>
      <c r="Z504" s="3">
        <v>-20000</v>
      </c>
      <c r="AB504" s="3">
        <v>15.62</v>
      </c>
      <c r="AC504" s="3">
        <v>518.91999999999996</v>
      </c>
      <c r="AD504" s="3">
        <v>956.57</v>
      </c>
      <c r="AE504" s="3">
        <v>0.54249999999999998</v>
      </c>
    </row>
    <row r="505" spans="1:31" x14ac:dyDescent="0.25">
      <c r="A505" s="3">
        <v>504</v>
      </c>
      <c r="B505" t="s">
        <v>88</v>
      </c>
      <c r="C505" t="s">
        <v>723</v>
      </c>
      <c r="D505" s="3" t="s">
        <v>232</v>
      </c>
      <c r="E505" s="3" t="s">
        <v>232</v>
      </c>
      <c r="F505" s="3" t="s">
        <v>232</v>
      </c>
      <c r="G505" s="3" t="s">
        <v>232</v>
      </c>
      <c r="H505" s="3">
        <v>3304</v>
      </c>
      <c r="I505" s="3">
        <v>23</v>
      </c>
      <c r="J505" s="3">
        <v>18</v>
      </c>
      <c r="K505" t="s">
        <v>216</v>
      </c>
      <c r="L505" t="s">
        <v>222</v>
      </c>
      <c r="M505" t="s">
        <v>224</v>
      </c>
      <c r="N505" s="3" t="s">
        <v>2</v>
      </c>
      <c r="O505" s="3" t="s">
        <v>3</v>
      </c>
      <c r="P505" s="5">
        <v>-77.31</v>
      </c>
      <c r="Q505" s="5">
        <v>18.16</v>
      </c>
      <c r="R505" s="5">
        <v>10992.98</v>
      </c>
      <c r="S505" s="3">
        <v>650</v>
      </c>
      <c r="T505" s="3">
        <v>144.9</v>
      </c>
      <c r="U505" s="3">
        <v>274.27</v>
      </c>
      <c r="V505" s="3">
        <v>4917</v>
      </c>
      <c r="W505" s="3">
        <v>2643.88</v>
      </c>
      <c r="X505" s="3">
        <v>0.24049999999999999</v>
      </c>
      <c r="Y505" s="5">
        <v>252.90066933624914</v>
      </c>
      <c r="Z505" s="3">
        <v>-1235</v>
      </c>
      <c r="AA505" s="3">
        <v>-506</v>
      </c>
      <c r="AB505" s="3">
        <v>23.93</v>
      </c>
      <c r="AC505" s="3">
        <v>1846.4</v>
      </c>
      <c r="AD505" s="3">
        <v>1321.01</v>
      </c>
      <c r="AE505" s="3">
        <v>1.3976999999999999</v>
      </c>
    </row>
    <row r="506" spans="1:31" x14ac:dyDescent="0.25">
      <c r="A506" s="3">
        <v>505</v>
      </c>
      <c r="B506" t="s">
        <v>67</v>
      </c>
      <c r="C506" t="s">
        <v>724</v>
      </c>
      <c r="D506" s="3" t="s">
        <v>232</v>
      </c>
      <c r="E506" s="3" t="s">
        <v>2</v>
      </c>
      <c r="F506" s="3" t="s">
        <v>232</v>
      </c>
      <c r="G506" s="3" t="s">
        <v>2</v>
      </c>
      <c r="H506" s="3">
        <v>765</v>
      </c>
      <c r="I506" s="3">
        <v>834</v>
      </c>
      <c r="K506" t="s">
        <v>11</v>
      </c>
      <c r="L506" t="s">
        <v>222</v>
      </c>
      <c r="M506" t="s">
        <v>228</v>
      </c>
      <c r="N506" s="3" t="s">
        <v>2</v>
      </c>
      <c r="O506" s="3" t="s">
        <v>5</v>
      </c>
      <c r="P506" s="5">
        <v>-2.29</v>
      </c>
      <c r="Q506" s="5">
        <v>49.3</v>
      </c>
      <c r="R506" s="5">
        <v>193.1</v>
      </c>
      <c r="S506" s="3">
        <v>26.45</v>
      </c>
      <c r="T506" s="3">
        <v>26.45</v>
      </c>
      <c r="U506" s="3">
        <v>33.14</v>
      </c>
      <c r="V506" s="3">
        <v>34266.97</v>
      </c>
      <c r="W506" s="3">
        <v>36.700000000000003</v>
      </c>
      <c r="X506" s="3">
        <v>0.19009999999999999</v>
      </c>
      <c r="Y506" s="5">
        <v>763.44381149663388</v>
      </c>
      <c r="Z506" s="3">
        <v>-44000</v>
      </c>
      <c r="AB506" s="3">
        <v>11.6</v>
      </c>
      <c r="AC506" s="3">
        <v>849.67</v>
      </c>
      <c r="AD506" s="3">
        <v>687.51</v>
      </c>
      <c r="AE506" s="3">
        <v>1.2359</v>
      </c>
    </row>
    <row r="507" spans="1:31" x14ac:dyDescent="0.25">
      <c r="A507" s="3">
        <v>506</v>
      </c>
      <c r="B507" t="s">
        <v>89</v>
      </c>
      <c r="C507" t="s">
        <v>725</v>
      </c>
      <c r="D507" s="3" t="s">
        <v>232</v>
      </c>
      <c r="E507" s="3" t="s">
        <v>232</v>
      </c>
      <c r="F507" s="3" t="s">
        <v>232</v>
      </c>
      <c r="G507" s="3" t="s">
        <v>232</v>
      </c>
      <c r="H507" s="3">
        <v>4490</v>
      </c>
      <c r="I507" s="3">
        <v>1311</v>
      </c>
      <c r="J507" s="3">
        <v>163</v>
      </c>
      <c r="K507" t="s">
        <v>215</v>
      </c>
      <c r="L507" t="s">
        <v>222</v>
      </c>
      <c r="M507" t="s">
        <v>227</v>
      </c>
      <c r="N507" s="3" t="s">
        <v>2</v>
      </c>
      <c r="O507" s="3" t="s">
        <v>5</v>
      </c>
      <c r="P507" s="5">
        <v>137.97999999999999</v>
      </c>
      <c r="Q507" s="5">
        <v>37.549999999999997</v>
      </c>
      <c r="R507" s="5">
        <v>373508.03</v>
      </c>
      <c r="S507" s="3">
        <v>17.079999999999998</v>
      </c>
      <c r="T507" s="3">
        <v>17.079999999999998</v>
      </c>
      <c r="U507" s="3">
        <v>390.15</v>
      </c>
      <c r="V507" s="3">
        <v>30094</v>
      </c>
      <c r="W507" s="3">
        <v>42314.16</v>
      </c>
      <c r="X507" s="3">
        <v>0.1133</v>
      </c>
      <c r="Y507" s="5">
        <v>341.27237371576723</v>
      </c>
      <c r="Z507" s="3">
        <v>-12000</v>
      </c>
      <c r="AA507" s="3">
        <v>-147</v>
      </c>
      <c r="AB507" s="3">
        <v>10.6</v>
      </c>
      <c r="AC507" s="3">
        <v>1694.6</v>
      </c>
      <c r="AD507" s="3">
        <v>880.96</v>
      </c>
      <c r="AE507" s="3">
        <v>1.9236</v>
      </c>
    </row>
    <row r="508" spans="1:31" x14ac:dyDescent="0.25">
      <c r="A508" s="3">
        <v>507</v>
      </c>
      <c r="B508" t="s">
        <v>91</v>
      </c>
      <c r="C508" t="s">
        <v>726</v>
      </c>
      <c r="D508" s="3" t="s">
        <v>232</v>
      </c>
      <c r="E508" s="3" t="s">
        <v>232</v>
      </c>
      <c r="F508" s="3" t="s">
        <v>232</v>
      </c>
      <c r="G508" s="3" t="s">
        <v>232</v>
      </c>
      <c r="H508" s="3">
        <v>6506</v>
      </c>
      <c r="I508" s="3">
        <v>145</v>
      </c>
      <c r="J508" s="3">
        <v>39</v>
      </c>
      <c r="K508" t="s">
        <v>8</v>
      </c>
      <c r="L508" t="s">
        <v>221</v>
      </c>
      <c r="M508" t="s">
        <v>224</v>
      </c>
      <c r="N508" s="3" t="s">
        <v>2</v>
      </c>
      <c r="O508" s="3" t="s">
        <v>5</v>
      </c>
      <c r="P508" s="5">
        <v>37.85</v>
      </c>
      <c r="Q508" s="5">
        <v>0.52</v>
      </c>
      <c r="R508" s="5">
        <v>582172.41</v>
      </c>
      <c r="U508" s="3">
        <v>640.04999999999995</v>
      </c>
      <c r="V508" s="3">
        <v>1143.73</v>
      </c>
      <c r="W508" s="3">
        <v>53371.519999999997</v>
      </c>
      <c r="X508" s="3">
        <v>9.1700000000000004E-2</v>
      </c>
      <c r="Y508" s="5">
        <v>63.406853993647687</v>
      </c>
      <c r="AB508" s="3">
        <v>24.21</v>
      </c>
      <c r="AC508" s="3">
        <v>605.87</v>
      </c>
      <c r="AD508" s="3">
        <v>1890.81</v>
      </c>
      <c r="AE508" s="3">
        <v>0.32040000000000002</v>
      </c>
    </row>
    <row r="509" spans="1:31" x14ac:dyDescent="0.25">
      <c r="A509" s="3">
        <v>508</v>
      </c>
      <c r="B509" t="s">
        <v>92</v>
      </c>
      <c r="C509" t="s">
        <v>727</v>
      </c>
      <c r="D509" s="3" t="s">
        <v>232</v>
      </c>
      <c r="E509" s="3" t="s">
        <v>2</v>
      </c>
      <c r="F509" s="3" t="s">
        <v>232</v>
      </c>
      <c r="G509" s="3" t="s">
        <v>2</v>
      </c>
      <c r="H509" s="3">
        <v>41</v>
      </c>
      <c r="I509" s="3">
        <v>49</v>
      </c>
      <c r="K509" t="s">
        <v>219</v>
      </c>
      <c r="L509" t="s">
        <v>222</v>
      </c>
      <c r="M509" t="s">
        <v>223</v>
      </c>
      <c r="N509" s="3" t="s">
        <v>2</v>
      </c>
      <c r="O509" s="3" t="s">
        <v>3</v>
      </c>
      <c r="P509" s="5">
        <v>-157.35</v>
      </c>
      <c r="Q509" s="5">
        <v>1.85</v>
      </c>
      <c r="R509" s="5">
        <v>468.97</v>
      </c>
      <c r="S509" s="3">
        <v>5100</v>
      </c>
      <c r="T509" s="3">
        <v>300</v>
      </c>
      <c r="U509" s="3">
        <v>2</v>
      </c>
      <c r="V509" s="3">
        <v>1539.1</v>
      </c>
      <c r="W509" s="3">
        <v>0.47</v>
      </c>
      <c r="X509" s="3">
        <v>1E-3</v>
      </c>
      <c r="Y509" s="5">
        <v>11.911209672260485</v>
      </c>
      <c r="Z509" s="3">
        <v>-600</v>
      </c>
      <c r="AA509" s="3">
        <v>-58</v>
      </c>
      <c r="AB509" s="3">
        <v>27.76</v>
      </c>
      <c r="AC509" s="3">
        <v>692.85</v>
      </c>
      <c r="AD509" s="3">
        <v>1444.99</v>
      </c>
      <c r="AE509" s="3">
        <v>0.47949999999999998</v>
      </c>
    </row>
    <row r="510" spans="1:31" x14ac:dyDescent="0.25">
      <c r="A510" s="3">
        <v>509</v>
      </c>
      <c r="B510" t="s">
        <v>92</v>
      </c>
      <c r="C510" t="s">
        <v>728</v>
      </c>
      <c r="D510" s="3" t="s">
        <v>232</v>
      </c>
      <c r="E510" s="3" t="s">
        <v>2</v>
      </c>
      <c r="F510" s="3" t="s">
        <v>232</v>
      </c>
      <c r="G510" s="3" t="s">
        <v>2</v>
      </c>
      <c r="H510" s="3">
        <v>24</v>
      </c>
      <c r="I510" s="3">
        <v>47</v>
      </c>
      <c r="K510" t="s">
        <v>219</v>
      </c>
      <c r="L510" t="s">
        <v>222</v>
      </c>
      <c r="M510" t="s">
        <v>223</v>
      </c>
      <c r="N510" s="3" t="s">
        <v>9</v>
      </c>
      <c r="O510" s="3" t="s">
        <v>3</v>
      </c>
      <c r="P510" s="5">
        <v>-171.67</v>
      </c>
      <c r="Q510" s="5">
        <v>-2.81</v>
      </c>
      <c r="R510" s="5">
        <v>12.28</v>
      </c>
      <c r="S510" s="3">
        <v>4534.97</v>
      </c>
      <c r="T510" s="3">
        <v>1667.76</v>
      </c>
      <c r="U510" s="3">
        <v>0.87</v>
      </c>
      <c r="V510" s="3">
        <v>1539.1</v>
      </c>
      <c r="W510" s="3">
        <v>0</v>
      </c>
      <c r="X510" s="3">
        <v>0</v>
      </c>
      <c r="Y510" s="5">
        <v>2.5244299674267103</v>
      </c>
      <c r="Z510" s="3">
        <v>-5000</v>
      </c>
      <c r="AA510" s="3">
        <v>-78</v>
      </c>
      <c r="AB510" s="3">
        <v>28.5</v>
      </c>
      <c r="AC510" s="3">
        <v>530</v>
      </c>
      <c r="AD510" s="3">
        <v>1384.07</v>
      </c>
      <c r="AE510" s="3">
        <v>0.38290000000000002</v>
      </c>
    </row>
    <row r="511" spans="1:31" x14ac:dyDescent="0.25">
      <c r="A511" s="3">
        <v>510</v>
      </c>
      <c r="B511" t="s">
        <v>92</v>
      </c>
      <c r="C511" t="s">
        <v>729</v>
      </c>
      <c r="D511" s="3" t="s">
        <v>232</v>
      </c>
      <c r="E511" s="3" t="s">
        <v>2</v>
      </c>
      <c r="F511" s="3" t="s">
        <v>232</v>
      </c>
      <c r="G511" s="3" t="s">
        <v>2</v>
      </c>
      <c r="H511" s="3">
        <v>19</v>
      </c>
      <c r="I511" s="3">
        <v>6</v>
      </c>
      <c r="K511" t="s">
        <v>219</v>
      </c>
      <c r="L511" t="s">
        <v>222</v>
      </c>
      <c r="M511" t="s">
        <v>223</v>
      </c>
      <c r="N511" s="3" t="s">
        <v>9</v>
      </c>
      <c r="O511" s="3" t="s">
        <v>3</v>
      </c>
      <c r="P511" s="5">
        <v>-171.09</v>
      </c>
      <c r="Q511" s="5">
        <v>-3.13</v>
      </c>
      <c r="R511" s="5">
        <v>6.56</v>
      </c>
      <c r="S511" s="3">
        <v>4500</v>
      </c>
      <c r="T511" s="3">
        <v>65</v>
      </c>
      <c r="U511" s="3">
        <v>0.5</v>
      </c>
      <c r="V511" s="3" t="s">
        <v>18</v>
      </c>
      <c r="W511" s="3">
        <v>0</v>
      </c>
      <c r="X511" s="3">
        <v>0</v>
      </c>
      <c r="Y511" s="5">
        <v>0</v>
      </c>
      <c r="Z511" s="3" t="s">
        <v>19</v>
      </c>
      <c r="AA511" s="3">
        <v>-155</v>
      </c>
      <c r="AB511" s="3">
        <v>28.5</v>
      </c>
      <c r="AC511" s="3">
        <v>692.5</v>
      </c>
      <c r="AD511" s="3">
        <v>1385</v>
      </c>
      <c r="AE511" s="3">
        <v>0.5</v>
      </c>
    </row>
    <row r="512" spans="1:31" x14ac:dyDescent="0.25">
      <c r="A512" s="3">
        <v>511</v>
      </c>
      <c r="B512" t="s">
        <v>92</v>
      </c>
      <c r="C512" t="s">
        <v>730</v>
      </c>
      <c r="D512" s="3" t="s">
        <v>232</v>
      </c>
      <c r="E512" s="3" t="s">
        <v>2</v>
      </c>
      <c r="F512" s="3" t="s">
        <v>232</v>
      </c>
      <c r="G512" s="3" t="s">
        <v>2</v>
      </c>
      <c r="H512" s="3">
        <v>19</v>
      </c>
      <c r="I512" s="3">
        <v>11</v>
      </c>
      <c r="K512" t="s">
        <v>219</v>
      </c>
      <c r="L512" t="s">
        <v>222</v>
      </c>
      <c r="M512" t="s">
        <v>223</v>
      </c>
      <c r="N512" s="3" t="s">
        <v>9</v>
      </c>
      <c r="O512" s="3" t="s">
        <v>3</v>
      </c>
      <c r="P512" s="5">
        <v>-174.52</v>
      </c>
      <c r="Q512" s="5">
        <v>-4.67</v>
      </c>
      <c r="R512" s="5">
        <v>5</v>
      </c>
      <c r="S512" s="3">
        <v>4158.1000000000004</v>
      </c>
      <c r="T512" s="3">
        <v>252.23</v>
      </c>
      <c r="U512" s="3">
        <v>0.71</v>
      </c>
      <c r="V512" s="3" t="s">
        <v>18</v>
      </c>
      <c r="W512" s="3">
        <v>0</v>
      </c>
      <c r="X512" s="3">
        <v>0</v>
      </c>
      <c r="Y512" s="5">
        <v>0</v>
      </c>
      <c r="Z512" s="3">
        <v>-5000</v>
      </c>
      <c r="AA512" s="3">
        <v>-78</v>
      </c>
      <c r="AB512" s="3">
        <v>28.5</v>
      </c>
      <c r="AC512" s="3">
        <v>1304.25</v>
      </c>
      <c r="AD512" s="3">
        <v>1363.17</v>
      </c>
      <c r="AE512" s="3">
        <v>0.95679999999999998</v>
      </c>
    </row>
    <row r="513" spans="1:31" x14ac:dyDescent="0.25">
      <c r="A513" s="3">
        <v>512</v>
      </c>
      <c r="B513" t="s">
        <v>92</v>
      </c>
      <c r="C513" t="s">
        <v>731</v>
      </c>
      <c r="D513" s="3" t="s">
        <v>232</v>
      </c>
      <c r="E513" s="3" t="s">
        <v>2</v>
      </c>
      <c r="F513" s="3" t="s">
        <v>232</v>
      </c>
      <c r="G513" s="3" t="s">
        <v>2</v>
      </c>
      <c r="H513" s="3">
        <v>23</v>
      </c>
      <c r="I513" s="3">
        <v>21</v>
      </c>
      <c r="K513" t="s">
        <v>219</v>
      </c>
      <c r="L513" t="s">
        <v>222</v>
      </c>
      <c r="M513" t="s">
        <v>223</v>
      </c>
      <c r="N513" s="3" t="s">
        <v>9</v>
      </c>
      <c r="O513" s="3" t="s">
        <v>3</v>
      </c>
      <c r="P513" s="5">
        <v>-172.18</v>
      </c>
      <c r="Q513" s="5">
        <v>-4.51</v>
      </c>
      <c r="R513" s="5">
        <v>8.1</v>
      </c>
      <c r="S513" s="3">
        <v>4378.59</v>
      </c>
      <c r="T513" s="3">
        <v>96.51</v>
      </c>
      <c r="U513" s="3">
        <v>2</v>
      </c>
      <c r="V513" s="3" t="s">
        <v>18</v>
      </c>
      <c r="W513" s="3">
        <v>0</v>
      </c>
      <c r="X513" s="3">
        <v>0</v>
      </c>
      <c r="Y513" s="5">
        <v>0</v>
      </c>
      <c r="Z513" s="3" t="s">
        <v>19</v>
      </c>
      <c r="AA513" s="3">
        <v>-77</v>
      </c>
      <c r="AB513" s="3">
        <v>28.5</v>
      </c>
      <c r="AC513" s="3">
        <v>1111</v>
      </c>
      <c r="AD513" s="3">
        <v>1374</v>
      </c>
      <c r="AE513" s="3">
        <v>0.80859999999999999</v>
      </c>
    </row>
    <row r="514" spans="1:31" x14ac:dyDescent="0.25">
      <c r="A514" s="3">
        <v>513</v>
      </c>
      <c r="B514" t="s">
        <v>92</v>
      </c>
      <c r="C514" t="s">
        <v>732</v>
      </c>
      <c r="D514" s="3" t="s">
        <v>232</v>
      </c>
      <c r="E514" s="3" t="s">
        <v>2</v>
      </c>
      <c r="F514" s="3" t="s">
        <v>232</v>
      </c>
      <c r="G514" s="3" t="s">
        <v>2</v>
      </c>
      <c r="H514" s="3">
        <v>7</v>
      </c>
      <c r="I514" s="3">
        <v>1</v>
      </c>
      <c r="K514" t="s">
        <v>219</v>
      </c>
      <c r="L514" t="s">
        <v>222</v>
      </c>
      <c r="M514" t="s">
        <v>223</v>
      </c>
      <c r="N514" s="3" t="s">
        <v>9</v>
      </c>
      <c r="O514" s="3" t="s">
        <v>3</v>
      </c>
      <c r="P514" s="5">
        <v>-174.12</v>
      </c>
      <c r="Q514" s="5">
        <v>-3.6</v>
      </c>
      <c r="R514" s="5">
        <v>0.66</v>
      </c>
      <c r="S514" s="3">
        <v>4200.7</v>
      </c>
      <c r="T514" s="3">
        <v>125.48</v>
      </c>
      <c r="U514" s="3">
        <v>3.5</v>
      </c>
      <c r="V514" s="3" t="s">
        <v>18</v>
      </c>
      <c r="W514" s="3">
        <v>0</v>
      </c>
      <c r="X514" s="3">
        <v>0</v>
      </c>
      <c r="Y514" s="5">
        <v>0</v>
      </c>
      <c r="Z514" s="3">
        <v>-5000</v>
      </c>
      <c r="AA514" s="3">
        <v>-156</v>
      </c>
      <c r="AB514" s="3">
        <v>28.5</v>
      </c>
      <c r="AC514" s="3">
        <v>1302</v>
      </c>
      <c r="AD514" s="3">
        <v>1363</v>
      </c>
      <c r="AE514" s="3">
        <v>0.95520000000000005</v>
      </c>
    </row>
    <row r="515" spans="1:31" x14ac:dyDescent="0.25">
      <c r="A515" s="3">
        <v>514</v>
      </c>
      <c r="B515" t="s">
        <v>92</v>
      </c>
      <c r="C515" t="s">
        <v>733</v>
      </c>
      <c r="D515" s="3" t="s">
        <v>232</v>
      </c>
      <c r="E515" s="3" t="s">
        <v>2</v>
      </c>
      <c r="F515" s="3" t="s">
        <v>232</v>
      </c>
      <c r="G515" s="3" t="s">
        <v>2</v>
      </c>
      <c r="H515" s="3">
        <v>18</v>
      </c>
      <c r="I515" s="3">
        <v>11</v>
      </c>
      <c r="K515" t="s">
        <v>219</v>
      </c>
      <c r="L515" t="s">
        <v>222</v>
      </c>
      <c r="M515" t="s">
        <v>223</v>
      </c>
      <c r="N515" s="3" t="s">
        <v>9</v>
      </c>
      <c r="O515" s="3" t="s">
        <v>3</v>
      </c>
      <c r="P515" s="5">
        <v>-171.24</v>
      </c>
      <c r="Q515" s="5">
        <v>-4.46</v>
      </c>
      <c r="R515" s="5">
        <v>9.0299999999999994</v>
      </c>
      <c r="S515" s="3">
        <v>4467.82</v>
      </c>
      <c r="T515" s="3">
        <v>178.32</v>
      </c>
      <c r="U515" s="3">
        <v>2</v>
      </c>
      <c r="V515" s="3" t="s">
        <v>18</v>
      </c>
      <c r="W515" s="3">
        <v>0</v>
      </c>
      <c r="X515" s="3">
        <v>0</v>
      </c>
      <c r="Y515" s="5">
        <v>0</v>
      </c>
      <c r="Z515" s="3">
        <v>-5000</v>
      </c>
      <c r="AA515" s="3">
        <v>-192</v>
      </c>
      <c r="AB515" s="3">
        <v>28.45</v>
      </c>
      <c r="AC515" s="3">
        <v>1057.0999999999999</v>
      </c>
      <c r="AD515" s="3">
        <v>1377.36</v>
      </c>
      <c r="AE515" s="3">
        <v>0.76749999999999996</v>
      </c>
    </row>
    <row r="516" spans="1:31" x14ac:dyDescent="0.25">
      <c r="A516" s="3">
        <v>515</v>
      </c>
      <c r="B516" t="s">
        <v>93</v>
      </c>
      <c r="C516" t="s">
        <v>734</v>
      </c>
      <c r="D516" s="3" t="s">
        <v>232</v>
      </c>
      <c r="E516" s="3" t="s">
        <v>2</v>
      </c>
      <c r="F516" s="3" t="s">
        <v>232</v>
      </c>
      <c r="G516" s="3" t="s">
        <v>2</v>
      </c>
      <c r="H516" s="3">
        <v>659</v>
      </c>
      <c r="I516" s="3">
        <v>37</v>
      </c>
      <c r="K516" t="s">
        <v>216</v>
      </c>
      <c r="L516" t="s">
        <v>222</v>
      </c>
      <c r="M516" t="s">
        <v>224</v>
      </c>
      <c r="N516" s="3" t="s">
        <v>2</v>
      </c>
      <c r="O516" s="3" t="s">
        <v>3</v>
      </c>
      <c r="P516" s="5">
        <v>-62.77</v>
      </c>
      <c r="Q516" s="5">
        <v>17.34</v>
      </c>
      <c r="R516" s="5">
        <v>171.76</v>
      </c>
      <c r="S516" s="3">
        <v>727.29</v>
      </c>
      <c r="T516" s="3">
        <v>77.81</v>
      </c>
      <c r="U516" s="3">
        <v>215.81</v>
      </c>
      <c r="V516" s="3">
        <v>13227</v>
      </c>
      <c r="W516" s="3">
        <v>45.37</v>
      </c>
      <c r="X516" s="3">
        <v>0.2641</v>
      </c>
      <c r="Y516" s="5">
        <v>26.892175128085704</v>
      </c>
      <c r="Z516" s="3">
        <v>-4150</v>
      </c>
      <c r="AA516" s="3">
        <v>-391</v>
      </c>
      <c r="AB516" s="3">
        <v>25.37</v>
      </c>
      <c r="AC516" s="3">
        <v>1449.19</v>
      </c>
      <c r="AD516" s="3">
        <v>1236.9000000000001</v>
      </c>
      <c r="AE516" s="3">
        <v>1.1716</v>
      </c>
    </row>
    <row r="517" spans="1:31" x14ac:dyDescent="0.25">
      <c r="A517" s="3">
        <v>516</v>
      </c>
      <c r="B517" t="s">
        <v>94</v>
      </c>
      <c r="C517" t="s">
        <v>735</v>
      </c>
      <c r="D517" s="3" t="s">
        <v>232</v>
      </c>
      <c r="E517" s="3" t="s">
        <v>2</v>
      </c>
      <c r="F517" s="3" t="s">
        <v>232</v>
      </c>
      <c r="G517" s="3" t="s">
        <v>2</v>
      </c>
      <c r="H517" s="3">
        <v>4662</v>
      </c>
      <c r="I517" s="3">
        <v>270</v>
      </c>
      <c r="K517" t="s">
        <v>215</v>
      </c>
      <c r="L517" t="s">
        <v>221</v>
      </c>
      <c r="M517" t="s">
        <v>228</v>
      </c>
      <c r="N517" s="3" t="s">
        <v>2</v>
      </c>
      <c r="O517" s="3" t="s">
        <v>5</v>
      </c>
      <c r="P517" s="5">
        <v>127.86</v>
      </c>
      <c r="Q517" s="5">
        <v>36.4</v>
      </c>
      <c r="R517" s="5">
        <v>94888.8</v>
      </c>
      <c r="U517" s="3">
        <v>250.2</v>
      </c>
      <c r="V517" s="3">
        <v>26613.77</v>
      </c>
      <c r="W517" s="3">
        <v>17003.55</v>
      </c>
      <c r="X517" s="3">
        <v>0.1792</v>
      </c>
      <c r="Y517" s="5">
        <v>516.86595256763701</v>
      </c>
      <c r="AB517" s="3">
        <v>11.15</v>
      </c>
      <c r="AC517" s="3">
        <v>1319.86</v>
      </c>
      <c r="AD517" s="3">
        <v>1012.44</v>
      </c>
      <c r="AE517" s="3">
        <v>1.3036000000000001</v>
      </c>
    </row>
    <row r="518" spans="1:31" x14ac:dyDescent="0.25">
      <c r="A518" s="3">
        <v>517</v>
      </c>
      <c r="B518" t="s">
        <v>95</v>
      </c>
      <c r="C518" t="s">
        <v>736</v>
      </c>
      <c r="D518" s="3" t="s">
        <v>232</v>
      </c>
      <c r="E518" s="3" t="s">
        <v>232</v>
      </c>
      <c r="F518" s="3" t="s">
        <v>232</v>
      </c>
      <c r="G518" s="3" t="s">
        <v>232</v>
      </c>
      <c r="H518" s="3">
        <v>4850</v>
      </c>
      <c r="I518" s="3">
        <v>204</v>
      </c>
      <c r="J518" s="3">
        <v>5</v>
      </c>
      <c r="K518" t="s">
        <v>217</v>
      </c>
      <c r="L518" t="s">
        <v>221</v>
      </c>
      <c r="M518" t="s">
        <v>224</v>
      </c>
      <c r="N518" s="3" t="s">
        <v>2</v>
      </c>
      <c r="O518" s="3" t="s">
        <v>5</v>
      </c>
      <c r="P518" s="5">
        <v>103.76</v>
      </c>
      <c r="Q518" s="5">
        <v>18.5</v>
      </c>
      <c r="R518" s="5">
        <v>230316.14</v>
      </c>
      <c r="U518" s="3">
        <v>394.1</v>
      </c>
      <c r="V518" s="3">
        <v>1122.9000000000001</v>
      </c>
      <c r="W518" s="3">
        <v>10220.709999999999</v>
      </c>
      <c r="X518" s="3">
        <v>4.4400000000000002E-2</v>
      </c>
      <c r="Y518" s="5">
        <v>28.317589900560158</v>
      </c>
      <c r="AB518" s="3">
        <v>22.83</v>
      </c>
      <c r="AC518" s="3">
        <v>1885.16</v>
      </c>
      <c r="AD518" s="3">
        <v>1525.88</v>
      </c>
      <c r="AE518" s="3">
        <v>1.2355</v>
      </c>
    </row>
    <row r="519" spans="1:31" x14ac:dyDescent="0.25">
      <c r="A519" s="3">
        <v>518</v>
      </c>
      <c r="B519" t="s">
        <v>96</v>
      </c>
      <c r="C519" t="s">
        <v>737</v>
      </c>
      <c r="D519" s="3" t="s">
        <v>232</v>
      </c>
      <c r="E519" s="3" t="s">
        <v>232</v>
      </c>
      <c r="F519" s="3" t="s">
        <v>232</v>
      </c>
      <c r="G519" s="3" t="s">
        <v>232</v>
      </c>
      <c r="H519" s="3">
        <v>2200</v>
      </c>
      <c r="I519" s="3">
        <v>141</v>
      </c>
      <c r="J519" s="3">
        <v>4</v>
      </c>
      <c r="K519" t="s">
        <v>8</v>
      </c>
      <c r="L519" t="s">
        <v>221</v>
      </c>
      <c r="M519" t="s">
        <v>223</v>
      </c>
      <c r="N519" s="3" t="s">
        <v>2</v>
      </c>
      <c r="O519" s="3" t="s">
        <v>5</v>
      </c>
      <c r="P519" s="5">
        <v>-9.31</v>
      </c>
      <c r="Q519" s="5">
        <v>6.44</v>
      </c>
      <c r="R519" s="5">
        <v>95175.85</v>
      </c>
      <c r="U519" s="3">
        <v>137.32</v>
      </c>
      <c r="V519" s="3">
        <v>326.60000000000002</v>
      </c>
      <c r="W519" s="3">
        <v>6048.54</v>
      </c>
      <c r="X519" s="3">
        <v>6.3600000000000004E-2</v>
      </c>
      <c r="Y519" s="5">
        <v>33.558323881530868</v>
      </c>
      <c r="AB519" s="3">
        <v>25.61</v>
      </c>
      <c r="AC519" s="3">
        <v>2680.81</v>
      </c>
      <c r="AD519" s="3">
        <v>1749.37</v>
      </c>
      <c r="AE519" s="3">
        <v>1.5324</v>
      </c>
    </row>
    <row r="520" spans="1:31" x14ac:dyDescent="0.25">
      <c r="A520" s="3">
        <v>519</v>
      </c>
      <c r="B520" t="s">
        <v>97</v>
      </c>
      <c r="C520" t="s">
        <v>738</v>
      </c>
      <c r="D520" s="3" t="s">
        <v>232</v>
      </c>
      <c r="E520" s="3" t="s">
        <v>232</v>
      </c>
      <c r="F520" s="3" t="s">
        <v>232</v>
      </c>
      <c r="G520" s="3" t="s">
        <v>232</v>
      </c>
      <c r="H520" s="3">
        <v>1825</v>
      </c>
      <c r="I520" s="3">
        <v>147</v>
      </c>
      <c r="J520" s="3">
        <v>2</v>
      </c>
      <c r="K520" t="s">
        <v>8</v>
      </c>
      <c r="L520" t="s">
        <v>221</v>
      </c>
      <c r="M520" t="s">
        <v>225</v>
      </c>
      <c r="N520" s="3" t="s">
        <v>2</v>
      </c>
      <c r="O520" s="3" t="s">
        <v>5</v>
      </c>
      <c r="P520" s="5">
        <v>18.02</v>
      </c>
      <c r="Q520" s="5">
        <v>27.03</v>
      </c>
      <c r="R520" s="5">
        <v>1619030.7</v>
      </c>
      <c r="U520" s="3">
        <v>225.92</v>
      </c>
      <c r="V520" s="3">
        <v>12378.5</v>
      </c>
      <c r="W520" s="3">
        <v>21350.59</v>
      </c>
      <c r="X520" s="3">
        <v>1.32E-2</v>
      </c>
      <c r="Y520" s="5">
        <v>3.7287211416065182</v>
      </c>
      <c r="AB520" s="3">
        <v>21.68</v>
      </c>
      <c r="AC520" s="3">
        <v>30.63</v>
      </c>
      <c r="AD520" s="3">
        <v>1771.5</v>
      </c>
      <c r="AE520" s="3">
        <v>1.7299999999999999E-2</v>
      </c>
    </row>
    <row r="521" spans="1:31" x14ac:dyDescent="0.25">
      <c r="A521" s="3">
        <v>520</v>
      </c>
      <c r="B521" t="s">
        <v>98</v>
      </c>
      <c r="C521" t="s">
        <v>739</v>
      </c>
      <c r="D521" s="3" t="s">
        <v>232</v>
      </c>
      <c r="E521" s="3" t="s">
        <v>232</v>
      </c>
      <c r="F521" s="3" t="s">
        <v>232</v>
      </c>
      <c r="G521" s="3" t="s">
        <v>232</v>
      </c>
      <c r="H521" s="3">
        <v>1100</v>
      </c>
      <c r="I521" s="3">
        <v>206</v>
      </c>
      <c r="J521" s="3">
        <v>59</v>
      </c>
      <c r="K521" t="s">
        <v>216</v>
      </c>
      <c r="L521" t="s">
        <v>222</v>
      </c>
      <c r="M521" t="s">
        <v>224</v>
      </c>
      <c r="N521" s="3" t="s">
        <v>2</v>
      </c>
      <c r="O521" s="3" t="s">
        <v>3</v>
      </c>
      <c r="P521" s="5">
        <v>-60.97</v>
      </c>
      <c r="Q521" s="5">
        <v>13.9</v>
      </c>
      <c r="R521" s="5">
        <v>614.16999999999996</v>
      </c>
      <c r="S521" s="3">
        <v>240</v>
      </c>
      <c r="T521" s="3">
        <v>33</v>
      </c>
      <c r="U521" s="3">
        <v>131.29</v>
      </c>
      <c r="V521" s="3">
        <v>7059.6</v>
      </c>
      <c r="W521" s="3">
        <v>104.82</v>
      </c>
      <c r="X521" s="3">
        <v>0.17069999999999999</v>
      </c>
      <c r="Y521" s="5">
        <v>230.78789260302523</v>
      </c>
      <c r="Z521" s="3">
        <v>-1445</v>
      </c>
      <c r="AA521" s="3">
        <v>-365</v>
      </c>
      <c r="AB521" s="3">
        <v>24.93</v>
      </c>
      <c r="AC521" s="3">
        <v>2061.64</v>
      </c>
      <c r="AD521" s="3">
        <v>1428.39</v>
      </c>
      <c r="AE521" s="3">
        <v>1.4433</v>
      </c>
    </row>
    <row r="522" spans="1:31" x14ac:dyDescent="0.25">
      <c r="A522" s="3">
        <v>521</v>
      </c>
      <c r="B522" t="s">
        <v>99</v>
      </c>
      <c r="C522" t="s">
        <v>740</v>
      </c>
      <c r="D522" s="3" t="s">
        <v>232</v>
      </c>
      <c r="E522" s="3" t="s">
        <v>232</v>
      </c>
      <c r="F522" s="3" t="s">
        <v>232</v>
      </c>
      <c r="G522" s="3" t="s">
        <v>232</v>
      </c>
      <c r="H522" s="3">
        <v>1410</v>
      </c>
      <c r="I522" s="3">
        <v>77</v>
      </c>
      <c r="J522" s="3">
        <v>3</v>
      </c>
      <c r="K522" t="s">
        <v>11</v>
      </c>
      <c r="L522" t="s">
        <v>221</v>
      </c>
      <c r="M522" t="s">
        <v>228</v>
      </c>
      <c r="N522" s="3" t="s">
        <v>2</v>
      </c>
      <c r="O522" s="3" t="s">
        <v>5</v>
      </c>
      <c r="P522" s="5">
        <v>9.5500000000000007</v>
      </c>
      <c r="Q522" s="5">
        <v>47.14</v>
      </c>
      <c r="R522" s="5">
        <v>162.04</v>
      </c>
      <c r="U522" s="3">
        <v>587.99</v>
      </c>
      <c r="V522" s="3">
        <v>140707.1</v>
      </c>
      <c r="W522" s="3">
        <v>25.78</v>
      </c>
      <c r="X522" s="3">
        <v>0.15909999999999999</v>
      </c>
      <c r="Y522" s="5">
        <v>181.07874598864478</v>
      </c>
      <c r="AB522" s="3">
        <v>5.9</v>
      </c>
      <c r="AC522" s="3">
        <v>1232.03</v>
      </c>
      <c r="AD522" s="3">
        <v>665.51</v>
      </c>
      <c r="AE522" s="3">
        <v>1.8512999999999999</v>
      </c>
    </row>
    <row r="523" spans="1:31" x14ac:dyDescent="0.25">
      <c r="A523" s="3">
        <v>522</v>
      </c>
      <c r="B523" t="s">
        <v>100</v>
      </c>
      <c r="C523" t="s">
        <v>741</v>
      </c>
      <c r="D523" s="3" t="s">
        <v>232</v>
      </c>
      <c r="E523" s="3" t="s">
        <v>232</v>
      </c>
      <c r="F523" s="3" t="s">
        <v>232</v>
      </c>
      <c r="G523" s="3" t="s">
        <v>232</v>
      </c>
      <c r="H523" s="3">
        <v>3368</v>
      </c>
      <c r="I523" s="3">
        <v>365</v>
      </c>
      <c r="J523" s="3">
        <v>30</v>
      </c>
      <c r="K523" t="s">
        <v>217</v>
      </c>
      <c r="L523" t="s">
        <v>222</v>
      </c>
      <c r="M523" t="s">
        <v>223</v>
      </c>
      <c r="N523" s="3" t="s">
        <v>2</v>
      </c>
      <c r="O523" s="3" t="s">
        <v>5</v>
      </c>
      <c r="P523" s="5">
        <v>80.7</v>
      </c>
      <c r="Q523" s="5">
        <v>7.62</v>
      </c>
      <c r="R523" s="5">
        <v>66291.210000000006</v>
      </c>
      <c r="S523" s="3">
        <v>248.11</v>
      </c>
      <c r="T523" s="3">
        <v>53.82</v>
      </c>
      <c r="U523" s="3">
        <v>304.26</v>
      </c>
      <c r="V523" s="3">
        <v>4065.56</v>
      </c>
      <c r="W523" s="3">
        <v>18570.07</v>
      </c>
      <c r="X523" s="3">
        <v>0.28010000000000002</v>
      </c>
      <c r="Y523" s="5">
        <v>315.67254542495147</v>
      </c>
      <c r="Z523" s="3">
        <v>-12000</v>
      </c>
      <c r="AA523" s="3">
        <v>-497</v>
      </c>
      <c r="AB523" s="3">
        <v>26.51</v>
      </c>
      <c r="AC523" s="3">
        <v>1880.06</v>
      </c>
      <c r="AD523" s="3">
        <v>1488.34</v>
      </c>
      <c r="AE523" s="3">
        <v>1.2632000000000001</v>
      </c>
    </row>
    <row r="524" spans="1:31" x14ac:dyDescent="0.25">
      <c r="A524" s="3">
        <v>523</v>
      </c>
      <c r="B524" t="s">
        <v>101</v>
      </c>
      <c r="C524" t="s">
        <v>742</v>
      </c>
      <c r="D524" s="3" t="s">
        <v>232</v>
      </c>
      <c r="E524" s="3" t="s">
        <v>232</v>
      </c>
      <c r="F524" s="3" t="s">
        <v>232</v>
      </c>
      <c r="G524" s="3" t="s">
        <v>232</v>
      </c>
      <c r="H524" s="3">
        <v>3000</v>
      </c>
      <c r="I524" s="3">
        <v>206</v>
      </c>
      <c r="J524" s="3">
        <v>2</v>
      </c>
      <c r="K524" t="s">
        <v>8</v>
      </c>
      <c r="L524" t="s">
        <v>221</v>
      </c>
      <c r="M524" t="s">
        <v>224</v>
      </c>
      <c r="N524" s="3" t="s">
        <v>9</v>
      </c>
      <c r="O524" s="3" t="s">
        <v>5</v>
      </c>
      <c r="P524" s="5">
        <v>28.22</v>
      </c>
      <c r="Q524" s="5">
        <v>-29.58</v>
      </c>
      <c r="R524" s="5">
        <v>30736.78</v>
      </c>
      <c r="U524" s="3">
        <v>476.05</v>
      </c>
      <c r="V524" s="3">
        <v>1078.83</v>
      </c>
      <c r="W524" s="3">
        <v>3239.75</v>
      </c>
      <c r="X524" s="3">
        <v>0.10539999999999999</v>
      </c>
      <c r="Y524" s="5">
        <v>65.480151141401279</v>
      </c>
      <c r="AB524" s="3">
        <v>11.56</v>
      </c>
      <c r="AC524" s="3">
        <v>751.2</v>
      </c>
      <c r="AD524" s="3">
        <v>1221.01</v>
      </c>
      <c r="AE524" s="3">
        <v>0.61519999999999997</v>
      </c>
    </row>
    <row r="525" spans="1:31" x14ac:dyDescent="0.25">
      <c r="A525" s="3">
        <v>524</v>
      </c>
      <c r="B525" t="s">
        <v>102</v>
      </c>
      <c r="C525" t="s">
        <v>743</v>
      </c>
      <c r="D525" s="3" t="s">
        <v>232</v>
      </c>
      <c r="E525" s="3" t="s">
        <v>232</v>
      </c>
      <c r="F525" s="3" t="s">
        <v>232</v>
      </c>
      <c r="G525" s="3" t="s">
        <v>232</v>
      </c>
      <c r="H525" s="3">
        <v>1334</v>
      </c>
      <c r="I525" s="3">
        <v>259</v>
      </c>
      <c r="J525" s="3">
        <v>23</v>
      </c>
      <c r="K525" t="s">
        <v>11</v>
      </c>
      <c r="L525" t="s">
        <v>221</v>
      </c>
      <c r="M525" t="s">
        <v>228</v>
      </c>
      <c r="N525" s="3" t="s">
        <v>2</v>
      </c>
      <c r="O525" s="3" t="s">
        <v>5</v>
      </c>
      <c r="P525" s="5">
        <v>23.9</v>
      </c>
      <c r="Q525" s="5">
        <v>55.34</v>
      </c>
      <c r="R525" s="5">
        <v>65010.35</v>
      </c>
      <c r="U525" s="3">
        <v>47.07</v>
      </c>
      <c r="V525" s="3">
        <v>14136.06</v>
      </c>
      <c r="W525" s="3">
        <v>28892.59</v>
      </c>
      <c r="X525" s="3">
        <v>0.44440000000000002</v>
      </c>
      <c r="Y525" s="5">
        <v>58.245494755835033</v>
      </c>
      <c r="AB525" s="3">
        <v>6.19</v>
      </c>
      <c r="AC525" s="3">
        <v>663.23</v>
      </c>
      <c r="AD525" s="3">
        <v>648.27</v>
      </c>
      <c r="AE525" s="3">
        <v>1.0230999999999999</v>
      </c>
    </row>
    <row r="526" spans="1:31" x14ac:dyDescent="0.25">
      <c r="A526" s="3">
        <v>525</v>
      </c>
      <c r="B526" t="s">
        <v>103</v>
      </c>
      <c r="C526" t="s">
        <v>744</v>
      </c>
      <c r="D526" s="3" t="s">
        <v>232</v>
      </c>
      <c r="E526" s="3" t="s">
        <v>2</v>
      </c>
      <c r="F526" s="3" t="s">
        <v>232</v>
      </c>
      <c r="G526" s="3" t="s">
        <v>2</v>
      </c>
      <c r="H526" s="3">
        <v>1323</v>
      </c>
      <c r="I526" s="3">
        <v>105</v>
      </c>
      <c r="K526" t="s">
        <v>11</v>
      </c>
      <c r="L526" t="s">
        <v>221</v>
      </c>
      <c r="M526" t="s">
        <v>228</v>
      </c>
      <c r="N526" s="3" t="s">
        <v>2</v>
      </c>
      <c r="O526" s="3" t="s">
        <v>5</v>
      </c>
      <c r="P526" s="5">
        <v>6.11</v>
      </c>
      <c r="Q526" s="5">
        <v>49.78</v>
      </c>
      <c r="R526" s="5">
        <v>2585.62</v>
      </c>
      <c r="U526" s="3">
        <v>86.54</v>
      </c>
      <c r="V526" s="3">
        <v>73242.97</v>
      </c>
      <c r="W526" s="3">
        <v>598.29999999999995</v>
      </c>
      <c r="X526" s="3">
        <v>0.23139999999999999</v>
      </c>
      <c r="Y526" s="5">
        <v>185.72798787138095</v>
      </c>
      <c r="AB526" s="3">
        <v>8.74</v>
      </c>
      <c r="AC526" s="3">
        <v>845.1</v>
      </c>
      <c r="AD526" s="3">
        <v>729.23</v>
      </c>
      <c r="AE526" s="3">
        <v>1.1589</v>
      </c>
    </row>
    <row r="527" spans="1:31" x14ac:dyDescent="0.25">
      <c r="A527" s="3">
        <v>526</v>
      </c>
      <c r="B527" t="s">
        <v>104</v>
      </c>
      <c r="C527" t="s">
        <v>745</v>
      </c>
      <c r="D527" s="3" t="s">
        <v>232</v>
      </c>
      <c r="E527" s="3" t="s">
        <v>232</v>
      </c>
      <c r="F527" s="3" t="s">
        <v>232</v>
      </c>
      <c r="G527" s="3" t="s">
        <v>232</v>
      </c>
      <c r="H527" s="3">
        <v>1277</v>
      </c>
      <c r="I527" s="3">
        <v>274</v>
      </c>
      <c r="J527" s="3">
        <v>23</v>
      </c>
      <c r="K527" t="s">
        <v>11</v>
      </c>
      <c r="L527" t="s">
        <v>221</v>
      </c>
      <c r="M527" t="s">
        <v>228</v>
      </c>
      <c r="N527" s="3" t="s">
        <v>2</v>
      </c>
      <c r="O527" s="3" t="s">
        <v>5</v>
      </c>
      <c r="P527" s="5">
        <v>24.93</v>
      </c>
      <c r="Q527" s="5">
        <v>56.86</v>
      </c>
      <c r="R527" s="5">
        <v>64643.18</v>
      </c>
      <c r="U527" s="3">
        <v>52.81</v>
      </c>
      <c r="V527" s="3">
        <v>12030.63</v>
      </c>
      <c r="W527" s="3">
        <v>10101.280000000001</v>
      </c>
      <c r="X527" s="3">
        <v>0.15629999999999999</v>
      </c>
      <c r="Y527" s="5">
        <v>41.617553468130744</v>
      </c>
      <c r="AB527" s="3">
        <v>5.65</v>
      </c>
      <c r="AC527" s="3">
        <v>659.88</v>
      </c>
      <c r="AD527" s="3">
        <v>591.22</v>
      </c>
      <c r="AE527" s="3">
        <v>1.1161000000000001</v>
      </c>
    </row>
    <row r="528" spans="1:31" x14ac:dyDescent="0.25">
      <c r="A528" s="3">
        <v>527</v>
      </c>
      <c r="B528" t="s">
        <v>105</v>
      </c>
      <c r="C528" t="s">
        <v>746</v>
      </c>
      <c r="D528" s="3" t="s">
        <v>232</v>
      </c>
      <c r="E528" s="3" t="s">
        <v>232</v>
      </c>
      <c r="F528" s="3" t="s">
        <v>232</v>
      </c>
      <c r="G528" s="3" t="s">
        <v>232</v>
      </c>
      <c r="H528" s="3">
        <v>4700</v>
      </c>
      <c r="I528" s="3">
        <v>410</v>
      </c>
      <c r="J528" s="3">
        <v>8</v>
      </c>
      <c r="K528" t="s">
        <v>8</v>
      </c>
      <c r="L528" t="s">
        <v>221</v>
      </c>
      <c r="M528" t="s">
        <v>226</v>
      </c>
      <c r="N528" s="3" t="s">
        <v>2</v>
      </c>
      <c r="O528" s="3" t="s">
        <v>5</v>
      </c>
      <c r="P528" s="5">
        <v>-6.32</v>
      </c>
      <c r="Q528" s="5">
        <v>31.9</v>
      </c>
      <c r="R528" s="5">
        <v>405717.55</v>
      </c>
      <c r="U528" s="3">
        <v>606.83000000000004</v>
      </c>
      <c r="V528" s="3">
        <v>3621.14</v>
      </c>
      <c r="W528" s="3">
        <v>96161.8</v>
      </c>
      <c r="X528" s="3">
        <v>0.23699999999999999</v>
      </c>
      <c r="Y528" s="5">
        <v>83.203635139766575</v>
      </c>
      <c r="AB528" s="3">
        <v>17.07</v>
      </c>
      <c r="AC528" s="3">
        <v>319.07</v>
      </c>
      <c r="AD528" s="3">
        <v>1429.52</v>
      </c>
      <c r="AE528" s="3">
        <v>0.22320000000000001</v>
      </c>
    </row>
    <row r="529" spans="1:31" x14ac:dyDescent="0.25">
      <c r="A529" s="3">
        <v>528</v>
      </c>
      <c r="B529" t="s">
        <v>106</v>
      </c>
      <c r="C529" t="s">
        <v>747</v>
      </c>
      <c r="D529" s="3" t="s">
        <v>232</v>
      </c>
      <c r="E529" s="3" t="s">
        <v>232</v>
      </c>
      <c r="F529" s="3" t="s">
        <v>232</v>
      </c>
      <c r="G529" s="3" t="s">
        <v>232</v>
      </c>
      <c r="H529" s="3">
        <v>12000</v>
      </c>
      <c r="I529" s="3">
        <v>517</v>
      </c>
      <c r="J529" s="3">
        <v>101</v>
      </c>
      <c r="K529" t="s">
        <v>8</v>
      </c>
      <c r="L529" t="s">
        <v>222</v>
      </c>
      <c r="M529" t="s">
        <v>224</v>
      </c>
      <c r="N529" s="3" t="s">
        <v>9</v>
      </c>
      <c r="O529" s="3" t="s">
        <v>5</v>
      </c>
      <c r="P529" s="5">
        <v>46.71</v>
      </c>
      <c r="Q529" s="5">
        <v>-19.37</v>
      </c>
      <c r="R529" s="5">
        <v>592983.88</v>
      </c>
      <c r="S529" s="3">
        <v>780.51</v>
      </c>
      <c r="T529" s="3">
        <v>415.03</v>
      </c>
      <c r="U529" s="3">
        <v>452.94</v>
      </c>
      <c r="V529" s="3">
        <v>414.1</v>
      </c>
      <c r="W529" s="3">
        <v>34686.79</v>
      </c>
      <c r="X529" s="3">
        <v>5.8500000000000003E-2</v>
      </c>
      <c r="Y529" s="5">
        <v>32.798218730667685</v>
      </c>
      <c r="Z529" s="3">
        <v>-2350</v>
      </c>
      <c r="AA529" s="3">
        <v>-118</v>
      </c>
      <c r="AB529" s="3">
        <v>22.87</v>
      </c>
      <c r="AC529" s="3">
        <v>1381.72</v>
      </c>
      <c r="AD529" s="3">
        <v>1664.94</v>
      </c>
      <c r="AE529" s="3">
        <v>0.82989999999999997</v>
      </c>
    </row>
    <row r="530" spans="1:31" x14ac:dyDescent="0.25">
      <c r="A530" s="3">
        <v>529</v>
      </c>
      <c r="B530" t="s">
        <v>107</v>
      </c>
      <c r="C530" t="s">
        <v>748</v>
      </c>
      <c r="D530" s="3" t="s">
        <v>232</v>
      </c>
      <c r="E530" s="3" t="s">
        <v>2</v>
      </c>
      <c r="F530" s="3" t="s">
        <v>232</v>
      </c>
      <c r="G530" s="3" t="s">
        <v>2</v>
      </c>
      <c r="H530" s="3">
        <v>1520</v>
      </c>
      <c r="I530" s="3">
        <v>108</v>
      </c>
      <c r="K530" t="s">
        <v>218</v>
      </c>
      <c r="L530" t="s">
        <v>221</v>
      </c>
      <c r="M530" t="s">
        <v>225</v>
      </c>
      <c r="N530" s="3" t="s">
        <v>2</v>
      </c>
      <c r="O530" s="3" t="s">
        <v>3</v>
      </c>
      <c r="P530" s="5">
        <v>-102.36</v>
      </c>
      <c r="Q530" s="5">
        <v>22.01</v>
      </c>
      <c r="R530" s="5">
        <v>5594.62</v>
      </c>
      <c r="U530" s="3">
        <v>203.24</v>
      </c>
      <c r="V530" s="3">
        <v>12449</v>
      </c>
      <c r="W530" s="3">
        <v>1333.99</v>
      </c>
      <c r="X530" s="3">
        <v>0.2384</v>
      </c>
      <c r="Y530" s="5">
        <v>139.93622444419819</v>
      </c>
      <c r="AB530" s="3">
        <v>17.11</v>
      </c>
      <c r="AC530" s="3">
        <v>543.49</v>
      </c>
      <c r="AD530" s="3">
        <v>1669.58</v>
      </c>
      <c r="AE530" s="3">
        <v>0.32550000000000001</v>
      </c>
    </row>
    <row r="531" spans="1:31" x14ac:dyDescent="0.25">
      <c r="A531" s="3">
        <v>530</v>
      </c>
      <c r="B531" t="s">
        <v>107</v>
      </c>
      <c r="C531" t="s">
        <v>749</v>
      </c>
      <c r="D531" s="3" t="s">
        <v>232</v>
      </c>
      <c r="E531" s="3" t="s">
        <v>2</v>
      </c>
      <c r="F531" s="3" t="s">
        <v>232</v>
      </c>
      <c r="G531" s="3" t="s">
        <v>2</v>
      </c>
      <c r="H531" s="3">
        <v>2111</v>
      </c>
      <c r="I531" s="3">
        <v>219</v>
      </c>
      <c r="K531" t="s">
        <v>218</v>
      </c>
      <c r="L531" t="s">
        <v>221</v>
      </c>
      <c r="M531" t="s">
        <v>225</v>
      </c>
      <c r="N531" s="3" t="s">
        <v>2</v>
      </c>
      <c r="O531" s="3" t="s">
        <v>3</v>
      </c>
      <c r="P531" s="5">
        <v>-115.09</v>
      </c>
      <c r="Q531" s="5">
        <v>30.54</v>
      </c>
      <c r="R531" s="5">
        <v>72650.429999999993</v>
      </c>
      <c r="U531" s="3">
        <v>449.2</v>
      </c>
      <c r="V531" s="3">
        <v>11540.14</v>
      </c>
      <c r="W531" s="3">
        <v>2926.54</v>
      </c>
      <c r="X531" s="3">
        <v>4.0300000000000002E-2</v>
      </c>
      <c r="Y531" s="5">
        <v>24.870176267366897</v>
      </c>
      <c r="AB531" s="3">
        <v>17.97</v>
      </c>
      <c r="AC531" s="3">
        <v>183.58</v>
      </c>
      <c r="AD531" s="3">
        <v>1599.31</v>
      </c>
      <c r="AE531" s="3">
        <v>0.1148</v>
      </c>
    </row>
    <row r="532" spans="1:31" x14ac:dyDescent="0.25">
      <c r="A532" s="3">
        <v>531</v>
      </c>
      <c r="B532" t="s">
        <v>107</v>
      </c>
      <c r="C532" t="s">
        <v>750</v>
      </c>
      <c r="D532" s="3" t="s">
        <v>232</v>
      </c>
      <c r="E532" s="3" t="s">
        <v>2</v>
      </c>
      <c r="F532" s="3" t="s">
        <v>232</v>
      </c>
      <c r="G532" s="3" t="s">
        <v>2</v>
      </c>
      <c r="H532" s="3">
        <v>1700</v>
      </c>
      <c r="I532" s="3">
        <v>114</v>
      </c>
      <c r="K532" t="s">
        <v>218</v>
      </c>
      <c r="L532" t="s">
        <v>221</v>
      </c>
      <c r="M532" t="s">
        <v>225</v>
      </c>
      <c r="N532" s="3" t="s">
        <v>2</v>
      </c>
      <c r="O532" s="3" t="s">
        <v>3</v>
      </c>
      <c r="P532" s="5">
        <v>-112.04</v>
      </c>
      <c r="Q532" s="5">
        <v>25.9</v>
      </c>
      <c r="R532" s="5">
        <v>72140.759999999995</v>
      </c>
      <c r="U532" s="3">
        <v>251.69</v>
      </c>
      <c r="V532" s="3">
        <v>12689</v>
      </c>
      <c r="W532" s="3">
        <v>683.18</v>
      </c>
      <c r="X532" s="3">
        <v>9.4999999999999998E-3</v>
      </c>
      <c r="Y532" s="5">
        <v>4.7917709766295786</v>
      </c>
      <c r="AB532" s="3">
        <v>21.27</v>
      </c>
      <c r="AC532" s="3">
        <v>165.01</v>
      </c>
      <c r="AD532" s="3">
        <v>1712.14</v>
      </c>
      <c r="AE532" s="3">
        <v>9.64E-2</v>
      </c>
    </row>
    <row r="533" spans="1:31" x14ac:dyDescent="0.25">
      <c r="A533" s="3">
        <v>532</v>
      </c>
      <c r="B533" t="s">
        <v>107</v>
      </c>
      <c r="C533" t="s">
        <v>751</v>
      </c>
      <c r="D533" s="3" t="s">
        <v>232</v>
      </c>
      <c r="E533" s="3" t="s">
        <v>2</v>
      </c>
      <c r="F533" s="3" t="s">
        <v>232</v>
      </c>
      <c r="G533" s="3" t="s">
        <v>2</v>
      </c>
      <c r="H533" s="3">
        <v>1970</v>
      </c>
      <c r="I533" s="3">
        <v>117</v>
      </c>
      <c r="K533" t="s">
        <v>218</v>
      </c>
      <c r="L533" t="s">
        <v>221</v>
      </c>
      <c r="M533" t="s">
        <v>224</v>
      </c>
      <c r="N533" s="3" t="s">
        <v>2</v>
      </c>
      <c r="O533" s="3" t="s">
        <v>3</v>
      </c>
      <c r="P533" s="5">
        <v>-90.43</v>
      </c>
      <c r="Q533" s="5">
        <v>18.87</v>
      </c>
      <c r="R533" s="5">
        <v>50080.9</v>
      </c>
      <c r="U533" s="3">
        <v>85.82</v>
      </c>
      <c r="V533" s="3">
        <v>84158</v>
      </c>
      <c r="W533" s="3">
        <v>5500.04</v>
      </c>
      <c r="X533" s="3">
        <v>0.10979999999999999</v>
      </c>
      <c r="Y533" s="5">
        <v>11.625050668019144</v>
      </c>
      <c r="AB533" s="3">
        <v>25.96</v>
      </c>
      <c r="AC533" s="3">
        <v>1270.3599999999999</v>
      </c>
      <c r="AD533" s="3">
        <v>1773.94</v>
      </c>
      <c r="AE533" s="3">
        <v>0.71609999999999996</v>
      </c>
    </row>
    <row r="534" spans="1:31" x14ac:dyDescent="0.25">
      <c r="A534" s="3">
        <v>533</v>
      </c>
      <c r="B534" t="s">
        <v>107</v>
      </c>
      <c r="C534" t="s">
        <v>752</v>
      </c>
      <c r="D534" s="3" t="s">
        <v>232</v>
      </c>
      <c r="E534" s="3" t="s">
        <v>2</v>
      </c>
      <c r="F534" s="3" t="s">
        <v>232</v>
      </c>
      <c r="G534" s="3" t="s">
        <v>2</v>
      </c>
      <c r="H534" s="3">
        <v>3356</v>
      </c>
      <c r="I534" s="3">
        <v>148</v>
      </c>
      <c r="K534" t="s">
        <v>218</v>
      </c>
      <c r="L534" t="s">
        <v>221</v>
      </c>
      <c r="M534" t="s">
        <v>225</v>
      </c>
      <c r="N534" s="3" t="s">
        <v>2</v>
      </c>
      <c r="O534" s="3" t="s">
        <v>3</v>
      </c>
      <c r="P534" s="5">
        <v>-106.44</v>
      </c>
      <c r="Q534" s="5">
        <v>28.8</v>
      </c>
      <c r="R534" s="5">
        <v>247593.31</v>
      </c>
      <c r="U534" s="3">
        <v>426.09</v>
      </c>
      <c r="V534" s="3">
        <v>11682</v>
      </c>
      <c r="W534" s="3">
        <v>11958.97</v>
      </c>
      <c r="X534" s="3">
        <v>4.8300000000000003E-2</v>
      </c>
      <c r="Y534" s="5">
        <v>10.728133163210266</v>
      </c>
      <c r="AB534" s="3">
        <v>16.37</v>
      </c>
      <c r="AC534" s="3">
        <v>455.02</v>
      </c>
      <c r="AD534" s="3">
        <v>1601.99</v>
      </c>
      <c r="AE534" s="3">
        <v>0.28399999999999997</v>
      </c>
    </row>
    <row r="535" spans="1:31" x14ac:dyDescent="0.25">
      <c r="A535" s="3">
        <v>534</v>
      </c>
      <c r="B535" t="s">
        <v>107</v>
      </c>
      <c r="C535" t="s">
        <v>753</v>
      </c>
      <c r="D535" s="3" t="s">
        <v>232</v>
      </c>
      <c r="E535" s="3" t="s">
        <v>2</v>
      </c>
      <c r="F535" s="3" t="s">
        <v>232</v>
      </c>
      <c r="G535" s="3" t="s">
        <v>2</v>
      </c>
      <c r="H535" s="3">
        <v>7573</v>
      </c>
      <c r="I535" s="3">
        <v>289</v>
      </c>
      <c r="K535" t="s">
        <v>218</v>
      </c>
      <c r="L535" t="s">
        <v>221</v>
      </c>
      <c r="M535" t="s">
        <v>223</v>
      </c>
      <c r="N535" s="3" t="s">
        <v>2</v>
      </c>
      <c r="O535" s="3" t="s">
        <v>3</v>
      </c>
      <c r="P535" s="5">
        <v>-92.47</v>
      </c>
      <c r="Q535" s="5">
        <v>16.5</v>
      </c>
      <c r="R535" s="5">
        <v>73520.52</v>
      </c>
      <c r="U535" s="3">
        <v>599.79</v>
      </c>
      <c r="V535" s="3">
        <v>5130</v>
      </c>
      <c r="W535" s="3">
        <v>14249.75</v>
      </c>
      <c r="X535" s="3">
        <v>0.1938</v>
      </c>
      <c r="Y535" s="5">
        <v>47.939010768694232</v>
      </c>
      <c r="AB535" s="3">
        <v>23.19</v>
      </c>
      <c r="AC535" s="3">
        <v>2012.51</v>
      </c>
      <c r="AD535" s="3">
        <v>1724.67</v>
      </c>
      <c r="AE535" s="3">
        <v>1.1669</v>
      </c>
    </row>
    <row r="536" spans="1:31" x14ac:dyDescent="0.25">
      <c r="A536" s="3">
        <v>535</v>
      </c>
      <c r="B536" t="s">
        <v>107</v>
      </c>
      <c r="C536" t="s">
        <v>754</v>
      </c>
      <c r="D536" s="3" t="s">
        <v>232</v>
      </c>
      <c r="E536" s="3" t="s">
        <v>2</v>
      </c>
      <c r="F536" s="3" t="s">
        <v>232</v>
      </c>
      <c r="G536" s="3" t="s">
        <v>2</v>
      </c>
      <c r="H536" s="3">
        <v>3125</v>
      </c>
      <c r="I536" s="3">
        <v>180</v>
      </c>
      <c r="K536" t="s">
        <v>218</v>
      </c>
      <c r="L536" t="s">
        <v>221</v>
      </c>
      <c r="M536" t="s">
        <v>225</v>
      </c>
      <c r="N536" s="3" t="s">
        <v>2</v>
      </c>
      <c r="O536" s="3" t="s">
        <v>3</v>
      </c>
      <c r="P536" s="5">
        <v>-102.03</v>
      </c>
      <c r="Q536" s="5">
        <v>27.31</v>
      </c>
      <c r="R536" s="5">
        <v>150595.73000000001</v>
      </c>
      <c r="U536" s="3">
        <v>496.43</v>
      </c>
      <c r="V536" s="3">
        <v>15162</v>
      </c>
      <c r="W536" s="3">
        <v>8698.5400000000009</v>
      </c>
      <c r="X536" s="3">
        <v>5.7799999999999997E-2</v>
      </c>
      <c r="Y536" s="5">
        <v>14.24701085482304</v>
      </c>
      <c r="AB536" s="3">
        <v>19.93</v>
      </c>
      <c r="AC536" s="3">
        <v>339.55</v>
      </c>
      <c r="AD536" s="3">
        <v>1635.46</v>
      </c>
      <c r="AE536" s="3">
        <v>0.20760000000000001</v>
      </c>
    </row>
    <row r="537" spans="1:31" x14ac:dyDescent="0.25">
      <c r="A537" s="3">
        <v>536</v>
      </c>
      <c r="B537" t="s">
        <v>107</v>
      </c>
      <c r="C537" t="s">
        <v>755</v>
      </c>
      <c r="D537" s="3" t="s">
        <v>232</v>
      </c>
      <c r="E537" s="3" t="s">
        <v>2</v>
      </c>
      <c r="F537" s="3" t="s">
        <v>232</v>
      </c>
      <c r="G537" s="3" t="s">
        <v>2</v>
      </c>
      <c r="H537" s="3">
        <v>1807</v>
      </c>
      <c r="I537" s="3">
        <v>85</v>
      </c>
      <c r="K537" t="s">
        <v>218</v>
      </c>
      <c r="L537" t="s">
        <v>221</v>
      </c>
      <c r="M537" t="s">
        <v>224</v>
      </c>
      <c r="N537" s="3" t="s">
        <v>2</v>
      </c>
      <c r="O537" s="3" t="s">
        <v>3</v>
      </c>
      <c r="P537" s="5">
        <v>-103.92</v>
      </c>
      <c r="Q537" s="5">
        <v>19.14</v>
      </c>
      <c r="R537" s="5">
        <v>5729.71</v>
      </c>
      <c r="U537" s="3">
        <v>433.83</v>
      </c>
      <c r="V537" s="3">
        <v>11467</v>
      </c>
      <c r="W537" s="3">
        <v>1969.85</v>
      </c>
      <c r="X537" s="3">
        <v>0.34379999999999999</v>
      </c>
      <c r="Y537" s="5">
        <v>81.352110316228917</v>
      </c>
      <c r="AB537" s="3">
        <v>24.72</v>
      </c>
      <c r="AC537" s="3">
        <v>974.28</v>
      </c>
      <c r="AD537" s="3">
        <v>1798.24</v>
      </c>
      <c r="AE537" s="3">
        <v>0.54179999999999995</v>
      </c>
    </row>
    <row r="538" spans="1:31" x14ac:dyDescent="0.25">
      <c r="A538" s="3">
        <v>537</v>
      </c>
      <c r="B538" t="s">
        <v>107</v>
      </c>
      <c r="C538" t="s">
        <v>756</v>
      </c>
      <c r="D538" s="3" t="s">
        <v>232</v>
      </c>
      <c r="E538" s="3" t="s">
        <v>2</v>
      </c>
      <c r="F538" s="3" t="s">
        <v>232</v>
      </c>
      <c r="G538" s="3" t="s">
        <v>2</v>
      </c>
      <c r="H538" s="3">
        <v>3288</v>
      </c>
      <c r="I538" s="3">
        <v>125</v>
      </c>
      <c r="K538" t="s">
        <v>218</v>
      </c>
      <c r="L538" t="s">
        <v>221</v>
      </c>
      <c r="M538" t="s">
        <v>225</v>
      </c>
      <c r="N538" s="3" t="s">
        <v>2</v>
      </c>
      <c r="O538" s="3" t="s">
        <v>3</v>
      </c>
      <c r="P538" s="5">
        <v>-104.92</v>
      </c>
      <c r="Q538" s="5">
        <v>24.94</v>
      </c>
      <c r="R538" s="5">
        <v>120423.34</v>
      </c>
      <c r="U538" s="3">
        <v>514.17999999999995</v>
      </c>
      <c r="V538" s="3">
        <v>10306</v>
      </c>
      <c r="W538" s="3">
        <v>9267.64</v>
      </c>
      <c r="X538" s="3">
        <v>7.6999999999999999E-2</v>
      </c>
      <c r="Y538" s="5">
        <v>12.188882985640491</v>
      </c>
      <c r="AB538" s="3">
        <v>17.13</v>
      </c>
      <c r="AC538" s="3">
        <v>632.96</v>
      </c>
      <c r="AD538" s="3">
        <v>1609.77</v>
      </c>
      <c r="AE538" s="3">
        <v>0.39319999999999999</v>
      </c>
    </row>
    <row r="539" spans="1:31" x14ac:dyDescent="0.25">
      <c r="A539" s="3">
        <v>538</v>
      </c>
      <c r="B539" t="s">
        <v>107</v>
      </c>
      <c r="C539" t="s">
        <v>757</v>
      </c>
      <c r="D539" s="3" t="s">
        <v>232</v>
      </c>
      <c r="E539" s="3" t="s">
        <v>2</v>
      </c>
      <c r="F539" s="3" t="s">
        <v>232</v>
      </c>
      <c r="G539" s="3" t="s">
        <v>2</v>
      </c>
      <c r="H539" s="3">
        <v>4648</v>
      </c>
      <c r="I539" s="3">
        <v>123</v>
      </c>
      <c r="K539" t="s">
        <v>218</v>
      </c>
      <c r="L539" t="s">
        <v>221</v>
      </c>
      <c r="M539" t="s">
        <v>224</v>
      </c>
      <c r="N539" s="3" t="s">
        <v>2</v>
      </c>
      <c r="O539" s="3" t="s">
        <v>3</v>
      </c>
      <c r="P539" s="5">
        <v>-99.9</v>
      </c>
      <c r="Q539" s="5">
        <v>17.670000000000002</v>
      </c>
      <c r="R539" s="5">
        <v>64416.74</v>
      </c>
      <c r="U539" s="3">
        <v>637.74</v>
      </c>
      <c r="V539" s="3">
        <v>5888</v>
      </c>
      <c r="W539" s="3">
        <v>18041.2</v>
      </c>
      <c r="X539" s="3">
        <v>0.28010000000000002</v>
      </c>
      <c r="Y539" s="5">
        <v>44.51406575371557</v>
      </c>
      <c r="AB539" s="3">
        <v>24.18</v>
      </c>
      <c r="AC539" s="3">
        <v>1237.9000000000001</v>
      </c>
      <c r="AD539" s="3">
        <v>1839.09</v>
      </c>
      <c r="AE539" s="3">
        <v>0.67310000000000003</v>
      </c>
    </row>
    <row r="540" spans="1:31" x14ac:dyDescent="0.25">
      <c r="A540" s="3">
        <v>539</v>
      </c>
      <c r="B540" t="s">
        <v>107</v>
      </c>
      <c r="C540" t="s">
        <v>758</v>
      </c>
      <c r="D540" s="3" t="s">
        <v>232</v>
      </c>
      <c r="E540" s="3" t="s">
        <v>2</v>
      </c>
      <c r="F540" s="3" t="s">
        <v>232</v>
      </c>
      <c r="G540" s="3" t="s">
        <v>2</v>
      </c>
      <c r="H540" s="3">
        <v>1755</v>
      </c>
      <c r="I540" s="3">
        <v>92</v>
      </c>
      <c r="K540" t="s">
        <v>218</v>
      </c>
      <c r="L540" t="s">
        <v>221</v>
      </c>
      <c r="M540" t="s">
        <v>225</v>
      </c>
      <c r="N540" s="3" t="s">
        <v>2</v>
      </c>
      <c r="O540" s="3" t="s">
        <v>3</v>
      </c>
      <c r="P540" s="5">
        <v>-101.02</v>
      </c>
      <c r="Q540" s="5">
        <v>20.89</v>
      </c>
      <c r="R540" s="5">
        <v>30381.97</v>
      </c>
      <c r="U540" s="3">
        <v>261.18</v>
      </c>
      <c r="V540" s="3">
        <v>9607</v>
      </c>
      <c r="W540" s="3">
        <v>11282.34</v>
      </c>
      <c r="X540" s="3">
        <v>0.37130000000000002</v>
      </c>
      <c r="Y540" s="5">
        <v>142.60184576576174</v>
      </c>
      <c r="AB540" s="3">
        <v>17.989999999999998</v>
      </c>
      <c r="AC540" s="3">
        <v>647.84</v>
      </c>
      <c r="AD540" s="3">
        <v>1652.88</v>
      </c>
      <c r="AE540" s="3">
        <v>0.39190000000000003</v>
      </c>
    </row>
    <row r="541" spans="1:31" x14ac:dyDescent="0.25">
      <c r="A541" s="3">
        <v>540</v>
      </c>
      <c r="B541" t="s">
        <v>107</v>
      </c>
      <c r="C541" t="s">
        <v>759</v>
      </c>
      <c r="D541" s="3" t="s">
        <v>232</v>
      </c>
      <c r="E541" s="3" t="s">
        <v>2</v>
      </c>
      <c r="F541" s="3" t="s">
        <v>232</v>
      </c>
      <c r="G541" s="3" t="s">
        <v>2</v>
      </c>
      <c r="H541" s="3">
        <v>3239</v>
      </c>
      <c r="I541" s="3">
        <v>193</v>
      </c>
      <c r="K541" t="s">
        <v>218</v>
      </c>
      <c r="L541" t="s">
        <v>221</v>
      </c>
      <c r="M541" t="s">
        <v>224</v>
      </c>
      <c r="N541" s="3" t="s">
        <v>2</v>
      </c>
      <c r="O541" s="3" t="s">
        <v>3</v>
      </c>
      <c r="P541" s="5">
        <v>-98.87</v>
      </c>
      <c r="Q541" s="5">
        <v>20.47</v>
      </c>
      <c r="R541" s="5">
        <v>21220.49</v>
      </c>
      <c r="U541" s="3">
        <v>717.27</v>
      </c>
      <c r="V541" s="3">
        <v>7824</v>
      </c>
      <c r="W541" s="3">
        <v>6446.76</v>
      </c>
      <c r="X541" s="3">
        <v>0.30380000000000001</v>
      </c>
      <c r="Y541" s="5">
        <v>96.793146623852692</v>
      </c>
      <c r="AB541" s="3">
        <v>17.100000000000001</v>
      </c>
      <c r="AC541" s="3">
        <v>917.15</v>
      </c>
      <c r="AD541" s="3">
        <v>1569.03</v>
      </c>
      <c r="AE541" s="3">
        <v>0.58450000000000002</v>
      </c>
    </row>
    <row r="542" spans="1:31" x14ac:dyDescent="0.25">
      <c r="A542" s="3">
        <v>541</v>
      </c>
      <c r="B542" t="s">
        <v>107</v>
      </c>
      <c r="C542" t="s">
        <v>760</v>
      </c>
      <c r="D542" s="3" t="s">
        <v>232</v>
      </c>
      <c r="E542" s="3" t="s">
        <v>2</v>
      </c>
      <c r="F542" s="3" t="s">
        <v>232</v>
      </c>
      <c r="G542" s="3" t="s">
        <v>2</v>
      </c>
      <c r="H542" s="3">
        <v>5105</v>
      </c>
      <c r="I542" s="3">
        <v>217</v>
      </c>
      <c r="K542" t="s">
        <v>218</v>
      </c>
      <c r="L542" t="s">
        <v>221</v>
      </c>
      <c r="M542" t="s">
        <v>224</v>
      </c>
      <c r="N542" s="3" t="s">
        <v>2</v>
      </c>
      <c r="O542" s="3" t="s">
        <v>3</v>
      </c>
      <c r="P542" s="5">
        <v>-103.62</v>
      </c>
      <c r="Q542" s="5">
        <v>20.6</v>
      </c>
      <c r="R542" s="5">
        <v>79627.710000000006</v>
      </c>
      <c r="U542" s="3">
        <v>593.45000000000005</v>
      </c>
      <c r="V542" s="3">
        <v>11486</v>
      </c>
      <c r="W542" s="3">
        <v>16179.36</v>
      </c>
      <c r="X542" s="3">
        <v>0.20319999999999999</v>
      </c>
      <c r="Y542" s="5">
        <v>72.496169989065365</v>
      </c>
      <c r="AB542" s="3">
        <v>19.89</v>
      </c>
      <c r="AC542" s="3">
        <v>927.22</v>
      </c>
      <c r="AD542" s="3">
        <v>1712.02</v>
      </c>
      <c r="AE542" s="3">
        <v>0.54159999999999997</v>
      </c>
    </row>
    <row r="543" spans="1:31" x14ac:dyDescent="0.25">
      <c r="A543" s="3">
        <v>542</v>
      </c>
      <c r="B543" t="s">
        <v>107</v>
      </c>
      <c r="C543" t="s">
        <v>761</v>
      </c>
      <c r="D543" s="3" t="s">
        <v>232</v>
      </c>
      <c r="E543" s="3" t="s">
        <v>2</v>
      </c>
      <c r="F543" s="3" t="s">
        <v>232</v>
      </c>
      <c r="G543" s="3" t="s">
        <v>2</v>
      </c>
      <c r="H543" s="3">
        <v>4672</v>
      </c>
      <c r="I543" s="3">
        <v>241</v>
      </c>
      <c r="K543" t="s">
        <v>218</v>
      </c>
      <c r="L543" t="s">
        <v>221</v>
      </c>
      <c r="M543" t="s">
        <v>224</v>
      </c>
      <c r="N543" s="3" t="s">
        <v>2</v>
      </c>
      <c r="O543" s="3" t="s">
        <v>3</v>
      </c>
      <c r="P543" s="5">
        <v>-101.88</v>
      </c>
      <c r="Q543" s="5">
        <v>19.21</v>
      </c>
      <c r="R543" s="5">
        <v>59437.24</v>
      </c>
      <c r="U543" s="3">
        <v>771.42</v>
      </c>
      <c r="V543" s="3">
        <v>7416</v>
      </c>
      <c r="W543" s="3">
        <v>14526.65</v>
      </c>
      <c r="X543" s="3">
        <v>0.24440000000000001</v>
      </c>
      <c r="Y543" s="5">
        <v>64.934155758241801</v>
      </c>
      <c r="AB543" s="3">
        <v>21.27</v>
      </c>
      <c r="AC543" s="3">
        <v>995.24</v>
      </c>
      <c r="AD543" s="3">
        <v>1748.3</v>
      </c>
      <c r="AE543" s="3">
        <v>0.56930000000000003</v>
      </c>
    </row>
    <row r="544" spans="1:31" x14ac:dyDescent="0.25">
      <c r="A544" s="3">
        <v>543</v>
      </c>
      <c r="B544" t="s">
        <v>107</v>
      </c>
      <c r="C544" t="s">
        <v>762</v>
      </c>
      <c r="D544" s="3" t="s">
        <v>232</v>
      </c>
      <c r="E544" s="3" t="s">
        <v>2</v>
      </c>
      <c r="F544" s="3" t="s">
        <v>232</v>
      </c>
      <c r="G544" s="3" t="s">
        <v>2</v>
      </c>
      <c r="H544" s="3">
        <v>3134</v>
      </c>
      <c r="I544" s="3">
        <v>213</v>
      </c>
      <c r="K544" t="s">
        <v>218</v>
      </c>
      <c r="L544" t="s">
        <v>221</v>
      </c>
      <c r="M544" t="s">
        <v>225</v>
      </c>
      <c r="N544" s="3" t="s">
        <v>2</v>
      </c>
      <c r="O544" s="3" t="s">
        <v>3</v>
      </c>
      <c r="P544" s="5">
        <v>-99.07</v>
      </c>
      <c r="Q544" s="5">
        <v>18.760000000000002</v>
      </c>
      <c r="R544" s="5">
        <v>4992.12</v>
      </c>
      <c r="U544" s="3">
        <v>554.98</v>
      </c>
      <c r="V544" s="3">
        <v>8380</v>
      </c>
      <c r="W544" s="3">
        <v>2010.54</v>
      </c>
      <c r="X544" s="3">
        <v>0.4027</v>
      </c>
      <c r="Y544" s="5">
        <v>260.39818754356867</v>
      </c>
      <c r="AB544" s="3">
        <v>21.84</v>
      </c>
      <c r="AC544" s="3">
        <v>956.41</v>
      </c>
      <c r="AD544" s="3">
        <v>1888.34</v>
      </c>
      <c r="AE544" s="3">
        <v>0.50649999999999995</v>
      </c>
    </row>
    <row r="545" spans="1:31" x14ac:dyDescent="0.25">
      <c r="A545" s="3">
        <v>544</v>
      </c>
      <c r="B545" t="s">
        <v>107</v>
      </c>
      <c r="C545" t="s">
        <v>763</v>
      </c>
      <c r="D545" s="3" t="s">
        <v>232</v>
      </c>
      <c r="E545" s="3" t="s">
        <v>2</v>
      </c>
      <c r="F545" s="3" t="s">
        <v>232</v>
      </c>
      <c r="G545" s="3" t="s">
        <v>2</v>
      </c>
      <c r="H545" s="3">
        <v>3428</v>
      </c>
      <c r="I545" s="3">
        <v>117</v>
      </c>
      <c r="K545" t="s">
        <v>218</v>
      </c>
      <c r="L545" t="s">
        <v>221</v>
      </c>
      <c r="M545" t="s">
        <v>224</v>
      </c>
      <c r="N545" s="3" t="s">
        <v>2</v>
      </c>
      <c r="O545" s="3" t="s">
        <v>3</v>
      </c>
      <c r="P545" s="5">
        <v>-104.91</v>
      </c>
      <c r="Q545" s="5">
        <v>21.85</v>
      </c>
      <c r="R545" s="5">
        <v>27409.53</v>
      </c>
      <c r="U545" s="3">
        <v>631.16</v>
      </c>
      <c r="V545" s="3">
        <v>7347</v>
      </c>
      <c r="W545" s="3">
        <v>5395.16</v>
      </c>
      <c r="X545" s="3">
        <v>0.1968</v>
      </c>
      <c r="Y545" s="5">
        <v>32.727522142845942</v>
      </c>
      <c r="AB545" s="3">
        <v>22.21</v>
      </c>
      <c r="AC545" s="3">
        <v>1140.6600000000001</v>
      </c>
      <c r="AD545" s="3">
        <v>1678.08</v>
      </c>
      <c r="AE545" s="3">
        <v>0.67969999999999997</v>
      </c>
    </row>
    <row r="546" spans="1:31" x14ac:dyDescent="0.25">
      <c r="A546" s="3">
        <v>545</v>
      </c>
      <c r="B546" t="s">
        <v>107</v>
      </c>
      <c r="C546" t="s">
        <v>764</v>
      </c>
      <c r="D546" s="3" t="s">
        <v>232</v>
      </c>
      <c r="E546" s="3" t="s">
        <v>2</v>
      </c>
      <c r="F546" s="3" t="s">
        <v>232</v>
      </c>
      <c r="G546" s="3" t="s">
        <v>2</v>
      </c>
      <c r="H546" s="3">
        <v>2600</v>
      </c>
      <c r="I546" s="3">
        <v>125</v>
      </c>
      <c r="K546" t="s">
        <v>218</v>
      </c>
      <c r="L546" t="s">
        <v>221</v>
      </c>
      <c r="M546" t="s">
        <v>225</v>
      </c>
      <c r="N546" s="3" t="s">
        <v>2</v>
      </c>
      <c r="O546" s="3" t="s">
        <v>3</v>
      </c>
      <c r="P546" s="5">
        <v>-99.96</v>
      </c>
      <c r="Q546" s="5">
        <v>25.58</v>
      </c>
      <c r="R546" s="5">
        <v>65042.99</v>
      </c>
      <c r="U546" s="3">
        <v>763.32</v>
      </c>
      <c r="V546" s="3">
        <v>21620.74</v>
      </c>
      <c r="W546" s="3">
        <v>6567.76</v>
      </c>
      <c r="X546" s="3">
        <v>0.10100000000000001</v>
      </c>
      <c r="Y546" s="5">
        <v>51.825907757315584</v>
      </c>
      <c r="AB546" s="3">
        <v>20.67</v>
      </c>
      <c r="AC546" s="3">
        <v>548.99</v>
      </c>
      <c r="AD546" s="3">
        <v>1648.57</v>
      </c>
      <c r="AE546" s="3">
        <v>0.33300000000000002</v>
      </c>
    </row>
    <row r="547" spans="1:31" x14ac:dyDescent="0.25">
      <c r="A547" s="3">
        <v>546</v>
      </c>
      <c r="B547" t="s">
        <v>107</v>
      </c>
      <c r="C547" t="s">
        <v>765</v>
      </c>
      <c r="D547" s="3" t="s">
        <v>232</v>
      </c>
      <c r="E547" s="3" t="s">
        <v>2</v>
      </c>
      <c r="F547" s="3" t="s">
        <v>232</v>
      </c>
      <c r="G547" s="3" t="s">
        <v>2</v>
      </c>
      <c r="H547" s="3">
        <v>7399</v>
      </c>
      <c r="I547" s="3">
        <v>218</v>
      </c>
      <c r="K547" t="s">
        <v>218</v>
      </c>
      <c r="L547" t="s">
        <v>221</v>
      </c>
      <c r="M547" t="s">
        <v>224</v>
      </c>
      <c r="N547" s="3" t="s">
        <v>2</v>
      </c>
      <c r="O547" s="3" t="s">
        <v>3</v>
      </c>
      <c r="P547" s="5">
        <v>-96.43</v>
      </c>
      <c r="Q547" s="5">
        <v>16.96</v>
      </c>
      <c r="R547" s="5">
        <v>92407.5</v>
      </c>
      <c r="U547" s="3">
        <v>828.45</v>
      </c>
      <c r="V547" s="3">
        <v>5479</v>
      </c>
      <c r="W547" s="3">
        <v>21236.67</v>
      </c>
      <c r="X547" s="3">
        <v>0.2298</v>
      </c>
      <c r="Y547" s="5">
        <v>36.031426020615207</v>
      </c>
      <c r="AB547" s="3">
        <v>21.36</v>
      </c>
      <c r="AC547" s="3">
        <v>1421.37</v>
      </c>
      <c r="AD547" s="3">
        <v>1694.69</v>
      </c>
      <c r="AE547" s="3">
        <v>0.8387</v>
      </c>
    </row>
    <row r="548" spans="1:31" x14ac:dyDescent="0.25">
      <c r="A548" s="3">
        <v>547</v>
      </c>
      <c r="B548" t="s">
        <v>107</v>
      </c>
      <c r="C548" t="s">
        <v>766</v>
      </c>
      <c r="D548" s="3" t="s">
        <v>232</v>
      </c>
      <c r="E548" s="3" t="s">
        <v>2</v>
      </c>
      <c r="F548" s="3" t="s">
        <v>232</v>
      </c>
      <c r="G548" s="3" t="s">
        <v>2</v>
      </c>
      <c r="H548" s="3">
        <v>3200</v>
      </c>
      <c r="I548" s="3">
        <v>175</v>
      </c>
      <c r="K548" t="s">
        <v>218</v>
      </c>
      <c r="L548" t="s">
        <v>221</v>
      </c>
      <c r="M548" t="s">
        <v>224</v>
      </c>
      <c r="N548" s="3" t="s">
        <v>2</v>
      </c>
      <c r="O548" s="3" t="s">
        <v>3</v>
      </c>
      <c r="P548" s="5">
        <v>-97.89</v>
      </c>
      <c r="Q548" s="5">
        <v>19</v>
      </c>
      <c r="R548" s="5">
        <v>34260.22</v>
      </c>
      <c r="U548" s="3">
        <v>739.59</v>
      </c>
      <c r="V548" s="3">
        <v>7866</v>
      </c>
      <c r="W548" s="3">
        <v>11661.34</v>
      </c>
      <c r="X548" s="3">
        <v>0.34039999999999998</v>
      </c>
      <c r="Y548" s="5">
        <v>130.98783370334456</v>
      </c>
      <c r="AB548" s="3">
        <v>18.399999999999999</v>
      </c>
      <c r="AC548" s="3">
        <v>1023.06</v>
      </c>
      <c r="AD548" s="3">
        <v>1660.48</v>
      </c>
      <c r="AE548" s="3">
        <v>0.61609999999999998</v>
      </c>
    </row>
    <row r="549" spans="1:31" x14ac:dyDescent="0.25">
      <c r="A549" s="3">
        <v>548</v>
      </c>
      <c r="B549" t="s">
        <v>107</v>
      </c>
      <c r="C549" t="s">
        <v>767</v>
      </c>
      <c r="D549" s="3" t="s">
        <v>232</v>
      </c>
      <c r="E549" s="3" t="s">
        <v>2</v>
      </c>
      <c r="F549" s="3" t="s">
        <v>232</v>
      </c>
      <c r="G549" s="3" t="s">
        <v>2</v>
      </c>
      <c r="H549" s="3">
        <v>2887</v>
      </c>
      <c r="I549" s="3">
        <v>147</v>
      </c>
      <c r="K549" t="s">
        <v>218</v>
      </c>
      <c r="L549" t="s">
        <v>221</v>
      </c>
      <c r="M549" t="s">
        <v>225</v>
      </c>
      <c r="N549" s="3" t="s">
        <v>2</v>
      </c>
      <c r="O549" s="3" t="s">
        <v>3</v>
      </c>
      <c r="P549" s="5">
        <v>-99.85</v>
      </c>
      <c r="Q549" s="5">
        <v>20.84</v>
      </c>
      <c r="R549" s="5">
        <v>12061.3</v>
      </c>
      <c r="U549" s="3">
        <v>492.56</v>
      </c>
      <c r="V549" s="3">
        <v>13624.14</v>
      </c>
      <c r="W549" s="3">
        <v>3272.21</v>
      </c>
      <c r="X549" s="3">
        <v>0.27129999999999999</v>
      </c>
      <c r="Y549" s="5">
        <v>94.811007105370081</v>
      </c>
      <c r="AB549" s="3">
        <v>18.18</v>
      </c>
      <c r="AC549" s="3">
        <v>732.97</v>
      </c>
      <c r="AD549" s="3">
        <v>1662.87</v>
      </c>
      <c r="AE549" s="3">
        <v>0.44080000000000003</v>
      </c>
    </row>
    <row r="550" spans="1:31" x14ac:dyDescent="0.25">
      <c r="A550" s="3">
        <v>549</v>
      </c>
      <c r="B550" t="s">
        <v>107</v>
      </c>
      <c r="C550" t="s">
        <v>768</v>
      </c>
      <c r="D550" s="3" t="s">
        <v>232</v>
      </c>
      <c r="E550" s="3" t="s">
        <v>2</v>
      </c>
      <c r="F550" s="3" t="s">
        <v>232</v>
      </c>
      <c r="G550" s="3" t="s">
        <v>2</v>
      </c>
      <c r="H550" s="3">
        <v>1501</v>
      </c>
      <c r="I550" s="3">
        <v>76</v>
      </c>
      <c r="K550" t="s">
        <v>218</v>
      </c>
      <c r="L550" t="s">
        <v>221</v>
      </c>
      <c r="M550" t="s">
        <v>223</v>
      </c>
      <c r="N550" s="3" t="s">
        <v>2</v>
      </c>
      <c r="O550" s="3" t="s">
        <v>3</v>
      </c>
      <c r="P550" s="5">
        <v>-88.26</v>
      </c>
      <c r="Q550" s="5">
        <v>19.559999999999999</v>
      </c>
      <c r="R550" s="5">
        <v>51058.59</v>
      </c>
      <c r="U550" s="3">
        <v>60.99</v>
      </c>
      <c r="V550" s="3">
        <v>14307</v>
      </c>
      <c r="W550" s="3">
        <v>3842.82</v>
      </c>
      <c r="X550" s="3">
        <v>7.5300000000000006E-2</v>
      </c>
      <c r="Y550" s="5">
        <v>10.509475486886732</v>
      </c>
      <c r="AB550" s="3">
        <v>25.61</v>
      </c>
      <c r="AC550" s="3">
        <v>1202.67</v>
      </c>
      <c r="AD550" s="3">
        <v>1690.56</v>
      </c>
      <c r="AE550" s="3">
        <v>0.71140000000000003</v>
      </c>
    </row>
    <row r="551" spans="1:31" x14ac:dyDescent="0.25">
      <c r="A551" s="3">
        <v>550</v>
      </c>
      <c r="B551" t="s">
        <v>107</v>
      </c>
      <c r="C551" t="s">
        <v>769</v>
      </c>
      <c r="D551" s="3" t="s">
        <v>232</v>
      </c>
      <c r="E551" s="3" t="s">
        <v>2</v>
      </c>
      <c r="F551" s="3" t="s">
        <v>232</v>
      </c>
      <c r="G551" s="3" t="s">
        <v>2</v>
      </c>
      <c r="H551" s="3">
        <v>2668</v>
      </c>
      <c r="I551" s="3">
        <v>128</v>
      </c>
      <c r="K551" t="s">
        <v>218</v>
      </c>
      <c r="L551" t="s">
        <v>221</v>
      </c>
      <c r="M551" t="s">
        <v>224</v>
      </c>
      <c r="N551" s="3" t="s">
        <v>2</v>
      </c>
      <c r="O551" s="3" t="s">
        <v>3</v>
      </c>
      <c r="P551" s="5">
        <v>-107.48</v>
      </c>
      <c r="Q551" s="5">
        <v>25.02</v>
      </c>
      <c r="R551" s="5">
        <v>57519.81</v>
      </c>
      <c r="U551" s="3">
        <v>435.57</v>
      </c>
      <c r="V551" s="3">
        <v>10247</v>
      </c>
      <c r="W551" s="3">
        <v>10128.049999999999</v>
      </c>
      <c r="X551" s="3">
        <v>0.17610000000000001</v>
      </c>
      <c r="Y551" s="5">
        <v>41.684873437516572</v>
      </c>
      <c r="AB551" s="3">
        <v>23.88</v>
      </c>
      <c r="AC551" s="3">
        <v>774.55</v>
      </c>
      <c r="AD551" s="3">
        <v>1822.33</v>
      </c>
      <c r="AE551" s="3">
        <v>0.42499999999999999</v>
      </c>
    </row>
    <row r="552" spans="1:31" x14ac:dyDescent="0.25">
      <c r="A552" s="3">
        <v>551</v>
      </c>
      <c r="B552" t="s">
        <v>107</v>
      </c>
      <c r="C552" t="s">
        <v>770</v>
      </c>
      <c r="D552" s="3" t="s">
        <v>232</v>
      </c>
      <c r="E552" s="3" t="s">
        <v>2</v>
      </c>
      <c r="F552" s="3" t="s">
        <v>232</v>
      </c>
      <c r="G552" s="3" t="s">
        <v>2</v>
      </c>
      <c r="H552" s="3">
        <v>2858</v>
      </c>
      <c r="I552" s="3">
        <v>102</v>
      </c>
      <c r="K552" t="s">
        <v>218</v>
      </c>
      <c r="L552" t="s">
        <v>221</v>
      </c>
      <c r="M552" t="s">
        <v>224</v>
      </c>
      <c r="N552" s="3" t="s">
        <v>2</v>
      </c>
      <c r="O552" s="3" t="s">
        <v>3</v>
      </c>
      <c r="P552" s="5">
        <v>-100.44</v>
      </c>
      <c r="Q552" s="5">
        <v>22.62</v>
      </c>
      <c r="R552" s="5">
        <v>63980.51</v>
      </c>
      <c r="U552" s="3">
        <v>681.14</v>
      </c>
      <c r="V552" s="3">
        <v>9903.81</v>
      </c>
      <c r="W552" s="3">
        <v>10041.33</v>
      </c>
      <c r="X552" s="3">
        <v>0.15690000000000001</v>
      </c>
      <c r="Y552" s="5">
        <v>34.057340274405441</v>
      </c>
      <c r="AB552" s="3">
        <v>19.53</v>
      </c>
      <c r="AC552" s="3">
        <v>620.88</v>
      </c>
      <c r="AD552" s="3">
        <v>1708.87</v>
      </c>
      <c r="AE552" s="3">
        <v>0.36330000000000001</v>
      </c>
    </row>
    <row r="553" spans="1:31" x14ac:dyDescent="0.25">
      <c r="A553" s="3">
        <v>552</v>
      </c>
      <c r="B553" t="s">
        <v>107</v>
      </c>
      <c r="C553" t="s">
        <v>771</v>
      </c>
      <c r="D553" s="3" t="s">
        <v>232</v>
      </c>
      <c r="E553" s="3" t="s">
        <v>2</v>
      </c>
      <c r="F553" s="3" t="s">
        <v>232</v>
      </c>
      <c r="G553" s="3" t="s">
        <v>2</v>
      </c>
      <c r="H553" s="3">
        <v>3079</v>
      </c>
      <c r="I553" s="3">
        <v>162</v>
      </c>
      <c r="K553" t="s">
        <v>218</v>
      </c>
      <c r="L553" t="s">
        <v>221</v>
      </c>
      <c r="M553" t="s">
        <v>225</v>
      </c>
      <c r="N553" s="3" t="s">
        <v>2</v>
      </c>
      <c r="O553" s="3" t="s">
        <v>3</v>
      </c>
      <c r="P553" s="5">
        <v>-110.82</v>
      </c>
      <c r="Q553" s="5">
        <v>29.71</v>
      </c>
      <c r="R553" s="5">
        <v>180607.03</v>
      </c>
      <c r="U553" s="3">
        <v>498.67</v>
      </c>
      <c r="V553" s="3">
        <v>12928</v>
      </c>
      <c r="W553" s="3">
        <v>7611.05</v>
      </c>
      <c r="X553" s="3">
        <v>4.2099999999999999E-2</v>
      </c>
      <c r="Y553" s="5">
        <v>10.982922425555639</v>
      </c>
      <c r="AB553" s="3">
        <v>20.99</v>
      </c>
      <c r="AC553" s="3">
        <v>384</v>
      </c>
      <c r="AD553" s="3">
        <v>1757.69</v>
      </c>
      <c r="AE553" s="3">
        <v>0.2185</v>
      </c>
    </row>
    <row r="554" spans="1:31" x14ac:dyDescent="0.25">
      <c r="A554" s="3">
        <v>553</v>
      </c>
      <c r="B554" t="s">
        <v>107</v>
      </c>
      <c r="C554" t="s">
        <v>772</v>
      </c>
      <c r="D554" s="3" t="s">
        <v>232</v>
      </c>
      <c r="E554" s="3" t="s">
        <v>2</v>
      </c>
      <c r="F554" s="3" t="s">
        <v>232</v>
      </c>
      <c r="G554" s="3" t="s">
        <v>2</v>
      </c>
      <c r="H554" s="3">
        <v>2292</v>
      </c>
      <c r="I554" s="3">
        <v>113</v>
      </c>
      <c r="K554" t="s">
        <v>218</v>
      </c>
      <c r="L554" t="s">
        <v>221</v>
      </c>
      <c r="M554" t="s">
        <v>224</v>
      </c>
      <c r="N554" s="3" t="s">
        <v>2</v>
      </c>
      <c r="O554" s="3" t="s">
        <v>3</v>
      </c>
      <c r="P554" s="5">
        <v>-92.58</v>
      </c>
      <c r="Q554" s="5">
        <v>17.95</v>
      </c>
      <c r="R554" s="5">
        <v>24003.18</v>
      </c>
      <c r="U554" s="3">
        <v>53.17</v>
      </c>
      <c r="V554" s="3">
        <v>22159</v>
      </c>
      <c r="W554" s="3">
        <v>5381.45</v>
      </c>
      <c r="X554" s="3">
        <v>0.22420000000000001</v>
      </c>
      <c r="Y554" s="5">
        <v>68.061440192507831</v>
      </c>
      <c r="AB554" s="3">
        <v>26.29</v>
      </c>
      <c r="AC554" s="3">
        <v>2115.3200000000002</v>
      </c>
      <c r="AD554" s="3">
        <v>1706.64</v>
      </c>
      <c r="AE554" s="3">
        <v>1.2395</v>
      </c>
    </row>
    <row r="555" spans="1:31" x14ac:dyDescent="0.25">
      <c r="A555" s="3">
        <v>554</v>
      </c>
      <c r="B555" t="s">
        <v>107</v>
      </c>
      <c r="C555" t="s">
        <v>773</v>
      </c>
      <c r="D555" s="3" t="s">
        <v>232</v>
      </c>
      <c r="E555" s="3" t="s">
        <v>2</v>
      </c>
      <c r="F555" s="3" t="s">
        <v>232</v>
      </c>
      <c r="G555" s="3" t="s">
        <v>2</v>
      </c>
      <c r="H555" s="3">
        <v>2824</v>
      </c>
      <c r="I555" s="3">
        <v>128</v>
      </c>
      <c r="K555" t="s">
        <v>218</v>
      </c>
      <c r="L555" t="s">
        <v>221</v>
      </c>
      <c r="M555" t="s">
        <v>224</v>
      </c>
      <c r="N555" s="3" t="s">
        <v>2</v>
      </c>
      <c r="O555" s="3" t="s">
        <v>3</v>
      </c>
      <c r="P555" s="5">
        <v>-98.62</v>
      </c>
      <c r="Q555" s="5">
        <v>24.3</v>
      </c>
      <c r="R555" s="5">
        <v>79328.62</v>
      </c>
      <c r="U555" s="3">
        <v>492.28</v>
      </c>
      <c r="V555" s="3">
        <v>12718</v>
      </c>
      <c r="W555" s="3">
        <v>9829.11</v>
      </c>
      <c r="X555" s="3">
        <v>0.1239</v>
      </c>
      <c r="Y555" s="5">
        <v>28.649483628985354</v>
      </c>
      <c r="AB555" s="3">
        <v>22.93</v>
      </c>
      <c r="AC555" s="3">
        <v>748.81</v>
      </c>
      <c r="AD555" s="3">
        <v>1643.03</v>
      </c>
      <c r="AE555" s="3">
        <v>0.45569999999999999</v>
      </c>
    </row>
    <row r="556" spans="1:31" x14ac:dyDescent="0.25">
      <c r="A556" s="3">
        <v>555</v>
      </c>
      <c r="B556" t="s">
        <v>107</v>
      </c>
      <c r="C556" t="s">
        <v>774</v>
      </c>
      <c r="D556" s="3" t="s">
        <v>232</v>
      </c>
      <c r="E556" s="3" t="s">
        <v>2</v>
      </c>
      <c r="F556" s="3" t="s">
        <v>232</v>
      </c>
      <c r="G556" s="3" t="s">
        <v>2</v>
      </c>
      <c r="H556" s="3">
        <v>1049</v>
      </c>
      <c r="I556" s="3">
        <v>104</v>
      </c>
      <c r="K556" t="s">
        <v>218</v>
      </c>
      <c r="L556" t="s">
        <v>221</v>
      </c>
      <c r="M556" t="s">
        <v>225</v>
      </c>
      <c r="N556" s="3" t="s">
        <v>2</v>
      </c>
      <c r="O556" s="3" t="s">
        <v>3</v>
      </c>
      <c r="P556" s="5">
        <v>-98.14</v>
      </c>
      <c r="Q556" s="5">
        <v>19.41</v>
      </c>
      <c r="R556" s="5">
        <v>4078.93</v>
      </c>
      <c r="U556" s="3">
        <v>234.39</v>
      </c>
      <c r="V556" s="3">
        <v>6221</v>
      </c>
      <c r="W556" s="3">
        <v>2473.8000000000002</v>
      </c>
      <c r="X556" s="3">
        <v>0.60650000000000004</v>
      </c>
      <c r="Y556" s="5">
        <v>202.9951482374054</v>
      </c>
      <c r="AB556" s="3">
        <v>13.78</v>
      </c>
      <c r="AC556" s="3">
        <v>752.9</v>
      </c>
      <c r="AD556" s="3">
        <v>1484.37</v>
      </c>
      <c r="AE556" s="3">
        <v>0.50719999999999998</v>
      </c>
    </row>
    <row r="557" spans="1:31" x14ac:dyDescent="0.25">
      <c r="A557" s="3">
        <v>556</v>
      </c>
      <c r="B557" t="s">
        <v>107</v>
      </c>
      <c r="C557" t="s">
        <v>775</v>
      </c>
      <c r="D557" s="3" t="s">
        <v>232</v>
      </c>
      <c r="E557" s="3" t="s">
        <v>2</v>
      </c>
      <c r="F557" s="3" t="s">
        <v>232</v>
      </c>
      <c r="G557" s="3" t="s">
        <v>2</v>
      </c>
      <c r="H557" s="3">
        <v>6869</v>
      </c>
      <c r="I557" s="3">
        <v>333</v>
      </c>
      <c r="K557" t="s">
        <v>218</v>
      </c>
      <c r="L557" t="s">
        <v>221</v>
      </c>
      <c r="M557" t="s">
        <v>224</v>
      </c>
      <c r="N557" s="3" t="s">
        <v>2</v>
      </c>
      <c r="O557" s="3" t="s">
        <v>3</v>
      </c>
      <c r="P557" s="5">
        <v>-96.4</v>
      </c>
      <c r="Q557" s="5">
        <v>19.37</v>
      </c>
      <c r="R557" s="5">
        <v>71073.179999999993</v>
      </c>
      <c r="U557" s="3">
        <v>568.22</v>
      </c>
      <c r="V557" s="3">
        <v>8284</v>
      </c>
      <c r="W557" s="3">
        <v>24428.21</v>
      </c>
      <c r="X557" s="3">
        <v>0.34370000000000001</v>
      </c>
      <c r="Y557" s="5">
        <v>95.320569587571583</v>
      </c>
      <c r="AB557" s="3">
        <v>23.89</v>
      </c>
      <c r="AC557" s="3">
        <v>1716.09</v>
      </c>
      <c r="AD557" s="3">
        <v>1576.61</v>
      </c>
      <c r="AE557" s="3">
        <v>1.0885</v>
      </c>
    </row>
    <row r="558" spans="1:31" x14ac:dyDescent="0.25">
      <c r="A558" s="3">
        <v>557</v>
      </c>
      <c r="B558" t="s">
        <v>107</v>
      </c>
      <c r="C558" t="s">
        <v>776</v>
      </c>
      <c r="D558" s="3" t="s">
        <v>232</v>
      </c>
      <c r="E558" s="3" t="s">
        <v>2</v>
      </c>
      <c r="F558" s="3" t="s">
        <v>232</v>
      </c>
      <c r="G558" s="3" t="s">
        <v>2</v>
      </c>
      <c r="H558" s="3">
        <v>1499</v>
      </c>
      <c r="I558" s="3">
        <v>98</v>
      </c>
      <c r="K558" t="s">
        <v>218</v>
      </c>
      <c r="L558" t="s">
        <v>221</v>
      </c>
      <c r="M558" t="s">
        <v>224</v>
      </c>
      <c r="N558" s="3" t="s">
        <v>2</v>
      </c>
      <c r="O558" s="3" t="s">
        <v>3</v>
      </c>
      <c r="P558" s="5">
        <v>-88.94</v>
      </c>
      <c r="Q558" s="5">
        <v>20.78</v>
      </c>
      <c r="R558" s="5">
        <v>37855.81</v>
      </c>
      <c r="U558" s="3">
        <v>29.55</v>
      </c>
      <c r="V558" s="3">
        <v>9599.41</v>
      </c>
      <c r="W558" s="3">
        <v>11575.55</v>
      </c>
      <c r="X558" s="3">
        <v>0.30580000000000002</v>
      </c>
      <c r="Y558" s="5">
        <v>39.15430682899138</v>
      </c>
      <c r="AB558" s="3">
        <v>25.77</v>
      </c>
      <c r="AC558" s="3">
        <v>1027.6300000000001</v>
      </c>
      <c r="AD558" s="3">
        <v>1762.75</v>
      </c>
      <c r="AE558" s="3">
        <v>0.58299999999999996</v>
      </c>
    </row>
    <row r="559" spans="1:31" x14ac:dyDescent="0.25">
      <c r="A559" s="3">
        <v>558</v>
      </c>
      <c r="B559" t="s">
        <v>107</v>
      </c>
      <c r="C559" t="s">
        <v>777</v>
      </c>
      <c r="D559" s="3" t="s">
        <v>232</v>
      </c>
      <c r="E559" s="3" t="s">
        <v>2</v>
      </c>
      <c r="F559" s="3" t="s">
        <v>232</v>
      </c>
      <c r="G559" s="3" t="s">
        <v>2</v>
      </c>
      <c r="H559" s="3">
        <v>2251</v>
      </c>
      <c r="I559" s="3">
        <v>92</v>
      </c>
      <c r="K559" t="s">
        <v>218</v>
      </c>
      <c r="L559" t="s">
        <v>221</v>
      </c>
      <c r="M559" t="s">
        <v>225</v>
      </c>
      <c r="N559" s="3" t="s">
        <v>2</v>
      </c>
      <c r="O559" s="3" t="s">
        <v>3</v>
      </c>
      <c r="P559" s="5">
        <v>-102.7</v>
      </c>
      <c r="Q559" s="5">
        <v>23.31</v>
      </c>
      <c r="R559" s="5">
        <v>74817.179999999993</v>
      </c>
      <c r="U559" s="3">
        <v>272.99</v>
      </c>
      <c r="V559" s="3">
        <v>8200</v>
      </c>
      <c r="W559" s="3">
        <v>9933.1299999999992</v>
      </c>
      <c r="X559" s="3">
        <v>0.1328</v>
      </c>
      <c r="Y559" s="5">
        <v>18.494148001835942</v>
      </c>
      <c r="AB559" s="3">
        <v>17.21</v>
      </c>
      <c r="AC559" s="3">
        <v>457.48</v>
      </c>
      <c r="AD559" s="3">
        <v>1692.61</v>
      </c>
      <c r="AE559" s="3">
        <v>0.27029999999999998</v>
      </c>
    </row>
    <row r="560" spans="1:31" x14ac:dyDescent="0.25">
      <c r="A560" s="3">
        <v>559</v>
      </c>
      <c r="B560" t="s">
        <v>108</v>
      </c>
      <c r="C560" t="s">
        <v>778</v>
      </c>
      <c r="D560" s="3" t="s">
        <v>232</v>
      </c>
      <c r="E560" s="3" t="s">
        <v>2</v>
      </c>
      <c r="F560" s="3" t="s">
        <v>232</v>
      </c>
      <c r="G560" s="3" t="s">
        <v>2</v>
      </c>
      <c r="H560" s="3">
        <v>21</v>
      </c>
      <c r="I560" s="3">
        <v>8</v>
      </c>
      <c r="K560" t="s">
        <v>219</v>
      </c>
      <c r="L560" t="s">
        <v>222</v>
      </c>
      <c r="M560" t="s">
        <v>223</v>
      </c>
      <c r="N560" s="3" t="s">
        <v>2</v>
      </c>
      <c r="O560" s="3" t="s">
        <v>3</v>
      </c>
      <c r="P560" s="5">
        <v>166.43</v>
      </c>
      <c r="Q560" s="5">
        <v>11.13</v>
      </c>
      <c r="R560" s="5">
        <v>5.16</v>
      </c>
      <c r="S560" s="3">
        <v>3400</v>
      </c>
      <c r="T560" s="3">
        <v>5</v>
      </c>
      <c r="U560" s="3">
        <v>1.5</v>
      </c>
      <c r="V560" s="3" t="s">
        <v>18</v>
      </c>
      <c r="W560" s="3">
        <v>0</v>
      </c>
      <c r="X560" s="3">
        <v>0</v>
      </c>
      <c r="Y560" s="5">
        <v>0</v>
      </c>
      <c r="Z560" s="3">
        <v>-3500</v>
      </c>
      <c r="AA560" s="3">
        <v>-130</v>
      </c>
      <c r="AB560" s="3">
        <v>27.6</v>
      </c>
      <c r="AC560" s="3">
        <v>1943</v>
      </c>
      <c r="AD560" s="3">
        <v>1203</v>
      </c>
      <c r="AE560" s="3">
        <v>1.6151</v>
      </c>
    </row>
    <row r="561" spans="1:31" x14ac:dyDescent="0.25">
      <c r="A561" s="3">
        <v>560</v>
      </c>
      <c r="B561" t="s">
        <v>108</v>
      </c>
      <c r="C561" t="s">
        <v>779</v>
      </c>
      <c r="D561" s="3" t="s">
        <v>232</v>
      </c>
      <c r="E561" s="3" t="s">
        <v>2</v>
      </c>
      <c r="F561" s="3" t="s">
        <v>232</v>
      </c>
      <c r="G561" s="3" t="s">
        <v>2</v>
      </c>
      <c r="H561" s="3">
        <v>41</v>
      </c>
      <c r="I561" s="3">
        <v>50</v>
      </c>
      <c r="K561" t="s">
        <v>219</v>
      </c>
      <c r="L561" t="s">
        <v>222</v>
      </c>
      <c r="M561" t="s">
        <v>223</v>
      </c>
      <c r="N561" s="3" t="s">
        <v>2</v>
      </c>
      <c r="O561" s="3" t="s">
        <v>3</v>
      </c>
      <c r="P561" s="5">
        <v>162.30000000000001</v>
      </c>
      <c r="Q561" s="5">
        <v>11.5</v>
      </c>
      <c r="R561" s="5">
        <v>10.16</v>
      </c>
      <c r="S561" s="3">
        <v>3400</v>
      </c>
      <c r="T561" s="3">
        <v>300</v>
      </c>
      <c r="U561" s="3">
        <v>2.87</v>
      </c>
      <c r="V561" s="3">
        <v>3126.52</v>
      </c>
      <c r="W561" s="3">
        <v>0</v>
      </c>
      <c r="X561" s="3">
        <v>0</v>
      </c>
      <c r="Y561" s="5">
        <v>65.354330708661422</v>
      </c>
      <c r="Z561" s="3">
        <v>-3000</v>
      </c>
      <c r="AA561" s="3">
        <v>-130</v>
      </c>
      <c r="AB561" s="3">
        <v>27.8</v>
      </c>
      <c r="AC561" s="3">
        <v>1461</v>
      </c>
      <c r="AD561" s="3">
        <v>1197.9100000000001</v>
      </c>
      <c r="AE561" s="3">
        <v>1.2196</v>
      </c>
    </row>
    <row r="562" spans="1:31" x14ac:dyDescent="0.25">
      <c r="A562" s="3">
        <v>561</v>
      </c>
      <c r="B562" t="s">
        <v>108</v>
      </c>
      <c r="C562" t="s">
        <v>780</v>
      </c>
      <c r="D562" s="3" t="s">
        <v>232</v>
      </c>
      <c r="E562" s="3" t="s">
        <v>2</v>
      </c>
      <c r="F562" s="3" t="s">
        <v>232</v>
      </c>
      <c r="G562" s="3" t="s">
        <v>2</v>
      </c>
      <c r="H562" s="3">
        <v>56</v>
      </c>
      <c r="I562" s="3">
        <v>17</v>
      </c>
      <c r="K562" t="s">
        <v>219</v>
      </c>
      <c r="L562" t="s">
        <v>222</v>
      </c>
      <c r="M562" t="s">
        <v>223</v>
      </c>
      <c r="N562" s="3" t="s">
        <v>2</v>
      </c>
      <c r="O562" s="3" t="s">
        <v>3</v>
      </c>
      <c r="P562" s="5">
        <v>171.22</v>
      </c>
      <c r="Q562" s="5">
        <v>7.12</v>
      </c>
      <c r="R562" s="5">
        <v>22.28</v>
      </c>
      <c r="S562" s="3">
        <v>3734.5</v>
      </c>
      <c r="T562" s="3">
        <v>632.16999999999996</v>
      </c>
      <c r="U562" s="3">
        <v>1.76</v>
      </c>
      <c r="V562" s="3">
        <v>3126.52</v>
      </c>
      <c r="W562" s="3">
        <v>0</v>
      </c>
      <c r="X562" s="3">
        <v>0</v>
      </c>
      <c r="Y562" s="5">
        <v>1247.62118491921</v>
      </c>
      <c r="Z562" s="3">
        <v>-4000</v>
      </c>
      <c r="AA562" s="3">
        <v>-131</v>
      </c>
      <c r="AB562" s="3">
        <v>27.39</v>
      </c>
      <c r="AC562" s="3">
        <v>3374.14</v>
      </c>
      <c r="AD562" s="3">
        <v>1232.8699999999999</v>
      </c>
      <c r="AE562" s="3">
        <v>2.7368000000000001</v>
      </c>
    </row>
    <row r="563" spans="1:31" x14ac:dyDescent="0.25">
      <c r="A563" s="3">
        <v>562</v>
      </c>
      <c r="B563" t="s">
        <v>108</v>
      </c>
      <c r="C563" t="s">
        <v>781</v>
      </c>
      <c r="D563" s="3" t="s">
        <v>232</v>
      </c>
      <c r="E563" s="3" t="s">
        <v>2</v>
      </c>
      <c r="F563" s="3" t="s">
        <v>232</v>
      </c>
      <c r="G563" s="3" t="s">
        <v>2</v>
      </c>
      <c r="H563" s="3">
        <v>27</v>
      </c>
      <c r="I563" s="3">
        <v>35</v>
      </c>
      <c r="K563" t="s">
        <v>219</v>
      </c>
      <c r="L563" t="s">
        <v>222</v>
      </c>
      <c r="M563" t="s">
        <v>223</v>
      </c>
      <c r="N563" s="3" t="s">
        <v>2</v>
      </c>
      <c r="O563" s="3" t="s">
        <v>3</v>
      </c>
      <c r="P563" s="5">
        <v>166.88</v>
      </c>
      <c r="Q563" s="5">
        <v>11.29</v>
      </c>
      <c r="R563" s="5">
        <v>11.36</v>
      </c>
      <c r="S563" s="3">
        <v>3616.18</v>
      </c>
      <c r="T563" s="3">
        <v>2266.1799999999998</v>
      </c>
      <c r="U563" s="3">
        <v>0.47</v>
      </c>
      <c r="V563" s="3" t="s">
        <v>18</v>
      </c>
      <c r="W563" s="3">
        <v>0</v>
      </c>
      <c r="X563" s="3">
        <v>0</v>
      </c>
      <c r="Y563" s="5">
        <v>0</v>
      </c>
      <c r="Z563" s="3">
        <v>-4000</v>
      </c>
      <c r="AA563" s="3">
        <v>-131</v>
      </c>
      <c r="AB563" s="3">
        <v>27.6</v>
      </c>
      <c r="AC563" s="3">
        <v>1943.67</v>
      </c>
      <c r="AD563" s="3">
        <v>1202.33</v>
      </c>
      <c r="AE563" s="3">
        <v>1.6166</v>
      </c>
    </row>
    <row r="564" spans="1:31" x14ac:dyDescent="0.25">
      <c r="A564" s="3">
        <v>563</v>
      </c>
      <c r="B564" t="s">
        <v>109</v>
      </c>
      <c r="C564" t="s">
        <v>782</v>
      </c>
      <c r="D564" s="3" t="s">
        <v>232</v>
      </c>
      <c r="E564" s="3" t="s">
        <v>232</v>
      </c>
      <c r="F564" s="3" t="s">
        <v>232</v>
      </c>
      <c r="G564" s="3" t="s">
        <v>232</v>
      </c>
      <c r="H564" s="3">
        <v>1741</v>
      </c>
      <c r="I564" s="3">
        <v>74</v>
      </c>
      <c r="J564" s="3">
        <v>7</v>
      </c>
      <c r="K564" t="s">
        <v>8</v>
      </c>
      <c r="L564" t="s">
        <v>221</v>
      </c>
      <c r="M564" t="s">
        <v>225</v>
      </c>
      <c r="N564" s="3" t="s">
        <v>2</v>
      </c>
      <c r="O564" s="3" t="s">
        <v>5</v>
      </c>
      <c r="P564" s="5">
        <v>-3.52</v>
      </c>
      <c r="Q564" s="5">
        <v>17.350000000000001</v>
      </c>
      <c r="R564" s="5">
        <v>1255993.8999999999</v>
      </c>
      <c r="U564" s="3">
        <v>81.93</v>
      </c>
      <c r="V564" s="3">
        <v>870.49</v>
      </c>
      <c r="W564" s="3">
        <v>47130.47</v>
      </c>
      <c r="X564" s="3">
        <v>3.7499999999999999E-2</v>
      </c>
      <c r="Y564" s="5">
        <v>9.5505256832855636</v>
      </c>
      <c r="AB564" s="3">
        <v>28.26</v>
      </c>
      <c r="AC564" s="3">
        <v>309.55</v>
      </c>
      <c r="AD564" s="3">
        <v>2148.83</v>
      </c>
      <c r="AE564" s="3">
        <v>0.14410000000000001</v>
      </c>
    </row>
    <row r="565" spans="1:31" x14ac:dyDescent="0.25">
      <c r="A565" s="3">
        <v>564</v>
      </c>
      <c r="B565" t="s">
        <v>166</v>
      </c>
      <c r="C565" t="s">
        <v>783</v>
      </c>
      <c r="D565" s="3" t="s">
        <v>232</v>
      </c>
      <c r="E565" s="3" t="s">
        <v>2</v>
      </c>
      <c r="F565" s="3" t="s">
        <v>232</v>
      </c>
      <c r="G565" s="3" t="s">
        <v>2</v>
      </c>
      <c r="H565" s="3">
        <v>123</v>
      </c>
      <c r="I565" s="3">
        <v>71</v>
      </c>
      <c r="K565" t="s">
        <v>219</v>
      </c>
      <c r="L565" t="s">
        <v>222</v>
      </c>
      <c r="M565" t="s">
        <v>223</v>
      </c>
      <c r="N565" s="3" t="s">
        <v>2</v>
      </c>
      <c r="O565" s="3" t="s">
        <v>3</v>
      </c>
      <c r="P565" s="5">
        <v>145.83000000000001</v>
      </c>
      <c r="Q565" s="5">
        <v>17.600000000000001</v>
      </c>
      <c r="R565" s="5">
        <v>13.86</v>
      </c>
      <c r="S565" s="3">
        <v>2549.11</v>
      </c>
      <c r="T565" s="3">
        <v>48.62</v>
      </c>
      <c r="U565" s="3">
        <v>185.42</v>
      </c>
      <c r="V565" s="3" t="s">
        <v>18</v>
      </c>
      <c r="W565" s="3">
        <v>0</v>
      </c>
      <c r="X565" s="3">
        <v>0</v>
      </c>
      <c r="Y565" s="5">
        <v>0</v>
      </c>
      <c r="Z565" s="3">
        <v>-3500</v>
      </c>
      <c r="AA565" s="3">
        <v>-353</v>
      </c>
      <c r="AB565" s="3">
        <v>25.54</v>
      </c>
      <c r="AC565" s="3">
        <v>1813.18</v>
      </c>
      <c r="AD565" s="3">
        <v>1135.8800000000001</v>
      </c>
      <c r="AE565" s="3">
        <v>1.5963000000000001</v>
      </c>
    </row>
    <row r="566" spans="1:31" x14ac:dyDescent="0.25">
      <c r="A566" s="3">
        <v>565</v>
      </c>
      <c r="B566" t="s">
        <v>166</v>
      </c>
      <c r="C566" t="s">
        <v>784</v>
      </c>
      <c r="D566" s="3" t="s">
        <v>232</v>
      </c>
      <c r="E566" s="3" t="s">
        <v>2</v>
      </c>
      <c r="F566" s="3" t="s">
        <v>232</v>
      </c>
      <c r="G566" s="3" t="s">
        <v>2</v>
      </c>
      <c r="H566" s="3">
        <v>113</v>
      </c>
      <c r="I566" s="3">
        <v>69</v>
      </c>
      <c r="K566" t="s">
        <v>219</v>
      </c>
      <c r="L566" t="s">
        <v>222</v>
      </c>
      <c r="M566" t="s">
        <v>223</v>
      </c>
      <c r="N566" s="3" t="s">
        <v>2</v>
      </c>
      <c r="O566" s="3" t="s">
        <v>3</v>
      </c>
      <c r="P566" s="5">
        <v>145.66999999999999</v>
      </c>
      <c r="Q566" s="5">
        <v>18.77</v>
      </c>
      <c r="R566" s="5">
        <v>46.9</v>
      </c>
      <c r="S566" s="3">
        <v>2436.09</v>
      </c>
      <c r="T566" s="3">
        <v>62.69</v>
      </c>
      <c r="U566" s="3">
        <v>234.64</v>
      </c>
      <c r="V566" s="3" t="s">
        <v>18</v>
      </c>
      <c r="W566" s="3">
        <v>0</v>
      </c>
      <c r="X566" s="3">
        <v>0</v>
      </c>
      <c r="Y566" s="5">
        <v>0</v>
      </c>
      <c r="Z566" s="3">
        <v>-3500</v>
      </c>
      <c r="AA566" s="3">
        <v>-353</v>
      </c>
      <c r="AB566" s="3">
        <v>24.32</v>
      </c>
      <c r="AC566" s="3">
        <v>1782.91</v>
      </c>
      <c r="AD566" s="3">
        <v>1091.44</v>
      </c>
      <c r="AE566" s="3">
        <v>1.6335</v>
      </c>
    </row>
    <row r="567" spans="1:31" x14ac:dyDescent="0.25">
      <c r="A567" s="3">
        <v>566</v>
      </c>
      <c r="B567" t="s">
        <v>166</v>
      </c>
      <c r="C567" t="s">
        <v>785</v>
      </c>
      <c r="D567" s="3" t="s">
        <v>232</v>
      </c>
      <c r="E567" s="3" t="s">
        <v>2</v>
      </c>
      <c r="F567" s="3" t="s">
        <v>232</v>
      </c>
      <c r="G567" s="3" t="s">
        <v>2</v>
      </c>
      <c r="H567" s="3">
        <v>62</v>
      </c>
      <c r="I567" s="3">
        <v>16</v>
      </c>
      <c r="K567" t="s">
        <v>219</v>
      </c>
      <c r="L567" t="s">
        <v>222</v>
      </c>
      <c r="M567" t="s">
        <v>223</v>
      </c>
      <c r="N567" s="3" t="s">
        <v>2</v>
      </c>
      <c r="O567" s="3" t="s">
        <v>3</v>
      </c>
      <c r="P567" s="5">
        <v>145.41999999999999</v>
      </c>
      <c r="Q567" s="5">
        <v>19.68</v>
      </c>
      <c r="R567" s="5">
        <v>18.850000000000001</v>
      </c>
      <c r="S567" s="3">
        <v>2341.44</v>
      </c>
      <c r="T567" s="3">
        <v>96.13</v>
      </c>
      <c r="U567" s="3">
        <v>282.45</v>
      </c>
      <c r="V567" s="3" t="s">
        <v>18</v>
      </c>
      <c r="W567" s="3">
        <v>0</v>
      </c>
      <c r="X567" s="3">
        <v>0</v>
      </c>
      <c r="Y567" s="5">
        <v>0</v>
      </c>
      <c r="Z567" s="3">
        <v>-3500</v>
      </c>
      <c r="AA567" s="3">
        <v>-353</v>
      </c>
      <c r="AB567" s="3">
        <v>25.18</v>
      </c>
      <c r="AC567" s="3">
        <v>1632</v>
      </c>
      <c r="AD567" s="3">
        <v>1100.21</v>
      </c>
      <c r="AE567" s="3">
        <v>1.4834000000000001</v>
      </c>
    </row>
    <row r="568" spans="1:31" x14ac:dyDescent="0.25">
      <c r="A568" s="3">
        <v>567</v>
      </c>
      <c r="B568" t="s">
        <v>166</v>
      </c>
      <c r="C568" t="s">
        <v>786</v>
      </c>
      <c r="D568" s="3" t="s">
        <v>232</v>
      </c>
      <c r="E568" s="3" t="s">
        <v>2</v>
      </c>
      <c r="F568" s="3" t="s">
        <v>232</v>
      </c>
      <c r="G568" s="3" t="s">
        <v>2</v>
      </c>
      <c r="H568" s="3">
        <v>55</v>
      </c>
      <c r="I568" s="3">
        <v>33</v>
      </c>
      <c r="K568" t="s">
        <v>219</v>
      </c>
      <c r="L568" t="s">
        <v>222</v>
      </c>
      <c r="M568" t="s">
        <v>223</v>
      </c>
      <c r="N568" s="3" t="s">
        <v>2</v>
      </c>
      <c r="O568" s="3" t="s">
        <v>3</v>
      </c>
      <c r="P568" s="5">
        <v>145.56</v>
      </c>
      <c r="Q568" s="5">
        <v>14.85</v>
      </c>
      <c r="R568" s="5">
        <v>7.55</v>
      </c>
      <c r="S568" s="3">
        <v>2780.59</v>
      </c>
      <c r="T568" s="3">
        <v>8.8000000000000007</v>
      </c>
      <c r="U568" s="3">
        <v>61.02</v>
      </c>
      <c r="V568" s="3" t="s">
        <v>18</v>
      </c>
      <c r="W568" s="3">
        <v>0</v>
      </c>
      <c r="X568" s="3">
        <v>0</v>
      </c>
      <c r="Y568" s="5">
        <v>0</v>
      </c>
      <c r="Z568" s="3">
        <v>-3500</v>
      </c>
      <c r="AA568" s="3">
        <v>-353</v>
      </c>
      <c r="AB568" s="3">
        <v>26.52</v>
      </c>
      <c r="AC568" s="3">
        <v>2059.5</v>
      </c>
      <c r="AD568" s="3">
        <v>1218.9000000000001</v>
      </c>
      <c r="AE568" s="3">
        <v>1.6896</v>
      </c>
    </row>
    <row r="569" spans="1:31" x14ac:dyDescent="0.25">
      <c r="A569" s="3">
        <v>568</v>
      </c>
      <c r="B569" t="s">
        <v>166</v>
      </c>
      <c r="C569" t="s">
        <v>787</v>
      </c>
      <c r="D569" s="3" t="s">
        <v>232</v>
      </c>
      <c r="E569" s="3" t="s">
        <v>2</v>
      </c>
      <c r="F569" s="3" t="s">
        <v>232</v>
      </c>
      <c r="G569" s="3" t="s">
        <v>2</v>
      </c>
      <c r="H569" s="3">
        <v>100</v>
      </c>
      <c r="I569" s="3">
        <v>54</v>
      </c>
      <c r="K569" t="s">
        <v>219</v>
      </c>
      <c r="L569" t="s">
        <v>222</v>
      </c>
      <c r="M569" t="s">
        <v>223</v>
      </c>
      <c r="N569" s="3" t="s">
        <v>2</v>
      </c>
      <c r="O569" s="3" t="s">
        <v>3</v>
      </c>
      <c r="P569" s="5">
        <v>145.68</v>
      </c>
      <c r="Q569" s="5">
        <v>16.350000000000001</v>
      </c>
      <c r="R569" s="5">
        <v>35.130000000000003</v>
      </c>
      <c r="S569" s="3">
        <v>2650.58</v>
      </c>
      <c r="T569" s="3">
        <v>116</v>
      </c>
      <c r="U569" s="3">
        <v>166.09</v>
      </c>
      <c r="V569" s="3" t="s">
        <v>18</v>
      </c>
      <c r="W569" s="3">
        <v>0</v>
      </c>
      <c r="X569" s="3">
        <v>0</v>
      </c>
      <c r="Y569" s="5">
        <v>0</v>
      </c>
      <c r="Z569" s="3">
        <v>-3500</v>
      </c>
      <c r="AA569" s="3">
        <v>-353</v>
      </c>
      <c r="AB569" s="3">
        <v>25.6</v>
      </c>
      <c r="AC569" s="3">
        <v>1944.5</v>
      </c>
      <c r="AD569" s="3">
        <v>1161.31</v>
      </c>
      <c r="AE569" s="3">
        <v>1.6744000000000001</v>
      </c>
    </row>
    <row r="570" spans="1:31" x14ac:dyDescent="0.25">
      <c r="A570" s="3">
        <v>569</v>
      </c>
      <c r="B570" t="s">
        <v>166</v>
      </c>
      <c r="C570" t="s">
        <v>788</v>
      </c>
      <c r="D570" s="3" t="s">
        <v>232</v>
      </c>
      <c r="E570" s="3" t="s">
        <v>2</v>
      </c>
      <c r="F570" s="3" t="s">
        <v>232</v>
      </c>
      <c r="G570" s="3" t="s">
        <v>2</v>
      </c>
      <c r="H570" s="3">
        <v>16</v>
      </c>
      <c r="I570" s="3">
        <v>1</v>
      </c>
      <c r="K570" t="s">
        <v>219</v>
      </c>
      <c r="L570" t="s">
        <v>222</v>
      </c>
      <c r="M570" t="s">
        <v>223</v>
      </c>
      <c r="N570" s="3" t="s">
        <v>2</v>
      </c>
      <c r="O570" s="3" t="s">
        <v>3</v>
      </c>
      <c r="P570" s="5">
        <v>144.88999999999999</v>
      </c>
      <c r="Q570" s="5">
        <v>20.54</v>
      </c>
      <c r="R570" s="5">
        <v>2.79</v>
      </c>
      <c r="S570" s="3">
        <v>2233.0500000000002</v>
      </c>
      <c r="T570" s="3">
        <v>66</v>
      </c>
      <c r="U570" s="3">
        <v>51.01</v>
      </c>
      <c r="V570" s="3" t="s">
        <v>18</v>
      </c>
      <c r="W570" s="3">
        <v>0</v>
      </c>
      <c r="X570" s="3">
        <v>0</v>
      </c>
      <c r="Y570" s="5">
        <v>0</v>
      </c>
      <c r="Z570" s="3">
        <v>-3500</v>
      </c>
      <c r="AA570" s="3">
        <v>-353</v>
      </c>
      <c r="AB570" s="3">
        <v>25.85</v>
      </c>
      <c r="AC570" s="3">
        <v>1512.25</v>
      </c>
      <c r="AD570" s="3">
        <v>1111.75</v>
      </c>
      <c r="AE570" s="3">
        <v>1.3602000000000001</v>
      </c>
    </row>
    <row r="571" spans="1:31" x14ac:dyDescent="0.25">
      <c r="A571" s="3">
        <v>570</v>
      </c>
      <c r="B571" t="s">
        <v>166</v>
      </c>
      <c r="C571" t="s">
        <v>789</v>
      </c>
      <c r="D571" s="3" t="s">
        <v>232</v>
      </c>
      <c r="E571" s="3" t="s">
        <v>2</v>
      </c>
      <c r="F571" s="3" t="s">
        <v>232</v>
      </c>
      <c r="G571" s="3" t="s">
        <v>2</v>
      </c>
      <c r="H571" s="3">
        <v>53</v>
      </c>
      <c r="I571" s="3">
        <v>11</v>
      </c>
      <c r="K571" t="s">
        <v>219</v>
      </c>
      <c r="L571" t="s">
        <v>222</v>
      </c>
      <c r="M571" t="s">
        <v>223</v>
      </c>
      <c r="N571" s="3" t="s">
        <v>2</v>
      </c>
      <c r="O571" s="3" t="s">
        <v>3</v>
      </c>
      <c r="P571" s="5">
        <v>145.84</v>
      </c>
      <c r="Q571" s="5">
        <v>17.309999999999999</v>
      </c>
      <c r="R571" s="5">
        <v>4.58</v>
      </c>
      <c r="S571" s="3">
        <v>2575.25</v>
      </c>
      <c r="T571" s="3">
        <v>28.5</v>
      </c>
      <c r="U571" s="3">
        <v>77.319999999999993</v>
      </c>
      <c r="V571" s="3" t="s">
        <v>18</v>
      </c>
      <c r="W571" s="3">
        <v>0</v>
      </c>
      <c r="X571" s="3">
        <v>0</v>
      </c>
      <c r="Y571" s="5">
        <v>0</v>
      </c>
      <c r="Z571" s="3">
        <v>-3500</v>
      </c>
      <c r="AA571" s="3">
        <v>-353</v>
      </c>
      <c r="AB571" s="3">
        <v>26.3</v>
      </c>
      <c r="AC571" s="3">
        <v>1789.25</v>
      </c>
      <c r="AD571" s="3">
        <v>1167.17</v>
      </c>
      <c r="AE571" s="3">
        <v>1.5329999999999999</v>
      </c>
    </row>
    <row r="572" spans="1:31" x14ac:dyDescent="0.25">
      <c r="A572" s="3">
        <v>571</v>
      </c>
      <c r="B572" t="s">
        <v>166</v>
      </c>
      <c r="C572" t="s">
        <v>790</v>
      </c>
      <c r="D572" s="3" t="s">
        <v>232</v>
      </c>
      <c r="E572" s="3" t="s">
        <v>2</v>
      </c>
      <c r="F572" s="3" t="s">
        <v>232</v>
      </c>
      <c r="G572" s="3" t="s">
        <v>2</v>
      </c>
      <c r="H572" s="3">
        <v>55</v>
      </c>
      <c r="I572" s="3">
        <v>16</v>
      </c>
      <c r="K572" t="s">
        <v>219</v>
      </c>
      <c r="L572" t="s">
        <v>222</v>
      </c>
      <c r="M572" t="s">
        <v>223</v>
      </c>
      <c r="N572" s="3" t="s">
        <v>2</v>
      </c>
      <c r="O572" s="3" t="s">
        <v>3</v>
      </c>
      <c r="P572" s="5">
        <v>145.22</v>
      </c>
      <c r="Q572" s="5">
        <v>20.02</v>
      </c>
      <c r="R572" s="5">
        <v>4.08</v>
      </c>
      <c r="S572" s="3">
        <v>2300</v>
      </c>
      <c r="T572" s="3">
        <v>38.25</v>
      </c>
      <c r="U572" s="3">
        <v>0</v>
      </c>
      <c r="V572" s="3" t="s">
        <v>18</v>
      </c>
      <c r="W572" s="3">
        <v>0</v>
      </c>
      <c r="X572" s="3">
        <v>0</v>
      </c>
      <c r="Y572" s="5">
        <v>0</v>
      </c>
      <c r="Z572" s="3">
        <v>-3500</v>
      </c>
      <c r="AA572" s="3">
        <v>-353</v>
      </c>
      <c r="AB572" s="3">
        <v>26.2</v>
      </c>
      <c r="AC572" s="3">
        <v>1531</v>
      </c>
      <c r="AD572" s="3">
        <v>1133</v>
      </c>
      <c r="AE572" s="3">
        <v>1.3512999999999999</v>
      </c>
    </row>
    <row r="573" spans="1:31" x14ac:dyDescent="0.25">
      <c r="A573" s="3">
        <v>572</v>
      </c>
      <c r="B573" t="s">
        <v>166</v>
      </c>
      <c r="C573" t="s">
        <v>791</v>
      </c>
      <c r="D573" s="3" t="s">
        <v>232</v>
      </c>
      <c r="E573" s="3" t="s">
        <v>2</v>
      </c>
      <c r="F573" s="3" t="s">
        <v>232</v>
      </c>
      <c r="G573" s="3" t="s">
        <v>2</v>
      </c>
      <c r="H573" s="3">
        <v>136</v>
      </c>
      <c r="I573" s="3">
        <v>101</v>
      </c>
      <c r="K573" t="s">
        <v>219</v>
      </c>
      <c r="L573" t="s">
        <v>222</v>
      </c>
      <c r="M573" t="s">
        <v>223</v>
      </c>
      <c r="N573" s="3" t="s">
        <v>2</v>
      </c>
      <c r="O573" s="3" t="s">
        <v>3</v>
      </c>
      <c r="P573" s="5">
        <v>145.77000000000001</v>
      </c>
      <c r="Q573" s="5">
        <v>18.12</v>
      </c>
      <c r="R573" s="5">
        <v>48.04</v>
      </c>
      <c r="S573" s="3">
        <v>2499.5</v>
      </c>
      <c r="T573" s="3">
        <v>304.95</v>
      </c>
      <c r="U573" s="3">
        <v>107.28</v>
      </c>
      <c r="V573" s="3" t="s">
        <v>18</v>
      </c>
      <c r="W573" s="3">
        <v>0</v>
      </c>
      <c r="X573" s="3">
        <v>0</v>
      </c>
      <c r="Y573" s="5">
        <v>0</v>
      </c>
      <c r="Z573" s="3">
        <v>-3500</v>
      </c>
      <c r="AA573" s="3">
        <v>-353</v>
      </c>
      <c r="AB573" s="3">
        <v>25.84</v>
      </c>
      <c r="AC573" s="3">
        <v>1736.65</v>
      </c>
      <c r="AD573" s="3">
        <v>1146.72</v>
      </c>
      <c r="AE573" s="3">
        <v>1.5144</v>
      </c>
    </row>
    <row r="574" spans="1:31" x14ac:dyDescent="0.25">
      <c r="A574" s="3">
        <v>573</v>
      </c>
      <c r="B574" t="s">
        <v>166</v>
      </c>
      <c r="C574" t="s">
        <v>792</v>
      </c>
      <c r="D574" s="3" t="s">
        <v>232</v>
      </c>
      <c r="E574" s="3" t="s">
        <v>2</v>
      </c>
      <c r="F574" s="3" t="s">
        <v>232</v>
      </c>
      <c r="G574" s="3" t="s">
        <v>2</v>
      </c>
      <c r="H574" s="3">
        <v>284</v>
      </c>
      <c r="I574" s="3">
        <v>239</v>
      </c>
      <c r="K574" t="s">
        <v>219</v>
      </c>
      <c r="L574" t="s">
        <v>222</v>
      </c>
      <c r="M574" t="s">
        <v>223</v>
      </c>
      <c r="N574" s="3" t="s">
        <v>2</v>
      </c>
      <c r="O574" s="3" t="s">
        <v>3</v>
      </c>
      <c r="P574" s="5">
        <v>145.21</v>
      </c>
      <c r="Q574" s="5">
        <v>14.16</v>
      </c>
      <c r="R574" s="5">
        <v>89.69</v>
      </c>
      <c r="S574" s="3">
        <v>2763.56</v>
      </c>
      <c r="T574" s="3">
        <v>58.42</v>
      </c>
      <c r="U574" s="3">
        <v>143.55000000000001</v>
      </c>
      <c r="V574" s="3">
        <v>41376</v>
      </c>
      <c r="W574" s="3">
        <v>8.9700000000000006</v>
      </c>
      <c r="X574" s="3">
        <v>0.1</v>
      </c>
      <c r="Y574" s="5">
        <v>27.61734864533393</v>
      </c>
      <c r="Z574" s="3">
        <v>-3500</v>
      </c>
      <c r="AA574" s="3">
        <v>-353</v>
      </c>
      <c r="AB574" s="3">
        <v>26.12</v>
      </c>
      <c r="AC574" s="3">
        <v>2245.3200000000002</v>
      </c>
      <c r="AD574" s="3">
        <v>1219.06</v>
      </c>
      <c r="AE574" s="3">
        <v>1.8418000000000001</v>
      </c>
    </row>
    <row r="575" spans="1:31" x14ac:dyDescent="0.25">
      <c r="A575" s="3">
        <v>574</v>
      </c>
      <c r="B575" t="s">
        <v>166</v>
      </c>
      <c r="C575" t="s">
        <v>793</v>
      </c>
      <c r="D575" s="3" t="s">
        <v>232</v>
      </c>
      <c r="E575" s="3" t="s">
        <v>2</v>
      </c>
      <c r="F575" s="3" t="s">
        <v>232</v>
      </c>
      <c r="G575" s="3" t="s">
        <v>2</v>
      </c>
      <c r="H575" s="3">
        <v>94</v>
      </c>
      <c r="I575" s="3">
        <v>40</v>
      </c>
      <c r="K575" t="s">
        <v>219</v>
      </c>
      <c r="L575" t="s">
        <v>222</v>
      </c>
      <c r="M575" t="s">
        <v>223</v>
      </c>
      <c r="N575" s="3" t="s">
        <v>2</v>
      </c>
      <c r="O575" s="3" t="s">
        <v>3</v>
      </c>
      <c r="P575" s="5">
        <v>145.78</v>
      </c>
      <c r="Q575" s="5">
        <v>16.7</v>
      </c>
      <c r="R575" s="5">
        <v>5.1100000000000003</v>
      </c>
      <c r="S575" s="3">
        <v>2625.25</v>
      </c>
      <c r="T575" s="3">
        <v>36.47</v>
      </c>
      <c r="U575" s="3">
        <v>123.34</v>
      </c>
      <c r="V575" s="3" t="s">
        <v>18</v>
      </c>
      <c r="W575" s="3">
        <v>0</v>
      </c>
      <c r="X575" s="3">
        <v>0</v>
      </c>
      <c r="Y575" s="5">
        <v>0</v>
      </c>
      <c r="Z575" s="3">
        <v>-3500</v>
      </c>
      <c r="AA575" s="3">
        <v>-353</v>
      </c>
      <c r="AB575" s="3">
        <v>26.03</v>
      </c>
      <c r="AC575" s="3">
        <v>1872.75</v>
      </c>
      <c r="AD575" s="3">
        <v>1163.6300000000001</v>
      </c>
      <c r="AE575" s="3">
        <v>1.6093999999999999</v>
      </c>
    </row>
    <row r="576" spans="1:31" x14ac:dyDescent="0.25">
      <c r="A576" s="3">
        <v>575</v>
      </c>
      <c r="B576" t="s">
        <v>112</v>
      </c>
      <c r="C576" t="s">
        <v>794</v>
      </c>
      <c r="D576" s="3" t="s">
        <v>232</v>
      </c>
      <c r="E576" s="3" t="s">
        <v>232</v>
      </c>
      <c r="F576" s="3" t="s">
        <v>232</v>
      </c>
      <c r="G576" s="3" t="s">
        <v>232</v>
      </c>
      <c r="H576" s="3">
        <v>1040</v>
      </c>
      <c r="I576" s="3">
        <v>84</v>
      </c>
      <c r="J576" s="3">
        <v>3</v>
      </c>
      <c r="K576" t="s">
        <v>8</v>
      </c>
      <c r="L576" t="s">
        <v>221</v>
      </c>
      <c r="M576" t="s">
        <v>225</v>
      </c>
      <c r="N576" s="3" t="s">
        <v>2</v>
      </c>
      <c r="O576" s="3" t="s">
        <v>5</v>
      </c>
      <c r="P576" s="5">
        <v>-10.33</v>
      </c>
      <c r="Q576" s="5">
        <v>20.260000000000002</v>
      </c>
      <c r="R576" s="5">
        <v>1037768.79</v>
      </c>
      <c r="U576" s="3">
        <v>124.11</v>
      </c>
      <c r="V576" s="3">
        <v>1201.8</v>
      </c>
      <c r="W576" s="3">
        <v>5156.12</v>
      </c>
      <c r="X576" s="3">
        <v>5.0000000000000001E-3</v>
      </c>
      <c r="Y576" s="5">
        <v>3.1510535212761601</v>
      </c>
      <c r="AB576" s="3">
        <v>27.66</v>
      </c>
      <c r="AC576" s="3">
        <v>91.09</v>
      </c>
      <c r="AD576" s="3">
        <v>2094.48</v>
      </c>
      <c r="AE576" s="3">
        <v>4.3499999999999997E-2</v>
      </c>
    </row>
    <row r="577" spans="1:31" x14ac:dyDescent="0.25">
      <c r="A577" s="3">
        <v>576</v>
      </c>
      <c r="B577" t="s">
        <v>67</v>
      </c>
      <c r="C577" t="s">
        <v>795</v>
      </c>
      <c r="D577" s="3" t="s">
        <v>232</v>
      </c>
      <c r="E577" s="3" t="s">
        <v>232</v>
      </c>
      <c r="F577" s="3" t="s">
        <v>232</v>
      </c>
      <c r="G577" s="3" t="s">
        <v>232</v>
      </c>
      <c r="H577" s="3">
        <v>700</v>
      </c>
      <c r="I577" s="3">
        <v>191</v>
      </c>
      <c r="J577" s="3">
        <v>16</v>
      </c>
      <c r="K577" t="s">
        <v>216</v>
      </c>
      <c r="L577" t="s">
        <v>222</v>
      </c>
      <c r="M577" t="s">
        <v>224</v>
      </c>
      <c r="N577" s="3" t="s">
        <v>2</v>
      </c>
      <c r="O577" s="3" t="s">
        <v>3</v>
      </c>
      <c r="P577" s="5">
        <v>-62.19</v>
      </c>
      <c r="Q577" s="5">
        <v>16.739999999999998</v>
      </c>
      <c r="R577" s="5">
        <v>100.65</v>
      </c>
      <c r="S577" s="3">
        <v>663.29</v>
      </c>
      <c r="T577" s="3">
        <v>38.65</v>
      </c>
      <c r="U577" s="3">
        <v>175.36</v>
      </c>
      <c r="V577" s="3">
        <v>11650</v>
      </c>
      <c r="W577" s="3">
        <v>20</v>
      </c>
      <c r="X577" s="3">
        <v>0.19869999999999999</v>
      </c>
      <c r="Y577" s="5">
        <v>94.764033780427212</v>
      </c>
      <c r="Z577" s="3">
        <v>-2500</v>
      </c>
      <c r="AA577" s="3">
        <v>-465</v>
      </c>
      <c r="AB577" s="3">
        <v>25.04</v>
      </c>
      <c r="AC577" s="3">
        <v>1777.9</v>
      </c>
      <c r="AD577" s="3">
        <v>1340.25</v>
      </c>
      <c r="AE577" s="3">
        <v>1.3265</v>
      </c>
    </row>
    <row r="578" spans="1:31" x14ac:dyDescent="0.25">
      <c r="A578" s="3">
        <v>577</v>
      </c>
      <c r="B578" t="s">
        <v>63</v>
      </c>
      <c r="C578" t="s">
        <v>796</v>
      </c>
      <c r="D578" s="3" t="s">
        <v>2</v>
      </c>
      <c r="E578" s="3" t="s">
        <v>232</v>
      </c>
      <c r="F578" s="3" t="s">
        <v>2</v>
      </c>
      <c r="G578" s="3" t="s">
        <v>232</v>
      </c>
      <c r="H578" s="3">
        <v>1505</v>
      </c>
      <c r="I578" s="3">
        <v>144</v>
      </c>
      <c r="J578" s="3">
        <v>13</v>
      </c>
      <c r="K578" t="s">
        <v>216</v>
      </c>
      <c r="L578" t="s">
        <v>222</v>
      </c>
      <c r="M578" t="s">
        <v>223</v>
      </c>
      <c r="N578" s="3" t="s">
        <v>2</v>
      </c>
      <c r="O578" s="3" t="s">
        <v>3</v>
      </c>
      <c r="P578" s="5">
        <v>-61.02</v>
      </c>
      <c r="Q578" s="5">
        <v>14.65</v>
      </c>
      <c r="R578" s="5">
        <v>1114.8599999999999</v>
      </c>
      <c r="S578" s="3">
        <v>410</v>
      </c>
      <c r="T578" s="3">
        <v>129.94999999999999</v>
      </c>
      <c r="U578" s="3">
        <v>186.49</v>
      </c>
      <c r="V578" s="3">
        <v>31299.3</v>
      </c>
      <c r="W578" s="3">
        <v>183.52</v>
      </c>
      <c r="X578" s="3">
        <v>0.1646</v>
      </c>
      <c r="Y578" s="5">
        <v>704.31444306908497</v>
      </c>
      <c r="Z578" s="3">
        <v>-6000</v>
      </c>
      <c r="AA578" s="3">
        <v>-380</v>
      </c>
      <c r="AB578" s="3">
        <v>24.71</v>
      </c>
      <c r="AC578" s="3">
        <v>2351.39</v>
      </c>
      <c r="AD578" s="3">
        <v>1331.74</v>
      </c>
      <c r="AE578" s="3">
        <v>1.7657</v>
      </c>
    </row>
    <row r="579" spans="1:31" x14ac:dyDescent="0.25">
      <c r="A579" s="3">
        <v>578</v>
      </c>
      <c r="B579" t="s">
        <v>114</v>
      </c>
      <c r="C579" t="s">
        <v>797</v>
      </c>
      <c r="D579" s="3" t="s">
        <v>232</v>
      </c>
      <c r="E579" s="3" t="s">
        <v>232</v>
      </c>
      <c r="F579" s="3" t="s">
        <v>232</v>
      </c>
      <c r="G579" s="3" t="s">
        <v>232</v>
      </c>
      <c r="H579" s="3">
        <v>887</v>
      </c>
      <c r="I579" s="3">
        <v>731</v>
      </c>
      <c r="J579" s="3">
        <v>61</v>
      </c>
      <c r="K579" t="s">
        <v>8</v>
      </c>
      <c r="L579" t="s">
        <v>222</v>
      </c>
      <c r="M579" t="s">
        <v>224</v>
      </c>
      <c r="N579" s="3" t="s">
        <v>9</v>
      </c>
      <c r="O579" s="3" t="s">
        <v>5</v>
      </c>
      <c r="P579" s="5">
        <v>57.87</v>
      </c>
      <c r="Q579" s="5">
        <v>-20.25</v>
      </c>
      <c r="R579" s="5">
        <v>2144.89</v>
      </c>
      <c r="S579" s="3">
        <v>1800</v>
      </c>
      <c r="T579" s="3">
        <v>250</v>
      </c>
      <c r="U579" s="3">
        <v>178.45</v>
      </c>
      <c r="V579" s="3">
        <v>7772.1</v>
      </c>
      <c r="W579" s="3">
        <v>291.06</v>
      </c>
      <c r="X579" s="3">
        <v>0.13569999999999999</v>
      </c>
      <c r="Y579" s="5">
        <v>511.55723603541446</v>
      </c>
      <c r="Z579" s="3">
        <v>-1000</v>
      </c>
      <c r="AA579" s="3">
        <v>-377</v>
      </c>
      <c r="AB579" s="3">
        <v>22.38</v>
      </c>
      <c r="AC579" s="3">
        <v>1800.2</v>
      </c>
      <c r="AD579" s="3">
        <v>1269.42</v>
      </c>
      <c r="AE579" s="3">
        <v>1.4180999999999999</v>
      </c>
    </row>
    <row r="580" spans="1:31" x14ac:dyDescent="0.25">
      <c r="A580" s="3">
        <v>579</v>
      </c>
      <c r="B580" t="s">
        <v>115</v>
      </c>
      <c r="C580" t="s">
        <v>798</v>
      </c>
      <c r="D580" s="3" t="s">
        <v>232</v>
      </c>
      <c r="E580" s="3" t="s">
        <v>232</v>
      </c>
      <c r="F580" s="3" t="s">
        <v>232</v>
      </c>
      <c r="G580" s="3" t="s">
        <v>232</v>
      </c>
      <c r="H580" s="3">
        <v>3765</v>
      </c>
      <c r="I580" s="3">
        <v>50</v>
      </c>
      <c r="J580" s="3">
        <v>9</v>
      </c>
      <c r="K580" t="s">
        <v>8</v>
      </c>
      <c r="L580" t="s">
        <v>221</v>
      </c>
      <c r="M580" t="s">
        <v>224</v>
      </c>
      <c r="N580" s="3" t="s">
        <v>9</v>
      </c>
      <c r="O580" s="3" t="s">
        <v>5</v>
      </c>
      <c r="P580" s="5">
        <v>34.29</v>
      </c>
      <c r="Q580" s="5">
        <v>-13.2</v>
      </c>
      <c r="R580" s="5">
        <v>116981.63</v>
      </c>
      <c r="U580" s="3">
        <v>414.38</v>
      </c>
      <c r="V580" s="3">
        <v>481.42</v>
      </c>
      <c r="W580" s="3">
        <v>22279.08</v>
      </c>
      <c r="X580" s="3">
        <v>0.19040000000000001</v>
      </c>
      <c r="Y580" s="5">
        <v>116.2847619750212</v>
      </c>
      <c r="AB580" s="3">
        <v>22.01</v>
      </c>
      <c r="AC580" s="3">
        <v>1086.1500000000001</v>
      </c>
      <c r="AD580" s="3">
        <v>1577.81</v>
      </c>
      <c r="AE580" s="3">
        <v>0.68840000000000001</v>
      </c>
    </row>
    <row r="581" spans="1:31" x14ac:dyDescent="0.25">
      <c r="A581" s="3">
        <v>580</v>
      </c>
      <c r="B581" t="s">
        <v>116</v>
      </c>
      <c r="C581" t="s">
        <v>799</v>
      </c>
      <c r="D581" s="3" t="s">
        <v>232</v>
      </c>
      <c r="E581" s="3" t="s">
        <v>232</v>
      </c>
      <c r="F581" s="3" t="s">
        <v>232</v>
      </c>
      <c r="G581" s="3" t="s">
        <v>232</v>
      </c>
      <c r="H581" s="3">
        <v>8070</v>
      </c>
      <c r="I581" s="3">
        <v>218</v>
      </c>
      <c r="J581" s="3">
        <v>36</v>
      </c>
      <c r="K581" t="s">
        <v>217</v>
      </c>
      <c r="L581" t="s">
        <v>221</v>
      </c>
      <c r="M581" t="s">
        <v>223</v>
      </c>
      <c r="N581" s="3" t="s">
        <v>2</v>
      </c>
      <c r="O581" s="3" t="s">
        <v>5</v>
      </c>
      <c r="P581" s="5">
        <v>109.72</v>
      </c>
      <c r="Q581" s="5">
        <v>3.79</v>
      </c>
      <c r="R581" s="5">
        <v>327106.86</v>
      </c>
      <c r="U581" s="3">
        <v>348.49</v>
      </c>
      <c r="V581" s="3">
        <v>11961.5</v>
      </c>
      <c r="W581" s="3">
        <v>72999.850000000006</v>
      </c>
      <c r="X581" s="3">
        <v>0.22320000000000001</v>
      </c>
      <c r="Y581" s="5">
        <v>75.881276228814031</v>
      </c>
      <c r="AB581" s="3">
        <v>25.47</v>
      </c>
      <c r="AC581" s="3">
        <v>2954.48</v>
      </c>
      <c r="AD581" s="3">
        <v>1543.73</v>
      </c>
      <c r="AE581" s="3">
        <v>1.9138999999999999</v>
      </c>
    </row>
    <row r="582" spans="1:31" x14ac:dyDescent="0.25">
      <c r="A582" s="3">
        <v>581</v>
      </c>
      <c r="B582" t="s">
        <v>117</v>
      </c>
      <c r="C582" t="s">
        <v>800</v>
      </c>
      <c r="D582" s="3" t="s">
        <v>232</v>
      </c>
      <c r="E582" s="3" t="s">
        <v>232</v>
      </c>
      <c r="F582" s="3" t="s">
        <v>232</v>
      </c>
      <c r="G582" s="3" t="s">
        <v>232</v>
      </c>
      <c r="H582" s="3">
        <v>4300</v>
      </c>
      <c r="I582" s="3">
        <v>218</v>
      </c>
      <c r="J582" s="3">
        <v>58</v>
      </c>
      <c r="K582" t="s">
        <v>8</v>
      </c>
      <c r="L582" t="s">
        <v>221</v>
      </c>
      <c r="M582" t="s">
        <v>225</v>
      </c>
      <c r="N582" s="3" t="s">
        <v>9</v>
      </c>
      <c r="O582" s="3" t="s">
        <v>5</v>
      </c>
      <c r="P582" s="5">
        <v>17.22</v>
      </c>
      <c r="Q582" s="5">
        <v>-22.14</v>
      </c>
      <c r="R582" s="5">
        <v>825519.33</v>
      </c>
      <c r="U582" s="3">
        <v>350.9</v>
      </c>
      <c r="V582" s="3">
        <v>4244.8900000000003</v>
      </c>
      <c r="W582" s="3">
        <v>8187.03</v>
      </c>
      <c r="X582" s="3">
        <v>9.9000000000000008E-3</v>
      </c>
      <c r="Y582" s="5">
        <v>2.4894389813985338</v>
      </c>
      <c r="AB582" s="3">
        <v>19.86</v>
      </c>
      <c r="AC582" s="3">
        <v>283.01</v>
      </c>
      <c r="AD582" s="3">
        <v>1710.39</v>
      </c>
      <c r="AE582" s="3">
        <v>0.16550000000000001</v>
      </c>
    </row>
    <row r="583" spans="1:31" x14ac:dyDescent="0.25">
      <c r="A583" s="3">
        <v>582</v>
      </c>
      <c r="B583" t="s">
        <v>63</v>
      </c>
      <c r="C583" t="s">
        <v>801</v>
      </c>
      <c r="D583" s="3" t="s">
        <v>232</v>
      </c>
      <c r="E583" s="3" t="s">
        <v>232</v>
      </c>
      <c r="F583" s="3" t="s">
        <v>232</v>
      </c>
      <c r="G583" s="3" t="s">
        <v>232</v>
      </c>
      <c r="H583" s="3">
        <v>3298</v>
      </c>
      <c r="I583" s="3">
        <v>600</v>
      </c>
      <c r="J583" s="3">
        <v>98</v>
      </c>
      <c r="K583" t="s">
        <v>219</v>
      </c>
      <c r="L583" t="s">
        <v>222</v>
      </c>
      <c r="M583" t="s">
        <v>223</v>
      </c>
      <c r="N583" s="3" t="s">
        <v>9</v>
      </c>
      <c r="O583" s="3" t="s">
        <v>3</v>
      </c>
      <c r="P583" s="5">
        <v>165.49</v>
      </c>
      <c r="Q583" s="5">
        <v>-21.33</v>
      </c>
      <c r="R583" s="5">
        <v>16407.79</v>
      </c>
      <c r="S583" s="3">
        <v>1353.55</v>
      </c>
      <c r="T583" s="3">
        <v>1353.55</v>
      </c>
      <c r="U583" s="3">
        <v>252.55</v>
      </c>
      <c r="V583" s="3">
        <v>36789</v>
      </c>
      <c r="W583" s="3">
        <v>96.71</v>
      </c>
      <c r="X583" s="3">
        <v>5.8999999999999999E-3</v>
      </c>
      <c r="Y583" s="5">
        <v>10.848505496474539</v>
      </c>
      <c r="Z583" s="3">
        <v>-5500</v>
      </c>
      <c r="AA583" s="3">
        <v>-185</v>
      </c>
      <c r="AB583" s="3">
        <v>21.69</v>
      </c>
      <c r="AC583" s="3">
        <v>1607.1</v>
      </c>
      <c r="AD583" s="3">
        <v>1251.07</v>
      </c>
      <c r="AE583" s="3">
        <v>1.2846</v>
      </c>
    </row>
    <row r="584" spans="1:31" x14ac:dyDescent="0.25">
      <c r="A584" s="3">
        <v>583</v>
      </c>
      <c r="B584" t="s">
        <v>118</v>
      </c>
      <c r="C584" t="s">
        <v>802</v>
      </c>
      <c r="D584" s="3" t="s">
        <v>232</v>
      </c>
      <c r="E584" s="3" t="s">
        <v>232</v>
      </c>
      <c r="F584" s="3" t="s">
        <v>232</v>
      </c>
      <c r="G584" s="3" t="s">
        <v>232</v>
      </c>
      <c r="H584" s="3">
        <v>1460</v>
      </c>
      <c r="I584" s="3">
        <v>37</v>
      </c>
      <c r="J584" s="3">
        <v>7</v>
      </c>
      <c r="K584" t="s">
        <v>8</v>
      </c>
      <c r="L584" t="s">
        <v>221</v>
      </c>
      <c r="M584" t="s">
        <v>225</v>
      </c>
      <c r="N584" s="3" t="s">
        <v>2</v>
      </c>
      <c r="O584" s="3" t="s">
        <v>5</v>
      </c>
      <c r="P584" s="5">
        <v>9.41</v>
      </c>
      <c r="Q584" s="5">
        <v>17.420000000000002</v>
      </c>
      <c r="R584" s="5">
        <v>1181782.07</v>
      </c>
      <c r="U584" s="3">
        <v>157.15</v>
      </c>
      <c r="V584" s="3">
        <v>502.51</v>
      </c>
      <c r="W584" s="3">
        <v>144628.47</v>
      </c>
      <c r="X584" s="3">
        <v>0.12239999999999999</v>
      </c>
      <c r="Y584" s="5">
        <v>10.911373024977438</v>
      </c>
      <c r="AB584" s="3">
        <v>27.1</v>
      </c>
      <c r="AC584" s="3">
        <v>133.86000000000001</v>
      </c>
      <c r="AD584" s="3">
        <v>2088.33</v>
      </c>
      <c r="AE584" s="3">
        <v>6.4100000000000004E-2</v>
      </c>
    </row>
    <row r="585" spans="1:31" x14ac:dyDescent="0.25">
      <c r="A585" s="3">
        <v>584</v>
      </c>
      <c r="B585" t="s">
        <v>125</v>
      </c>
      <c r="C585" t="s">
        <v>803</v>
      </c>
      <c r="D585" s="3" t="s">
        <v>232</v>
      </c>
      <c r="E585" s="3" t="s">
        <v>232</v>
      </c>
      <c r="F585" s="3" t="s">
        <v>232</v>
      </c>
      <c r="G585" s="3" t="s">
        <v>232</v>
      </c>
      <c r="H585" s="3">
        <v>171</v>
      </c>
      <c r="I585" s="3">
        <v>271</v>
      </c>
      <c r="J585" s="3">
        <v>44</v>
      </c>
      <c r="K585" t="s">
        <v>17</v>
      </c>
      <c r="L585" t="s">
        <v>222</v>
      </c>
      <c r="M585" t="s">
        <v>224</v>
      </c>
      <c r="N585" s="3" t="s">
        <v>9</v>
      </c>
      <c r="O585" s="3" t="s">
        <v>3</v>
      </c>
      <c r="P585" s="5">
        <v>167.95</v>
      </c>
      <c r="Q585" s="5">
        <v>-29.03</v>
      </c>
      <c r="R585" s="5">
        <v>37.880000000000003</v>
      </c>
      <c r="S585" s="3">
        <v>1398.44</v>
      </c>
      <c r="T585" s="3">
        <v>742.9</v>
      </c>
      <c r="U585" s="3">
        <v>145</v>
      </c>
      <c r="V585" s="3">
        <v>33394.1</v>
      </c>
      <c r="W585" s="3">
        <v>7.58</v>
      </c>
      <c r="X585" s="3">
        <v>0.2001</v>
      </c>
      <c r="Y585" s="5">
        <v>57.259767687434</v>
      </c>
      <c r="Z585" s="3">
        <v>-3450</v>
      </c>
      <c r="AA585" s="3">
        <v>-241</v>
      </c>
      <c r="AB585" s="3">
        <v>19.32</v>
      </c>
      <c r="AC585" s="3">
        <v>1230.94</v>
      </c>
      <c r="AD585" s="3">
        <v>944.9</v>
      </c>
      <c r="AE585" s="3">
        <v>1.3027</v>
      </c>
    </row>
    <row r="586" spans="1:31" x14ac:dyDescent="0.25">
      <c r="A586" s="3">
        <v>585</v>
      </c>
      <c r="B586" t="s">
        <v>119</v>
      </c>
      <c r="C586" t="s">
        <v>804</v>
      </c>
      <c r="D586" s="3" t="s">
        <v>232</v>
      </c>
      <c r="E586" s="3" t="s">
        <v>232</v>
      </c>
      <c r="F586" s="3" t="s">
        <v>232</v>
      </c>
      <c r="G586" s="3" t="s">
        <v>232</v>
      </c>
      <c r="H586" s="3">
        <v>4715</v>
      </c>
      <c r="I586" s="3">
        <v>193</v>
      </c>
      <c r="J586" s="3">
        <v>19</v>
      </c>
      <c r="K586" t="s">
        <v>8</v>
      </c>
      <c r="L586" t="s">
        <v>221</v>
      </c>
      <c r="M586" t="s">
        <v>223</v>
      </c>
      <c r="N586" s="3" t="s">
        <v>2</v>
      </c>
      <c r="O586" s="3" t="s">
        <v>5</v>
      </c>
      <c r="P586" s="5">
        <v>8.1</v>
      </c>
      <c r="Q586" s="5">
        <v>9.59</v>
      </c>
      <c r="R586" s="5">
        <v>909687.18</v>
      </c>
      <c r="U586" s="3">
        <v>223.29</v>
      </c>
      <c r="V586" s="3">
        <v>1929.38</v>
      </c>
      <c r="W586" s="3">
        <v>309266.15999999997</v>
      </c>
      <c r="X586" s="3">
        <v>0.34</v>
      </c>
      <c r="Y586" s="5">
        <v>148.43692092044211</v>
      </c>
      <c r="AB586" s="3">
        <v>26.41</v>
      </c>
      <c r="AC586" s="3">
        <v>1171.29</v>
      </c>
      <c r="AD586" s="3">
        <v>1854.94</v>
      </c>
      <c r="AE586" s="3">
        <v>0.63139999999999996</v>
      </c>
    </row>
    <row r="587" spans="1:31" x14ac:dyDescent="0.25">
      <c r="A587" s="3">
        <v>586</v>
      </c>
      <c r="B587" t="s">
        <v>120</v>
      </c>
      <c r="C587" t="s">
        <v>805</v>
      </c>
      <c r="D587" s="3" t="s">
        <v>232</v>
      </c>
      <c r="E587" s="3" t="s">
        <v>232</v>
      </c>
      <c r="F587" s="3" t="s">
        <v>232</v>
      </c>
      <c r="G587" s="3" t="s">
        <v>232</v>
      </c>
      <c r="H587" s="3">
        <v>5796</v>
      </c>
      <c r="I587" s="3">
        <v>671</v>
      </c>
      <c r="J587" s="3">
        <v>7</v>
      </c>
      <c r="K587" t="s">
        <v>216</v>
      </c>
      <c r="L587" t="s">
        <v>221</v>
      </c>
      <c r="M587" t="s">
        <v>223</v>
      </c>
      <c r="N587" s="3" t="s">
        <v>2</v>
      </c>
      <c r="O587" s="3" t="s">
        <v>3</v>
      </c>
      <c r="P587" s="5">
        <v>-85.03</v>
      </c>
      <c r="Q587" s="5">
        <v>12.84</v>
      </c>
      <c r="R587" s="5">
        <v>129202.71</v>
      </c>
      <c r="U587" s="3">
        <v>267.83999999999997</v>
      </c>
      <c r="V587" s="3">
        <v>2189.42</v>
      </c>
      <c r="W587" s="3">
        <v>21186.94</v>
      </c>
      <c r="X587" s="3">
        <v>0.16400000000000001</v>
      </c>
      <c r="Y587" s="5">
        <v>43.925982667081826</v>
      </c>
      <c r="AB587" s="3">
        <v>25.06</v>
      </c>
      <c r="AC587" s="3">
        <v>2286.25</v>
      </c>
      <c r="AD587" s="3">
        <v>1560.83</v>
      </c>
      <c r="AE587" s="3">
        <v>1.4648000000000001</v>
      </c>
    </row>
    <row r="588" spans="1:31" x14ac:dyDescent="0.25">
      <c r="A588" s="3">
        <v>587</v>
      </c>
      <c r="B588" t="s">
        <v>121</v>
      </c>
      <c r="C588" t="s">
        <v>806</v>
      </c>
      <c r="D588" s="3" t="s">
        <v>232</v>
      </c>
      <c r="E588" s="3" t="s">
        <v>232</v>
      </c>
      <c r="F588" s="3" t="s">
        <v>232</v>
      </c>
      <c r="G588" s="3" t="s">
        <v>232</v>
      </c>
      <c r="H588" s="3">
        <v>1490</v>
      </c>
      <c r="I588" s="3">
        <v>230</v>
      </c>
      <c r="J588" s="3">
        <v>21</v>
      </c>
      <c r="K588" t="s">
        <v>11</v>
      </c>
      <c r="L588" t="s">
        <v>221</v>
      </c>
      <c r="M588" t="s">
        <v>228</v>
      </c>
      <c r="N588" s="3" t="s">
        <v>2</v>
      </c>
      <c r="O588" s="3" t="s">
        <v>5</v>
      </c>
      <c r="P588" s="5">
        <v>5.62</v>
      </c>
      <c r="Q588" s="5">
        <v>52.23</v>
      </c>
      <c r="R588" s="5">
        <v>34534.69</v>
      </c>
      <c r="U588" s="3">
        <v>19.04</v>
      </c>
      <c r="V588" s="3">
        <v>38189.65</v>
      </c>
      <c r="W588" s="3">
        <v>8808.9699999999993</v>
      </c>
      <c r="X588" s="3">
        <v>0.25509999999999999</v>
      </c>
      <c r="Y588" s="5">
        <v>479.82515551753897</v>
      </c>
      <c r="AB588" s="3">
        <v>9.2799999999999994</v>
      </c>
      <c r="AC588" s="3">
        <v>782.04</v>
      </c>
      <c r="AD588" s="3">
        <v>668.79</v>
      </c>
      <c r="AE588" s="3">
        <v>1.1693</v>
      </c>
    </row>
    <row r="589" spans="1:31" x14ac:dyDescent="0.25">
      <c r="A589" s="3">
        <v>588</v>
      </c>
      <c r="B589" t="s">
        <v>122</v>
      </c>
      <c r="C589" t="s">
        <v>807</v>
      </c>
      <c r="D589" s="3" t="s">
        <v>232</v>
      </c>
      <c r="E589" s="3" t="s">
        <v>232</v>
      </c>
      <c r="F589" s="3" t="s">
        <v>232</v>
      </c>
      <c r="G589" s="3" t="s">
        <v>232</v>
      </c>
      <c r="H589" s="3">
        <v>1253</v>
      </c>
      <c r="I589" s="3">
        <v>595</v>
      </c>
      <c r="J589" s="3">
        <v>12</v>
      </c>
      <c r="K589" t="s">
        <v>11</v>
      </c>
      <c r="L589" t="s">
        <v>221</v>
      </c>
      <c r="M589" t="s">
        <v>230</v>
      </c>
      <c r="N589" s="3" t="s">
        <v>2</v>
      </c>
      <c r="O589" s="3" t="s">
        <v>5</v>
      </c>
      <c r="P589" s="5">
        <v>14.39</v>
      </c>
      <c r="Q589" s="5">
        <v>64.47</v>
      </c>
      <c r="R589" s="5">
        <v>293902.55</v>
      </c>
      <c r="U589" s="3">
        <v>357.85</v>
      </c>
      <c r="V589" s="3">
        <v>50490.91</v>
      </c>
      <c r="W589" s="3">
        <v>7725.78</v>
      </c>
      <c r="X589" s="3">
        <v>2.63E-2</v>
      </c>
      <c r="Y589" s="5">
        <v>15.746464261708516</v>
      </c>
      <c r="AB589" s="3">
        <v>1.04</v>
      </c>
      <c r="AC589" s="3">
        <v>976.02</v>
      </c>
      <c r="AD589" s="3">
        <v>405.57</v>
      </c>
      <c r="AE589" s="3">
        <v>2.4064999999999999</v>
      </c>
    </row>
    <row r="590" spans="1:31" x14ac:dyDescent="0.25">
      <c r="A590" s="3">
        <v>589</v>
      </c>
      <c r="B590" t="s">
        <v>122</v>
      </c>
      <c r="C590" t="s">
        <v>808</v>
      </c>
      <c r="D590" s="3" t="s">
        <v>232</v>
      </c>
      <c r="E590" s="3" t="s">
        <v>2</v>
      </c>
      <c r="F590" s="3" t="s">
        <v>232</v>
      </c>
      <c r="G590" s="3" t="s">
        <v>2</v>
      </c>
      <c r="H590" s="3">
        <v>67</v>
      </c>
      <c r="I590" s="3">
        <v>4</v>
      </c>
      <c r="K590" t="s">
        <v>11</v>
      </c>
      <c r="L590" t="s">
        <v>222</v>
      </c>
      <c r="M590" t="s">
        <v>231</v>
      </c>
      <c r="N590" s="3" t="s">
        <v>2</v>
      </c>
      <c r="O590" s="3" t="s">
        <v>5</v>
      </c>
      <c r="P590" s="5">
        <v>-8.57</v>
      </c>
      <c r="Q590" s="5">
        <v>70.94</v>
      </c>
      <c r="R590" s="5">
        <v>1.91</v>
      </c>
      <c r="S590" s="3">
        <v>1000</v>
      </c>
      <c r="T590" s="3">
        <v>500</v>
      </c>
      <c r="U590" s="3">
        <v>10.55</v>
      </c>
      <c r="V590" s="3">
        <v>36582.980000000003</v>
      </c>
      <c r="W590" s="3">
        <v>0</v>
      </c>
      <c r="X590" s="3">
        <v>0</v>
      </c>
      <c r="Y590" s="5">
        <v>9.4240837696335085</v>
      </c>
      <c r="Z590" s="3" t="s">
        <v>19</v>
      </c>
      <c r="AA590" s="3" t="s">
        <v>19</v>
      </c>
      <c r="AB590" s="3">
        <v>-0.93</v>
      </c>
      <c r="AC590" s="3">
        <v>704</v>
      </c>
      <c r="AD590" s="3">
        <v>201</v>
      </c>
      <c r="AE590" s="3">
        <v>3.5024999999999999</v>
      </c>
    </row>
    <row r="591" spans="1:31" x14ac:dyDescent="0.25">
      <c r="A591" s="3">
        <v>590</v>
      </c>
      <c r="B591" t="s">
        <v>122</v>
      </c>
      <c r="C591" t="s">
        <v>809</v>
      </c>
      <c r="D591" s="3" t="s">
        <v>232</v>
      </c>
      <c r="E591" s="3" t="s">
        <v>2</v>
      </c>
      <c r="F591" s="3" t="s">
        <v>232</v>
      </c>
      <c r="G591" s="3" t="s">
        <v>2</v>
      </c>
      <c r="H591" s="3">
        <v>180</v>
      </c>
      <c r="I591" s="3">
        <v>6</v>
      </c>
      <c r="K591" t="s">
        <v>11</v>
      </c>
      <c r="L591" t="s">
        <v>222</v>
      </c>
      <c r="M591" t="s">
        <v>231</v>
      </c>
      <c r="N591" s="3" t="s">
        <v>2</v>
      </c>
      <c r="O591" s="3" t="s">
        <v>5</v>
      </c>
      <c r="P591" s="5">
        <v>22.98</v>
      </c>
      <c r="Q591" s="5">
        <v>78.95</v>
      </c>
      <c r="R591" s="5">
        <v>1639.44</v>
      </c>
      <c r="S591" s="3">
        <v>213.57</v>
      </c>
      <c r="T591" s="3">
        <v>213.57</v>
      </c>
      <c r="U591" s="3">
        <v>105.67</v>
      </c>
      <c r="V591" s="3">
        <v>36582.980000000003</v>
      </c>
      <c r="W591" s="3">
        <v>0</v>
      </c>
      <c r="X591" s="3">
        <v>0</v>
      </c>
      <c r="Y591" s="5">
        <v>1.6115258868882056</v>
      </c>
      <c r="Z591" s="3">
        <v>-400</v>
      </c>
      <c r="AA591" s="3">
        <v>-109</v>
      </c>
      <c r="AB591" s="3">
        <v>-5.95</v>
      </c>
      <c r="AC591" s="3">
        <v>313.74</v>
      </c>
      <c r="AD591" s="3">
        <v>154.15</v>
      </c>
      <c r="AE591" s="3">
        <v>2.0352999999999999</v>
      </c>
    </row>
    <row r="592" spans="1:31" x14ac:dyDescent="0.25">
      <c r="A592" s="3">
        <v>591</v>
      </c>
      <c r="B592" t="s">
        <v>123</v>
      </c>
      <c r="C592" t="s">
        <v>810</v>
      </c>
      <c r="D592" s="3" t="s">
        <v>232</v>
      </c>
      <c r="E592" s="3" t="s">
        <v>232</v>
      </c>
      <c r="F592" s="3" t="s">
        <v>232</v>
      </c>
      <c r="G592" s="3" t="s">
        <v>232</v>
      </c>
      <c r="H592" s="3">
        <v>6973</v>
      </c>
      <c r="I592" s="3">
        <v>154</v>
      </c>
      <c r="J592" s="3">
        <v>18</v>
      </c>
      <c r="K592" t="s">
        <v>217</v>
      </c>
      <c r="L592" t="s">
        <v>221</v>
      </c>
      <c r="M592" t="s">
        <v>224</v>
      </c>
      <c r="N592" s="3" t="s">
        <v>2</v>
      </c>
      <c r="O592" s="3" t="s">
        <v>5</v>
      </c>
      <c r="P592" s="5">
        <v>83.93</v>
      </c>
      <c r="Q592" s="5">
        <v>28.25</v>
      </c>
      <c r="R592" s="5">
        <v>148042.51</v>
      </c>
      <c r="U592" s="3">
        <v>1740.8</v>
      </c>
      <c r="V592" s="3">
        <v>999.76</v>
      </c>
      <c r="W592" s="3">
        <v>27043.29</v>
      </c>
      <c r="X592" s="3">
        <v>0.1827</v>
      </c>
      <c r="Y592" s="5">
        <v>195.2262900703318</v>
      </c>
      <c r="AB592" s="3">
        <v>14.22</v>
      </c>
      <c r="AC592" s="3">
        <v>1378.49</v>
      </c>
      <c r="AD592" s="3">
        <v>1177.45</v>
      </c>
      <c r="AE592" s="3">
        <v>1.1707000000000001</v>
      </c>
    </row>
    <row r="593" spans="1:31" x14ac:dyDescent="0.25">
      <c r="A593" s="3">
        <v>592</v>
      </c>
      <c r="B593" t="s">
        <v>124</v>
      </c>
      <c r="C593" t="s">
        <v>811</v>
      </c>
      <c r="D593" s="3" t="s">
        <v>232</v>
      </c>
      <c r="E593" s="3" t="s">
        <v>232</v>
      </c>
      <c r="F593" s="3" t="s">
        <v>232</v>
      </c>
      <c r="G593" s="3" t="s">
        <v>232</v>
      </c>
      <c r="H593" s="3">
        <v>60</v>
      </c>
      <c r="I593" s="3">
        <v>368</v>
      </c>
      <c r="J593" s="3">
        <v>25</v>
      </c>
      <c r="K593" t="s">
        <v>219</v>
      </c>
      <c r="L593" t="s">
        <v>222</v>
      </c>
      <c r="M593" t="s">
        <v>223</v>
      </c>
      <c r="N593" s="3" t="s">
        <v>9</v>
      </c>
      <c r="O593" s="3" t="s">
        <v>3</v>
      </c>
      <c r="P593" s="5">
        <v>166.93</v>
      </c>
      <c r="Q593" s="5">
        <v>-0.53</v>
      </c>
      <c r="R593" s="5">
        <v>22.15</v>
      </c>
      <c r="S593" s="3">
        <v>2860.08</v>
      </c>
      <c r="T593" s="3">
        <v>686.02</v>
      </c>
      <c r="U593" s="3">
        <v>11.05</v>
      </c>
      <c r="V593" s="3">
        <v>6233.9</v>
      </c>
      <c r="W593" s="3">
        <v>0</v>
      </c>
      <c r="X593" s="3">
        <v>0</v>
      </c>
      <c r="Y593" s="5">
        <v>451.46726862302484</v>
      </c>
      <c r="Z593" s="3">
        <v>-3000</v>
      </c>
      <c r="AA593" s="3">
        <v>-127</v>
      </c>
      <c r="AB593" s="3">
        <v>27.71</v>
      </c>
      <c r="AC593" s="3">
        <v>2060.64</v>
      </c>
      <c r="AD593" s="3">
        <v>1347.59</v>
      </c>
      <c r="AE593" s="3">
        <v>1.5290999999999999</v>
      </c>
    </row>
    <row r="594" spans="1:31" x14ac:dyDescent="0.25">
      <c r="A594" s="3">
        <v>593</v>
      </c>
      <c r="B594" t="s">
        <v>125</v>
      </c>
      <c r="C594" t="s">
        <v>812</v>
      </c>
      <c r="D594" s="3" t="s">
        <v>232</v>
      </c>
      <c r="E594" s="3" t="s">
        <v>232</v>
      </c>
      <c r="F594" s="3" t="s">
        <v>232</v>
      </c>
      <c r="G594" s="3" t="s">
        <v>232</v>
      </c>
      <c r="H594" s="3">
        <v>2151</v>
      </c>
      <c r="I594" s="3">
        <v>1726</v>
      </c>
      <c r="J594" s="3">
        <v>140</v>
      </c>
      <c r="K594" t="s">
        <v>17</v>
      </c>
      <c r="L594" t="s">
        <v>222</v>
      </c>
      <c r="M594" t="s">
        <v>227</v>
      </c>
      <c r="N594" s="3" t="s">
        <v>9</v>
      </c>
      <c r="O594" s="3" t="s">
        <v>3</v>
      </c>
      <c r="P594" s="5">
        <v>171.47</v>
      </c>
      <c r="Q594" s="5">
        <v>-41.83</v>
      </c>
      <c r="R594" s="5">
        <v>268494.58</v>
      </c>
      <c r="S594" s="3">
        <v>1646.43</v>
      </c>
      <c r="T594" s="3">
        <v>1646.43</v>
      </c>
      <c r="U594" s="3">
        <v>442.83</v>
      </c>
      <c r="V594" s="3">
        <v>33394.1</v>
      </c>
      <c r="W594" s="3">
        <v>32131.61</v>
      </c>
      <c r="X594" s="3">
        <v>0.1197</v>
      </c>
      <c r="Y594" s="5">
        <v>12.727418929648412</v>
      </c>
      <c r="Z594" s="3">
        <v>-750</v>
      </c>
      <c r="AA594" s="3">
        <v>-246</v>
      </c>
      <c r="AB594" s="3">
        <v>10.18</v>
      </c>
      <c r="AC594" s="3">
        <v>1659.54</v>
      </c>
      <c r="AD594" s="3">
        <v>867.42</v>
      </c>
      <c r="AE594" s="3">
        <v>1.9132</v>
      </c>
    </row>
    <row r="595" spans="1:31" x14ac:dyDescent="0.25">
      <c r="A595" s="3">
        <v>594</v>
      </c>
      <c r="B595" t="s">
        <v>127</v>
      </c>
      <c r="C595" t="s">
        <v>813</v>
      </c>
      <c r="D595" s="3" t="s">
        <v>232</v>
      </c>
      <c r="E595" s="3" t="s">
        <v>232</v>
      </c>
      <c r="F595" s="3" t="s">
        <v>232</v>
      </c>
      <c r="G595" s="3" t="s">
        <v>232</v>
      </c>
      <c r="H595" s="3">
        <v>9147</v>
      </c>
      <c r="I595" s="3">
        <v>263</v>
      </c>
      <c r="J595" s="3">
        <v>8</v>
      </c>
      <c r="K595" t="s">
        <v>216</v>
      </c>
      <c r="L595" t="s">
        <v>221</v>
      </c>
      <c r="M595" t="s">
        <v>223</v>
      </c>
      <c r="N595" s="3" t="s">
        <v>2</v>
      </c>
      <c r="O595" s="3" t="s">
        <v>3</v>
      </c>
      <c r="P595" s="5">
        <v>-80.099999999999994</v>
      </c>
      <c r="Q595" s="5">
        <v>8.51</v>
      </c>
      <c r="R595" s="5">
        <v>74135.19</v>
      </c>
      <c r="U595" s="3">
        <v>413.04</v>
      </c>
      <c r="V595" s="3">
        <v>10188.040000000001</v>
      </c>
      <c r="W595" s="3">
        <v>6684.37</v>
      </c>
      <c r="X595" s="3">
        <v>9.0200000000000002E-2</v>
      </c>
      <c r="Y595" s="5">
        <v>34.559094001107972</v>
      </c>
      <c r="AB595" s="3">
        <v>25.04</v>
      </c>
      <c r="AC595" s="3">
        <v>2567.7600000000002</v>
      </c>
      <c r="AD595" s="3">
        <v>1513.89</v>
      </c>
      <c r="AE595" s="3">
        <v>1.6960999999999999</v>
      </c>
    </row>
    <row r="596" spans="1:31" x14ac:dyDescent="0.25">
      <c r="A596" s="3">
        <v>595</v>
      </c>
      <c r="B596" t="s">
        <v>128</v>
      </c>
      <c r="C596" t="s">
        <v>814</v>
      </c>
      <c r="D596" s="3" t="s">
        <v>232</v>
      </c>
      <c r="E596" s="3" t="s">
        <v>232</v>
      </c>
      <c r="F596" s="3" t="s">
        <v>232</v>
      </c>
      <c r="G596" s="3" t="s">
        <v>232</v>
      </c>
      <c r="H596" s="3">
        <v>17900</v>
      </c>
      <c r="I596" s="3">
        <v>314</v>
      </c>
      <c r="J596" s="3">
        <v>29</v>
      </c>
      <c r="K596" t="s">
        <v>216</v>
      </c>
      <c r="L596" t="s">
        <v>221</v>
      </c>
      <c r="M596" t="s">
        <v>223</v>
      </c>
      <c r="N596" s="3" t="s">
        <v>9</v>
      </c>
      <c r="O596" s="3" t="s">
        <v>3</v>
      </c>
      <c r="P596" s="5">
        <v>-74.38</v>
      </c>
      <c r="Q596" s="5">
        <v>-9.15</v>
      </c>
      <c r="R596" s="5">
        <v>1289866.3999999999</v>
      </c>
      <c r="U596" s="3">
        <v>1630.97</v>
      </c>
      <c r="V596" s="3">
        <v>7410.98</v>
      </c>
      <c r="W596" s="3">
        <v>42826.76</v>
      </c>
      <c r="X596" s="3">
        <v>3.32E-2</v>
      </c>
      <c r="Y596" s="5">
        <v>22.230796150671111</v>
      </c>
      <c r="AB596" s="3">
        <v>19.190000000000001</v>
      </c>
      <c r="AC596" s="3">
        <v>1561.97</v>
      </c>
      <c r="AD596" s="3">
        <v>1549.91</v>
      </c>
      <c r="AE596" s="3">
        <v>1.0078</v>
      </c>
    </row>
    <row r="597" spans="1:31" x14ac:dyDescent="0.25">
      <c r="A597" s="3">
        <v>596</v>
      </c>
      <c r="B597" t="s">
        <v>129</v>
      </c>
      <c r="C597" t="s">
        <v>815</v>
      </c>
      <c r="D597" s="3" t="s">
        <v>232</v>
      </c>
      <c r="E597" s="3" t="s">
        <v>232</v>
      </c>
      <c r="F597" s="3" t="s">
        <v>232</v>
      </c>
      <c r="G597" s="3" t="s">
        <v>232</v>
      </c>
      <c r="H597" s="3">
        <v>9200</v>
      </c>
      <c r="I597" s="3">
        <v>628</v>
      </c>
      <c r="J597" s="3">
        <v>49</v>
      </c>
      <c r="K597" t="s">
        <v>217</v>
      </c>
      <c r="L597" t="s">
        <v>222</v>
      </c>
      <c r="M597" t="s">
        <v>223</v>
      </c>
      <c r="N597" s="3" t="s">
        <v>2</v>
      </c>
      <c r="O597" s="3" t="s">
        <v>5</v>
      </c>
      <c r="P597" s="5">
        <v>122.9</v>
      </c>
      <c r="Q597" s="5">
        <v>11.81</v>
      </c>
      <c r="R597" s="5">
        <v>279862.09999999998</v>
      </c>
      <c r="S597" s="3">
        <v>72.39</v>
      </c>
      <c r="T597" s="3">
        <v>72.39</v>
      </c>
      <c r="U597" s="3">
        <v>393.18</v>
      </c>
      <c r="V597" s="3">
        <v>3193.63</v>
      </c>
      <c r="W597" s="3">
        <v>95913.01</v>
      </c>
      <c r="X597" s="3">
        <v>0.3427</v>
      </c>
      <c r="Y597" s="5">
        <v>325.43630237892165</v>
      </c>
      <c r="Z597" s="3">
        <v>-32000</v>
      </c>
      <c r="AA597" s="3">
        <v>-450</v>
      </c>
      <c r="AB597" s="3">
        <v>25.33</v>
      </c>
      <c r="AC597" s="3">
        <v>2560.17</v>
      </c>
      <c r="AD597" s="3">
        <v>1521.47</v>
      </c>
      <c r="AE597" s="3">
        <v>1.6827000000000001</v>
      </c>
    </row>
    <row r="598" spans="1:31" x14ac:dyDescent="0.25">
      <c r="A598" s="3">
        <v>597</v>
      </c>
      <c r="B598" t="s">
        <v>130</v>
      </c>
      <c r="C598" t="s">
        <v>816</v>
      </c>
      <c r="D598" s="3" t="s">
        <v>232</v>
      </c>
      <c r="E598" s="3" t="s">
        <v>232</v>
      </c>
      <c r="F598" s="3" t="s">
        <v>232</v>
      </c>
      <c r="G598" s="3" t="s">
        <v>232</v>
      </c>
      <c r="H598" s="3">
        <v>2283</v>
      </c>
      <c r="I598" s="3">
        <v>386</v>
      </c>
      <c r="J598" s="3">
        <v>25</v>
      </c>
      <c r="K598" t="s">
        <v>11</v>
      </c>
      <c r="L598" t="s">
        <v>221</v>
      </c>
      <c r="M598" t="s">
        <v>228</v>
      </c>
      <c r="N598" s="3" t="s">
        <v>2</v>
      </c>
      <c r="O598" s="3" t="s">
        <v>5</v>
      </c>
      <c r="P598" s="5">
        <v>19.420000000000002</v>
      </c>
      <c r="Q598" s="5">
        <v>52.12</v>
      </c>
      <c r="R598" s="5">
        <v>313468.2</v>
      </c>
      <c r="U598" s="3">
        <v>131.44</v>
      </c>
      <c r="V598" s="3">
        <v>16700.900000000001</v>
      </c>
      <c r="W598" s="3">
        <v>143749.22</v>
      </c>
      <c r="X598" s="3">
        <v>0.45860000000000001</v>
      </c>
      <c r="Y598" s="5">
        <v>122.8776666979298</v>
      </c>
      <c r="AB598" s="3">
        <v>7.61</v>
      </c>
      <c r="AC598" s="3">
        <v>596.66999999999996</v>
      </c>
      <c r="AD598" s="3">
        <v>722.44</v>
      </c>
      <c r="AE598" s="3">
        <v>0.82589999999999997</v>
      </c>
    </row>
    <row r="599" spans="1:31" x14ac:dyDescent="0.25">
      <c r="A599" s="3">
        <v>598</v>
      </c>
      <c r="B599" t="s">
        <v>166</v>
      </c>
      <c r="C599" t="s">
        <v>817</v>
      </c>
      <c r="D599" s="3" t="s">
        <v>232</v>
      </c>
      <c r="E599" s="3" t="s">
        <v>232</v>
      </c>
      <c r="F599" s="3" t="s">
        <v>232</v>
      </c>
      <c r="G599" s="3" t="s">
        <v>232</v>
      </c>
      <c r="H599" s="3">
        <v>2538</v>
      </c>
      <c r="I599" s="3">
        <v>795</v>
      </c>
      <c r="J599" s="3">
        <v>145</v>
      </c>
      <c r="K599" t="s">
        <v>216</v>
      </c>
      <c r="L599" t="s">
        <v>222</v>
      </c>
      <c r="M599" t="s">
        <v>224</v>
      </c>
      <c r="N599" s="3" t="s">
        <v>2</v>
      </c>
      <c r="O599" s="3" t="s">
        <v>3</v>
      </c>
      <c r="P599" s="5">
        <v>-66.47</v>
      </c>
      <c r="Q599" s="5">
        <v>18.22</v>
      </c>
      <c r="R599" s="5">
        <v>8970.4699999999993</v>
      </c>
      <c r="S599" s="3">
        <v>765.04</v>
      </c>
      <c r="T599" s="3">
        <v>61.73</v>
      </c>
      <c r="U599" s="3">
        <v>228.53</v>
      </c>
      <c r="V599" s="3">
        <v>26435.7</v>
      </c>
      <c r="W599" s="3">
        <v>961.21</v>
      </c>
      <c r="X599" s="3">
        <v>0.1072</v>
      </c>
      <c r="Y599" s="5">
        <v>439.69368383150498</v>
      </c>
      <c r="Z599" s="3">
        <v>-6900</v>
      </c>
      <c r="AA599" s="3">
        <v>-522</v>
      </c>
      <c r="AB599" s="3">
        <v>24.24</v>
      </c>
      <c r="AC599" s="3">
        <v>1813.22</v>
      </c>
      <c r="AD599" s="3">
        <v>1572.59</v>
      </c>
      <c r="AE599" s="3">
        <v>1.153</v>
      </c>
    </row>
    <row r="600" spans="1:31" x14ac:dyDescent="0.25">
      <c r="A600" s="3">
        <v>599</v>
      </c>
      <c r="B600" t="s">
        <v>131</v>
      </c>
      <c r="C600" t="s">
        <v>818</v>
      </c>
      <c r="D600" s="3" t="s">
        <v>232</v>
      </c>
      <c r="E600" s="3" t="s">
        <v>232</v>
      </c>
      <c r="F600" s="3" t="s">
        <v>232</v>
      </c>
      <c r="G600" s="3" t="s">
        <v>232</v>
      </c>
      <c r="H600" s="3">
        <v>2898</v>
      </c>
      <c r="I600" s="3">
        <v>71</v>
      </c>
      <c r="J600" s="3">
        <v>18</v>
      </c>
      <c r="K600" t="s">
        <v>215</v>
      </c>
      <c r="L600" t="s">
        <v>221</v>
      </c>
      <c r="M600" t="s">
        <v>228</v>
      </c>
      <c r="N600" s="3" t="s">
        <v>2</v>
      </c>
      <c r="O600" s="3" t="s">
        <v>5</v>
      </c>
      <c r="P600" s="5">
        <v>127.18</v>
      </c>
      <c r="Q600" s="5">
        <v>40.14</v>
      </c>
      <c r="R600" s="5">
        <v>122851.79</v>
      </c>
      <c r="U600" s="3">
        <v>515.16999999999996</v>
      </c>
      <c r="V600" s="3">
        <v>1800</v>
      </c>
      <c r="W600" s="3">
        <v>26215.21</v>
      </c>
      <c r="X600" s="3">
        <v>0.21340000000000001</v>
      </c>
      <c r="Y600" s="5">
        <v>189.67346751724173</v>
      </c>
      <c r="AB600" s="3">
        <v>5.73</v>
      </c>
      <c r="AC600" s="3">
        <v>1007.05</v>
      </c>
      <c r="AD600" s="3">
        <v>850.39</v>
      </c>
      <c r="AE600" s="3">
        <v>1.1841999999999999</v>
      </c>
    </row>
    <row r="601" spans="1:31" x14ac:dyDescent="0.25">
      <c r="A601" s="3">
        <v>600</v>
      </c>
      <c r="B601" t="s">
        <v>132</v>
      </c>
      <c r="C601" t="s">
        <v>819</v>
      </c>
      <c r="D601" s="3" t="s">
        <v>232</v>
      </c>
      <c r="E601" s="3" t="s">
        <v>232</v>
      </c>
      <c r="F601" s="3" t="s">
        <v>232</v>
      </c>
      <c r="G601" s="3" t="s">
        <v>232</v>
      </c>
      <c r="H601" s="3">
        <v>1086</v>
      </c>
      <c r="I601" s="3">
        <v>760</v>
      </c>
      <c r="J601" s="3">
        <v>16</v>
      </c>
      <c r="K601" t="s">
        <v>8</v>
      </c>
      <c r="L601" t="s">
        <v>222</v>
      </c>
      <c r="M601" t="s">
        <v>228</v>
      </c>
      <c r="N601" s="3" t="s">
        <v>2</v>
      </c>
      <c r="O601" s="3" t="s">
        <v>5</v>
      </c>
      <c r="P601" s="5">
        <v>-27.3</v>
      </c>
      <c r="Q601" s="5">
        <v>38.33</v>
      </c>
      <c r="R601" s="5">
        <v>2568.52</v>
      </c>
      <c r="S601" s="3">
        <v>1372.12</v>
      </c>
      <c r="T601" s="3">
        <v>1372.12</v>
      </c>
      <c r="U601" s="3">
        <v>274.81</v>
      </c>
      <c r="V601" s="3">
        <v>19785.7</v>
      </c>
      <c r="W601" s="3">
        <v>99.68</v>
      </c>
      <c r="X601" s="3">
        <v>3.8800000000000001E-2</v>
      </c>
      <c r="Y601" s="5">
        <v>92.58249887094513</v>
      </c>
      <c r="Z601" s="3">
        <v>-4500</v>
      </c>
      <c r="AA601" s="3">
        <v>-576</v>
      </c>
      <c r="AB601" s="3">
        <v>15.74</v>
      </c>
      <c r="AC601" s="3">
        <v>1116.68</v>
      </c>
      <c r="AD601" s="3">
        <v>783.99</v>
      </c>
      <c r="AE601" s="3">
        <v>1.4244000000000001</v>
      </c>
    </row>
    <row r="602" spans="1:31" x14ac:dyDescent="0.25">
      <c r="A602" s="3">
        <v>601</v>
      </c>
      <c r="B602" t="s">
        <v>132</v>
      </c>
      <c r="C602" t="s">
        <v>820</v>
      </c>
      <c r="D602" s="3" t="s">
        <v>232</v>
      </c>
      <c r="E602" s="3" t="s">
        <v>2</v>
      </c>
      <c r="F602" s="3" t="s">
        <v>232</v>
      </c>
      <c r="G602" s="3" t="s">
        <v>2</v>
      </c>
      <c r="H602" s="3">
        <v>182</v>
      </c>
      <c r="I602" s="3">
        <v>13</v>
      </c>
      <c r="K602" t="s">
        <v>8</v>
      </c>
      <c r="L602" t="s">
        <v>222</v>
      </c>
      <c r="M602" t="s">
        <v>227</v>
      </c>
      <c r="N602" s="3" t="s">
        <v>2</v>
      </c>
      <c r="O602" s="3" t="s">
        <v>5</v>
      </c>
      <c r="P602" s="5">
        <v>-16.510000000000002</v>
      </c>
      <c r="Q602" s="5">
        <v>32.51</v>
      </c>
      <c r="R602" s="5">
        <v>13.97</v>
      </c>
      <c r="S602" s="3">
        <v>610.71</v>
      </c>
      <c r="T602" s="3">
        <v>20.25</v>
      </c>
      <c r="U602" s="3">
        <v>139.41999999999999</v>
      </c>
      <c r="V602" s="3" t="s">
        <v>18</v>
      </c>
      <c r="W602" s="3">
        <v>0</v>
      </c>
      <c r="X602" s="3">
        <v>0</v>
      </c>
      <c r="Y602" s="5">
        <v>0</v>
      </c>
      <c r="Z602" s="3" t="s">
        <v>19</v>
      </c>
      <c r="AA602" s="3" t="s">
        <v>19</v>
      </c>
      <c r="AB602" s="3">
        <v>18.16</v>
      </c>
      <c r="AC602" s="3">
        <v>545.79999999999995</v>
      </c>
      <c r="AD602" s="3">
        <v>901.42</v>
      </c>
      <c r="AE602" s="3">
        <v>0.60550000000000004</v>
      </c>
    </row>
    <row r="603" spans="1:31" x14ac:dyDescent="0.25">
      <c r="A603" s="3">
        <v>602</v>
      </c>
      <c r="B603" t="s">
        <v>132</v>
      </c>
      <c r="C603" t="s">
        <v>821</v>
      </c>
      <c r="D603" s="3" t="s">
        <v>232</v>
      </c>
      <c r="E603" s="3" t="s">
        <v>232</v>
      </c>
      <c r="F603" s="3" t="s">
        <v>232</v>
      </c>
      <c r="G603" s="3" t="s">
        <v>232</v>
      </c>
      <c r="H603" s="3">
        <v>650</v>
      </c>
      <c r="I603" s="3">
        <v>789</v>
      </c>
      <c r="J603" s="3">
        <v>13</v>
      </c>
      <c r="K603" t="s">
        <v>8</v>
      </c>
      <c r="L603" t="s">
        <v>222</v>
      </c>
      <c r="M603" t="s">
        <v>227</v>
      </c>
      <c r="N603" s="3" t="s">
        <v>2</v>
      </c>
      <c r="O603" s="3" t="s">
        <v>5</v>
      </c>
      <c r="P603" s="5">
        <v>-17</v>
      </c>
      <c r="Q603" s="5">
        <v>32.75</v>
      </c>
      <c r="R603" s="5">
        <v>740.94</v>
      </c>
      <c r="S603" s="3">
        <v>560</v>
      </c>
      <c r="T603" s="3">
        <v>450</v>
      </c>
      <c r="U603" s="3">
        <v>413.77</v>
      </c>
      <c r="V603" s="3">
        <v>19785.7</v>
      </c>
      <c r="W603" s="3">
        <v>140.55000000000001</v>
      </c>
      <c r="X603" s="3">
        <v>0.18970000000000001</v>
      </c>
      <c r="Y603" s="5">
        <v>346.03476664777173</v>
      </c>
      <c r="Z603" s="3" t="s">
        <v>19</v>
      </c>
      <c r="AA603" s="3">
        <v>-595</v>
      </c>
      <c r="AB603" s="3">
        <v>15.11</v>
      </c>
      <c r="AC603" s="3">
        <v>686.64</v>
      </c>
      <c r="AD603" s="3">
        <v>861.75</v>
      </c>
      <c r="AE603" s="3">
        <v>0.79679999999999995</v>
      </c>
    </row>
    <row r="604" spans="1:31" x14ac:dyDescent="0.25">
      <c r="A604" s="3">
        <v>603</v>
      </c>
      <c r="B604" t="s">
        <v>132</v>
      </c>
      <c r="C604" t="s">
        <v>822</v>
      </c>
      <c r="D604" s="3" t="s">
        <v>232</v>
      </c>
      <c r="E604" s="3" t="s">
        <v>2</v>
      </c>
      <c r="F604" s="3" t="s">
        <v>232</v>
      </c>
      <c r="G604" s="3" t="s">
        <v>2</v>
      </c>
      <c r="H604" s="3">
        <v>330</v>
      </c>
      <c r="I604" s="3">
        <v>92</v>
      </c>
      <c r="K604" t="s">
        <v>8</v>
      </c>
      <c r="L604" t="s">
        <v>222</v>
      </c>
      <c r="M604" t="s">
        <v>227</v>
      </c>
      <c r="N604" s="3" t="s">
        <v>2</v>
      </c>
      <c r="O604" s="3" t="s">
        <v>5</v>
      </c>
      <c r="P604" s="5">
        <v>-16.34</v>
      </c>
      <c r="Q604" s="5">
        <v>33.07</v>
      </c>
      <c r="R604" s="5">
        <v>40.33</v>
      </c>
      <c r="S604" s="3">
        <v>640.12</v>
      </c>
      <c r="T604" s="3">
        <v>41.79</v>
      </c>
      <c r="U604" s="3">
        <v>74.11</v>
      </c>
      <c r="V604" s="3">
        <v>19785.7</v>
      </c>
      <c r="W604" s="3">
        <v>24.2</v>
      </c>
      <c r="X604" s="3">
        <v>0.6</v>
      </c>
      <c r="Y604" s="5">
        <v>135.92858913959833</v>
      </c>
      <c r="Z604" s="3" t="s">
        <v>19</v>
      </c>
      <c r="AA604" s="3">
        <v>-595</v>
      </c>
      <c r="AB604" s="3">
        <v>18.23</v>
      </c>
      <c r="AC604" s="3">
        <v>436.45</v>
      </c>
      <c r="AD604" s="3">
        <v>872.23</v>
      </c>
      <c r="AE604" s="3">
        <v>0.50039999999999996</v>
      </c>
    </row>
    <row r="605" spans="1:31" x14ac:dyDescent="0.25">
      <c r="A605" s="3">
        <v>604</v>
      </c>
      <c r="B605" t="s">
        <v>132</v>
      </c>
      <c r="C605" t="s">
        <v>823</v>
      </c>
      <c r="D605" s="3" t="s">
        <v>232</v>
      </c>
      <c r="E605" s="3" t="s">
        <v>2</v>
      </c>
      <c r="F605" s="3" t="s">
        <v>232</v>
      </c>
      <c r="G605" s="3" t="s">
        <v>2</v>
      </c>
      <c r="H605" s="3">
        <v>81</v>
      </c>
      <c r="I605" s="3">
        <v>15</v>
      </c>
      <c r="K605" t="s">
        <v>8</v>
      </c>
      <c r="L605" t="s">
        <v>222</v>
      </c>
      <c r="M605" t="s">
        <v>227</v>
      </c>
      <c r="N605" s="3" t="s">
        <v>2</v>
      </c>
      <c r="O605" s="3" t="s">
        <v>5</v>
      </c>
      <c r="P605" s="5">
        <v>-15.92</v>
      </c>
      <c r="Q605" s="5">
        <v>30.11</v>
      </c>
      <c r="R605" s="5">
        <v>4.8499999999999996</v>
      </c>
      <c r="S605" s="3">
        <v>375.78</v>
      </c>
      <c r="T605" s="3">
        <v>165</v>
      </c>
      <c r="U605" s="3">
        <v>42</v>
      </c>
      <c r="V605" s="3" t="s">
        <v>18</v>
      </c>
      <c r="W605" s="3">
        <v>0</v>
      </c>
      <c r="X605" s="3">
        <v>0</v>
      </c>
      <c r="Y605" s="5">
        <v>0</v>
      </c>
      <c r="Z605" s="3" t="s">
        <v>19</v>
      </c>
      <c r="AA605" s="3">
        <v>-577</v>
      </c>
      <c r="AB605" s="3">
        <v>19.3</v>
      </c>
      <c r="AC605" s="3">
        <v>373</v>
      </c>
      <c r="AD605" s="3">
        <v>1013</v>
      </c>
      <c r="AE605" s="3">
        <v>0.36820000000000003</v>
      </c>
    </row>
    <row r="606" spans="1:31" x14ac:dyDescent="0.25">
      <c r="A606" s="3">
        <v>605</v>
      </c>
      <c r="B606" t="s">
        <v>134</v>
      </c>
      <c r="C606" t="s">
        <v>824</v>
      </c>
      <c r="D606" s="3" t="s">
        <v>232</v>
      </c>
      <c r="E606" s="3" t="s">
        <v>2</v>
      </c>
      <c r="F606" s="3" t="s">
        <v>232</v>
      </c>
      <c r="G606" s="3" t="s">
        <v>2</v>
      </c>
      <c r="H606" s="3">
        <v>19</v>
      </c>
      <c r="I606" s="3">
        <v>34</v>
      </c>
      <c r="K606" t="s">
        <v>219</v>
      </c>
      <c r="L606" t="s">
        <v>222</v>
      </c>
      <c r="M606" t="s">
        <v>223</v>
      </c>
      <c r="N606" s="3" t="s">
        <v>9</v>
      </c>
      <c r="O606" s="3" t="s">
        <v>3</v>
      </c>
      <c r="P606" s="5">
        <v>-135.04</v>
      </c>
      <c r="Q606" s="5">
        <v>-23.17</v>
      </c>
      <c r="R606" s="5">
        <v>0.92</v>
      </c>
      <c r="S606" s="3">
        <v>5800</v>
      </c>
      <c r="T606" s="3">
        <v>1</v>
      </c>
      <c r="U606" s="3">
        <v>73</v>
      </c>
      <c r="V606" s="3" t="s">
        <v>18</v>
      </c>
      <c r="W606" s="3">
        <v>0</v>
      </c>
      <c r="X606" s="3">
        <v>0</v>
      </c>
      <c r="Y606" s="5">
        <v>0</v>
      </c>
      <c r="Z606" s="3">
        <v>-1000</v>
      </c>
      <c r="AA606" s="3" t="s">
        <v>19</v>
      </c>
      <c r="AB606" s="3">
        <v>23.1</v>
      </c>
      <c r="AC606" s="3">
        <v>1728</v>
      </c>
      <c r="AD606" s="3">
        <v>1061</v>
      </c>
      <c r="AE606" s="3">
        <v>1.6287</v>
      </c>
    </row>
    <row r="607" spans="1:31" x14ac:dyDescent="0.25">
      <c r="A607" s="3">
        <v>606</v>
      </c>
      <c r="B607" t="s">
        <v>63</v>
      </c>
      <c r="C607" t="s">
        <v>825</v>
      </c>
      <c r="D607" s="3" t="s">
        <v>232</v>
      </c>
      <c r="E607" s="3" t="s">
        <v>2</v>
      </c>
      <c r="F607" s="3" t="s">
        <v>232</v>
      </c>
      <c r="G607" s="3" t="s">
        <v>2</v>
      </c>
      <c r="H607" s="3">
        <v>7</v>
      </c>
      <c r="I607" s="3">
        <v>4</v>
      </c>
      <c r="K607" t="s">
        <v>219</v>
      </c>
      <c r="L607" t="s">
        <v>222</v>
      </c>
      <c r="M607" t="s">
        <v>223</v>
      </c>
      <c r="N607" s="3" t="s">
        <v>9</v>
      </c>
      <c r="O607" s="3" t="s">
        <v>3</v>
      </c>
      <c r="P607" s="5">
        <v>-143.49</v>
      </c>
      <c r="Q607" s="5">
        <v>-27.89</v>
      </c>
      <c r="R607" s="5">
        <v>0.18</v>
      </c>
      <c r="S607" s="3">
        <v>5300</v>
      </c>
      <c r="T607" s="3">
        <v>80</v>
      </c>
      <c r="U607" s="3">
        <v>52.5</v>
      </c>
      <c r="V607" s="3" t="s">
        <v>18</v>
      </c>
      <c r="W607" s="3">
        <v>0</v>
      </c>
      <c r="X607" s="3">
        <v>0</v>
      </c>
      <c r="Y607" s="5">
        <v>0</v>
      </c>
      <c r="Z607" s="3" t="s">
        <v>19</v>
      </c>
      <c r="AA607" s="3" t="s">
        <v>19</v>
      </c>
      <c r="AB607" s="3">
        <v>23.1</v>
      </c>
      <c r="AC607" s="3">
        <v>2663</v>
      </c>
      <c r="AD607" s="3">
        <v>961</v>
      </c>
      <c r="AE607" s="3">
        <v>2.7711000000000001</v>
      </c>
    </row>
    <row r="608" spans="1:31" x14ac:dyDescent="0.25">
      <c r="A608" s="3">
        <v>607</v>
      </c>
      <c r="B608" t="s">
        <v>63</v>
      </c>
      <c r="C608" t="s">
        <v>826</v>
      </c>
      <c r="D608" s="3" t="s">
        <v>232</v>
      </c>
      <c r="E608" s="3" t="s">
        <v>2</v>
      </c>
      <c r="F608" s="3" t="s">
        <v>232</v>
      </c>
      <c r="G608" s="3" t="s">
        <v>2</v>
      </c>
      <c r="H608" s="3">
        <v>23</v>
      </c>
      <c r="I608" s="3">
        <v>4</v>
      </c>
      <c r="K608" t="s">
        <v>219</v>
      </c>
      <c r="L608" t="s">
        <v>222</v>
      </c>
      <c r="M608" t="s">
        <v>223</v>
      </c>
      <c r="N608" s="3" t="s">
        <v>9</v>
      </c>
      <c r="O608" s="3" t="s">
        <v>3</v>
      </c>
      <c r="P608" s="5">
        <v>-154.69999999999999</v>
      </c>
      <c r="Q608" s="5">
        <v>-21.81</v>
      </c>
      <c r="R608" s="5">
        <v>2.0499999999999998</v>
      </c>
      <c r="S608" s="3">
        <v>5200</v>
      </c>
      <c r="T608" s="3">
        <v>200</v>
      </c>
      <c r="U608" s="3">
        <v>0.5</v>
      </c>
      <c r="V608" s="3" t="s">
        <v>18</v>
      </c>
      <c r="W608" s="3">
        <v>0</v>
      </c>
      <c r="X608" s="3">
        <v>0</v>
      </c>
      <c r="Y608" s="5">
        <v>0</v>
      </c>
      <c r="Z608" s="3" t="s">
        <v>19</v>
      </c>
      <c r="AA608" s="3" t="s">
        <v>19</v>
      </c>
      <c r="AB608" s="3">
        <v>23.5</v>
      </c>
      <c r="AC608" s="3">
        <v>1923</v>
      </c>
      <c r="AD608" s="3">
        <v>1124</v>
      </c>
      <c r="AE608" s="3">
        <v>1.7109000000000001</v>
      </c>
    </row>
    <row r="609" spans="1:31" x14ac:dyDescent="0.25">
      <c r="A609" s="3">
        <v>608</v>
      </c>
      <c r="B609" t="s">
        <v>63</v>
      </c>
      <c r="C609" t="s">
        <v>827</v>
      </c>
      <c r="D609" s="3" t="s">
        <v>232</v>
      </c>
      <c r="E609" s="3" t="s">
        <v>2</v>
      </c>
      <c r="F609" s="3" t="s">
        <v>232</v>
      </c>
      <c r="G609" s="3" t="s">
        <v>2</v>
      </c>
      <c r="H609" s="3">
        <v>166</v>
      </c>
      <c r="I609" s="3">
        <v>267</v>
      </c>
      <c r="K609" t="s">
        <v>219</v>
      </c>
      <c r="L609" t="s">
        <v>222</v>
      </c>
      <c r="M609" t="s">
        <v>223</v>
      </c>
      <c r="N609" s="3" t="s">
        <v>9</v>
      </c>
      <c r="O609" s="3" t="s">
        <v>3</v>
      </c>
      <c r="P609" s="5">
        <v>-147.65</v>
      </c>
      <c r="Q609" s="5">
        <v>-23.87</v>
      </c>
      <c r="R609" s="5">
        <v>19.11</v>
      </c>
      <c r="S609" s="3">
        <v>6000</v>
      </c>
      <c r="T609" s="3">
        <v>200</v>
      </c>
      <c r="U609" s="3">
        <v>88.08</v>
      </c>
      <c r="V609" s="3">
        <v>23583</v>
      </c>
      <c r="W609" s="3">
        <v>0.02</v>
      </c>
      <c r="X609" s="3">
        <v>1E-3</v>
      </c>
      <c r="Y609" s="5">
        <v>47.357404500261644</v>
      </c>
      <c r="Z609" s="3">
        <v>-3500</v>
      </c>
      <c r="AA609" s="3">
        <v>-240</v>
      </c>
      <c r="AB609" s="3">
        <v>23.1</v>
      </c>
      <c r="AC609" s="3">
        <v>2079.42</v>
      </c>
      <c r="AD609" s="3">
        <v>1068.33</v>
      </c>
      <c r="AE609" s="3">
        <v>1.9463999999999999</v>
      </c>
    </row>
    <row r="610" spans="1:31" x14ac:dyDescent="0.25">
      <c r="A610" s="3">
        <v>609</v>
      </c>
      <c r="B610" t="s">
        <v>63</v>
      </c>
      <c r="C610" t="s">
        <v>828</v>
      </c>
      <c r="D610" s="3" t="s">
        <v>232</v>
      </c>
      <c r="E610" s="3" t="s">
        <v>2</v>
      </c>
      <c r="F610" s="3" t="s">
        <v>232</v>
      </c>
      <c r="G610" s="3" t="s">
        <v>2</v>
      </c>
      <c r="H610" s="3">
        <v>80</v>
      </c>
      <c r="I610" s="3">
        <v>192</v>
      </c>
      <c r="K610" t="s">
        <v>219</v>
      </c>
      <c r="L610" t="s">
        <v>222</v>
      </c>
      <c r="M610" t="s">
        <v>223</v>
      </c>
      <c r="N610" s="3" t="s">
        <v>9</v>
      </c>
      <c r="O610" s="3" t="s">
        <v>3</v>
      </c>
      <c r="P610" s="5">
        <v>-152.81</v>
      </c>
      <c r="Q610" s="5">
        <v>-22.65</v>
      </c>
      <c r="R610" s="5">
        <v>8.43</v>
      </c>
      <c r="S610" s="3">
        <v>5600</v>
      </c>
      <c r="T610" s="3">
        <v>160</v>
      </c>
      <c r="U610" s="3">
        <v>47.5</v>
      </c>
      <c r="V610" s="3">
        <v>23583</v>
      </c>
      <c r="W610" s="3">
        <v>0.25</v>
      </c>
      <c r="X610" s="3">
        <v>2.9700000000000001E-2</v>
      </c>
      <c r="Y610" s="5">
        <v>94.543297746144731</v>
      </c>
      <c r="Z610" s="3">
        <v>-3500</v>
      </c>
      <c r="AA610" s="3">
        <v>-204</v>
      </c>
      <c r="AB610" s="3">
        <v>23.5</v>
      </c>
      <c r="AC610" s="3">
        <v>1923</v>
      </c>
      <c r="AD610" s="3">
        <v>1124</v>
      </c>
      <c r="AE610" s="3">
        <v>1.7109000000000001</v>
      </c>
    </row>
    <row r="611" spans="1:31" x14ac:dyDescent="0.25">
      <c r="A611" s="3">
        <v>610</v>
      </c>
      <c r="B611" t="s">
        <v>63</v>
      </c>
      <c r="C611" t="s">
        <v>829</v>
      </c>
      <c r="D611" s="3" t="s">
        <v>232</v>
      </c>
      <c r="E611" s="3" t="s">
        <v>2</v>
      </c>
      <c r="F611" s="3" t="s">
        <v>232</v>
      </c>
      <c r="G611" s="3" t="s">
        <v>2</v>
      </c>
      <c r="H611" s="3">
        <v>150</v>
      </c>
      <c r="I611" s="3">
        <v>421</v>
      </c>
      <c r="K611" t="s">
        <v>219</v>
      </c>
      <c r="L611" t="s">
        <v>222</v>
      </c>
      <c r="M611" t="s">
        <v>223</v>
      </c>
      <c r="N611" s="3" t="s">
        <v>9</v>
      </c>
      <c r="O611" s="3" t="s">
        <v>3</v>
      </c>
      <c r="P611" s="5">
        <v>-151.35</v>
      </c>
      <c r="Q611" s="5">
        <v>-22.47</v>
      </c>
      <c r="R611" s="5">
        <v>34.659999999999997</v>
      </c>
      <c r="S611" s="3">
        <v>5523.64</v>
      </c>
      <c r="T611" s="3">
        <v>206.5</v>
      </c>
      <c r="U611" s="3">
        <v>80.599999999999994</v>
      </c>
      <c r="V611" s="3">
        <v>23583</v>
      </c>
      <c r="W611" s="3">
        <v>1.73</v>
      </c>
      <c r="X611" s="3">
        <v>4.99E-2</v>
      </c>
      <c r="Y611" s="5">
        <v>66.993652625504907</v>
      </c>
      <c r="Z611" s="3">
        <v>-3500</v>
      </c>
      <c r="AA611" s="3">
        <v>-246</v>
      </c>
      <c r="AB611" s="3">
        <v>22.93</v>
      </c>
      <c r="AC611" s="3">
        <v>1985.21</v>
      </c>
      <c r="AD611" s="3">
        <v>1115.6500000000001</v>
      </c>
      <c r="AE611" s="3">
        <v>1.7794000000000001</v>
      </c>
    </row>
    <row r="612" spans="1:31" x14ac:dyDescent="0.25">
      <c r="A612" s="3">
        <v>611</v>
      </c>
      <c r="B612" t="s">
        <v>63</v>
      </c>
      <c r="C612" t="s">
        <v>830</v>
      </c>
      <c r="D612" s="3" t="s">
        <v>232</v>
      </c>
      <c r="E612" s="3" t="s">
        <v>2</v>
      </c>
      <c r="F612" s="3" t="s">
        <v>232</v>
      </c>
      <c r="G612" s="3" t="s">
        <v>2</v>
      </c>
      <c r="H612" s="3">
        <v>165</v>
      </c>
      <c r="I612" s="3">
        <v>304</v>
      </c>
      <c r="K612" t="s">
        <v>219</v>
      </c>
      <c r="L612" t="s">
        <v>222</v>
      </c>
      <c r="M612" t="s">
        <v>223</v>
      </c>
      <c r="N612" s="3" t="s">
        <v>9</v>
      </c>
      <c r="O612" s="3" t="s">
        <v>3</v>
      </c>
      <c r="P612" s="5">
        <v>-149.47999999999999</v>
      </c>
      <c r="Q612" s="5">
        <v>-23.37</v>
      </c>
      <c r="R612" s="5">
        <v>48.5</v>
      </c>
      <c r="S612" s="3">
        <v>5672.44</v>
      </c>
      <c r="T612" s="3">
        <v>210</v>
      </c>
      <c r="U612" s="3">
        <v>115.48</v>
      </c>
      <c r="V612" s="3">
        <v>23583</v>
      </c>
      <c r="W612" s="3">
        <v>48.38</v>
      </c>
      <c r="X612" s="3">
        <v>0.99750000000000005</v>
      </c>
      <c r="Y612" s="5">
        <v>44.742268041237111</v>
      </c>
      <c r="Z612" s="3">
        <v>-3500</v>
      </c>
      <c r="AA612" s="3">
        <v>-238</v>
      </c>
      <c r="AB612" s="3">
        <v>22.33</v>
      </c>
      <c r="AC612" s="3">
        <v>2024.62</v>
      </c>
      <c r="AD612" s="3">
        <v>1085.8499999999999</v>
      </c>
      <c r="AE612" s="3">
        <v>1.8645</v>
      </c>
    </row>
    <row r="613" spans="1:31" x14ac:dyDescent="0.25">
      <c r="A613" s="3">
        <v>612</v>
      </c>
      <c r="B613" t="s">
        <v>134</v>
      </c>
      <c r="C613" t="s">
        <v>831</v>
      </c>
      <c r="D613" s="3" t="s">
        <v>232</v>
      </c>
      <c r="E613" s="3" t="s">
        <v>2</v>
      </c>
      <c r="F613" s="3" t="s">
        <v>232</v>
      </c>
      <c r="G613" s="3" t="s">
        <v>2</v>
      </c>
      <c r="H613" s="3">
        <v>14</v>
      </c>
      <c r="I613" s="3">
        <v>2</v>
      </c>
      <c r="K613" t="s">
        <v>219</v>
      </c>
      <c r="L613" t="s">
        <v>222</v>
      </c>
      <c r="M613" t="s">
        <v>223</v>
      </c>
      <c r="N613" s="3" t="s">
        <v>9</v>
      </c>
      <c r="O613" s="3" t="s">
        <v>3</v>
      </c>
      <c r="P613" s="5">
        <v>-154.52000000000001</v>
      </c>
      <c r="Q613" s="5">
        <v>-15.81</v>
      </c>
      <c r="R613" s="5">
        <v>3.66</v>
      </c>
      <c r="S613" s="3">
        <v>5485.46</v>
      </c>
      <c r="T613" s="3">
        <v>120.42</v>
      </c>
      <c r="U613" s="3">
        <v>2</v>
      </c>
      <c r="V613" s="3" t="s">
        <v>18</v>
      </c>
      <c r="W613" s="3">
        <v>0</v>
      </c>
      <c r="X613" s="3">
        <v>0</v>
      </c>
      <c r="Y613" s="5">
        <v>0</v>
      </c>
      <c r="Z613" s="3">
        <v>-1000</v>
      </c>
      <c r="AA613" s="3" t="s">
        <v>19</v>
      </c>
      <c r="AB613" s="3">
        <v>26.85</v>
      </c>
      <c r="AC613" s="3">
        <v>1834</v>
      </c>
      <c r="AD613" s="3">
        <v>1228.5</v>
      </c>
      <c r="AE613" s="3">
        <v>1.4928999999999999</v>
      </c>
    </row>
    <row r="614" spans="1:31" x14ac:dyDescent="0.25">
      <c r="A614" s="3">
        <v>613</v>
      </c>
      <c r="B614" t="s">
        <v>134</v>
      </c>
      <c r="C614" t="s">
        <v>832</v>
      </c>
      <c r="D614" s="3" t="s">
        <v>232</v>
      </c>
      <c r="E614" s="3" t="s">
        <v>2</v>
      </c>
      <c r="F614" s="3" t="s">
        <v>232</v>
      </c>
      <c r="G614" s="3" t="s">
        <v>2</v>
      </c>
      <c r="H614" s="3">
        <v>207</v>
      </c>
      <c r="I614" s="3">
        <v>161</v>
      </c>
      <c r="K614" t="s">
        <v>219</v>
      </c>
      <c r="L614" t="s">
        <v>222</v>
      </c>
      <c r="M614" t="s">
        <v>223</v>
      </c>
      <c r="N614" s="3" t="s">
        <v>9</v>
      </c>
      <c r="O614" s="3" t="s">
        <v>3</v>
      </c>
      <c r="P614" s="5">
        <v>-144.35</v>
      </c>
      <c r="Q614" s="5">
        <v>-27.61</v>
      </c>
      <c r="R614" s="5">
        <v>48.26</v>
      </c>
      <c r="S614" s="3">
        <v>5400</v>
      </c>
      <c r="T614" s="3">
        <v>500</v>
      </c>
      <c r="U614" s="3">
        <v>75.08</v>
      </c>
      <c r="V614" s="3">
        <v>23583</v>
      </c>
      <c r="W614" s="3">
        <v>0</v>
      </c>
      <c r="X614" s="3">
        <v>0</v>
      </c>
      <c r="Y614" s="5">
        <v>10.671363447990053</v>
      </c>
      <c r="Z614" s="3">
        <v>-1000</v>
      </c>
      <c r="AA614" s="3">
        <v>-224</v>
      </c>
      <c r="AB614" s="3">
        <v>23.1</v>
      </c>
      <c r="AC614" s="3">
        <v>2739.81</v>
      </c>
      <c r="AD614" s="3">
        <v>950.14</v>
      </c>
      <c r="AE614" s="3">
        <v>2.8835999999999999</v>
      </c>
    </row>
    <row r="615" spans="1:31" x14ac:dyDescent="0.25">
      <c r="A615" s="3">
        <v>614</v>
      </c>
      <c r="B615" t="s">
        <v>63</v>
      </c>
      <c r="C615" t="s">
        <v>833</v>
      </c>
      <c r="D615" s="3" t="s">
        <v>232</v>
      </c>
      <c r="E615" s="3" t="s">
        <v>2</v>
      </c>
      <c r="F615" s="3" t="s">
        <v>232</v>
      </c>
      <c r="G615" s="3" t="s">
        <v>2</v>
      </c>
      <c r="H615" s="3">
        <v>20</v>
      </c>
      <c r="I615" s="3">
        <v>77</v>
      </c>
      <c r="K615" t="s">
        <v>219</v>
      </c>
      <c r="L615" t="s">
        <v>222</v>
      </c>
      <c r="M615" t="s">
        <v>223</v>
      </c>
      <c r="N615" s="3" t="s">
        <v>9</v>
      </c>
      <c r="O615" s="3" t="s">
        <v>3</v>
      </c>
      <c r="P615" s="5">
        <v>-134.91</v>
      </c>
      <c r="Q615" s="5">
        <v>-23.19</v>
      </c>
      <c r="R615" s="5">
        <v>2.71</v>
      </c>
      <c r="S615" s="3">
        <v>5718.88</v>
      </c>
      <c r="T615" s="3">
        <v>6.91</v>
      </c>
      <c r="U615" s="3">
        <v>1</v>
      </c>
      <c r="V615" s="3">
        <v>23583</v>
      </c>
      <c r="W615" s="3">
        <v>0</v>
      </c>
      <c r="X615" s="3">
        <v>0</v>
      </c>
      <c r="Y615" s="5">
        <v>8.1180811808118083</v>
      </c>
      <c r="Z615" s="3">
        <v>-1000</v>
      </c>
      <c r="AA615" s="3">
        <v>-181</v>
      </c>
      <c r="AB615" s="3">
        <v>22.9</v>
      </c>
      <c r="AC615" s="3">
        <v>1688</v>
      </c>
      <c r="AD615" s="3">
        <v>1066</v>
      </c>
      <c r="AE615" s="3">
        <v>1.5834999999999999</v>
      </c>
    </row>
    <row r="616" spans="1:31" x14ac:dyDescent="0.25">
      <c r="A616" s="3">
        <v>615</v>
      </c>
      <c r="B616" t="s">
        <v>63</v>
      </c>
      <c r="C616" t="s">
        <v>834</v>
      </c>
      <c r="D616" s="3" t="s">
        <v>232</v>
      </c>
      <c r="E616" s="3" t="s">
        <v>2</v>
      </c>
      <c r="F616" s="3" t="s">
        <v>232</v>
      </c>
      <c r="G616" s="3" t="s">
        <v>2</v>
      </c>
      <c r="H616" s="3">
        <v>27</v>
      </c>
      <c r="I616" s="3">
        <v>56</v>
      </c>
      <c r="K616" t="s">
        <v>219</v>
      </c>
      <c r="L616" t="s">
        <v>222</v>
      </c>
      <c r="M616" t="s">
        <v>223</v>
      </c>
      <c r="N616" s="3" t="s">
        <v>9</v>
      </c>
      <c r="O616" s="3" t="s">
        <v>3</v>
      </c>
      <c r="P616" s="5">
        <v>-134.9</v>
      </c>
      <c r="Q616" s="5">
        <v>-23.13</v>
      </c>
      <c r="R616" s="5">
        <v>1.83</v>
      </c>
      <c r="S616" s="3">
        <v>5713.32</v>
      </c>
      <c r="T616" s="3">
        <v>4.3899999999999997</v>
      </c>
      <c r="U616" s="3">
        <v>3.09</v>
      </c>
      <c r="V616" s="3">
        <v>23583</v>
      </c>
      <c r="W616" s="3">
        <v>0</v>
      </c>
      <c r="X616" s="3">
        <v>0</v>
      </c>
      <c r="Y616" s="5">
        <v>21.857923497267759</v>
      </c>
      <c r="Z616" s="3">
        <v>-1000</v>
      </c>
      <c r="AA616" s="3">
        <v>-181</v>
      </c>
      <c r="AB616" s="3">
        <v>23.5</v>
      </c>
      <c r="AC616" s="3">
        <v>1700.33</v>
      </c>
      <c r="AD616" s="3">
        <v>1071</v>
      </c>
      <c r="AE616" s="3">
        <v>1.5875999999999999</v>
      </c>
    </row>
    <row r="617" spans="1:31" x14ac:dyDescent="0.25">
      <c r="A617" s="3">
        <v>616</v>
      </c>
      <c r="B617" t="s">
        <v>63</v>
      </c>
      <c r="C617" t="s">
        <v>835</v>
      </c>
      <c r="D617" s="3" t="s">
        <v>232</v>
      </c>
      <c r="E617" s="3" t="s">
        <v>2</v>
      </c>
      <c r="F617" s="3" t="s">
        <v>232</v>
      </c>
      <c r="G617" s="3" t="s">
        <v>2</v>
      </c>
      <c r="H617" s="3">
        <v>6</v>
      </c>
      <c r="I617" s="3">
        <v>2</v>
      </c>
      <c r="K617" t="s">
        <v>219</v>
      </c>
      <c r="L617" t="s">
        <v>222</v>
      </c>
      <c r="M617" t="s">
        <v>223</v>
      </c>
      <c r="N617" s="3" t="s">
        <v>9</v>
      </c>
      <c r="O617" s="3" t="s">
        <v>3</v>
      </c>
      <c r="P617" s="5">
        <v>-134.96</v>
      </c>
      <c r="Q617" s="5">
        <v>-23.24</v>
      </c>
      <c r="R617" s="5">
        <v>0.68</v>
      </c>
      <c r="S617" s="3">
        <v>5302.1</v>
      </c>
      <c r="T617" s="3">
        <v>5.21</v>
      </c>
      <c r="U617" s="3">
        <v>83</v>
      </c>
      <c r="V617" s="3" t="s">
        <v>18</v>
      </c>
      <c r="W617" s="3">
        <v>0</v>
      </c>
      <c r="X617" s="3">
        <v>0</v>
      </c>
      <c r="Y617" s="5">
        <v>0</v>
      </c>
      <c r="Z617" s="3">
        <v>-1000</v>
      </c>
      <c r="AA617" s="3" t="s">
        <v>19</v>
      </c>
      <c r="AB617" s="3">
        <v>23.1</v>
      </c>
      <c r="AC617" s="3">
        <v>1685</v>
      </c>
      <c r="AD617" s="3">
        <v>1068</v>
      </c>
      <c r="AE617" s="3">
        <v>1.5777000000000001</v>
      </c>
    </row>
    <row r="618" spans="1:31" x14ac:dyDescent="0.25">
      <c r="A618" s="3">
        <v>617</v>
      </c>
      <c r="B618" t="s">
        <v>63</v>
      </c>
      <c r="C618" t="s">
        <v>836</v>
      </c>
      <c r="D618" s="3" t="s">
        <v>232</v>
      </c>
      <c r="E618" s="3" t="s">
        <v>2</v>
      </c>
      <c r="F618" s="3" t="s">
        <v>232</v>
      </c>
      <c r="G618" s="3" t="s">
        <v>2</v>
      </c>
      <c r="H618" s="3">
        <v>8</v>
      </c>
      <c r="I618" s="3">
        <v>7</v>
      </c>
      <c r="K618" t="s">
        <v>219</v>
      </c>
      <c r="L618" t="s">
        <v>222</v>
      </c>
      <c r="M618" t="s">
        <v>223</v>
      </c>
      <c r="N618" s="3" t="s">
        <v>9</v>
      </c>
      <c r="O618" s="3" t="s">
        <v>3</v>
      </c>
      <c r="P618" s="5">
        <v>-134.97</v>
      </c>
      <c r="Q618" s="5">
        <v>-23.22</v>
      </c>
      <c r="R618" s="5">
        <v>0.38</v>
      </c>
      <c r="S618" s="3">
        <v>5302.42</v>
      </c>
      <c r="T618" s="3">
        <v>4.6500000000000004</v>
      </c>
      <c r="U618" s="3">
        <v>0</v>
      </c>
      <c r="V618" s="3" t="s">
        <v>18</v>
      </c>
      <c r="W618" s="3">
        <v>0</v>
      </c>
      <c r="X618" s="3">
        <v>0</v>
      </c>
      <c r="Y618" s="5">
        <v>0</v>
      </c>
      <c r="Z618" s="3">
        <v>-1000</v>
      </c>
      <c r="AA618" s="3" t="s">
        <v>19</v>
      </c>
      <c r="AB618" s="3">
        <v>23.1</v>
      </c>
      <c r="AC618" s="3">
        <v>1685</v>
      </c>
      <c r="AD618" s="3">
        <v>1068</v>
      </c>
      <c r="AE618" s="3">
        <v>1.5777000000000001</v>
      </c>
    </row>
    <row r="619" spans="1:31" x14ac:dyDescent="0.25">
      <c r="A619" s="3">
        <v>618</v>
      </c>
      <c r="B619" t="s">
        <v>63</v>
      </c>
      <c r="C619" t="s">
        <v>837</v>
      </c>
      <c r="D619" s="3" t="s">
        <v>232</v>
      </c>
      <c r="E619" s="3" t="s">
        <v>2</v>
      </c>
      <c r="F619" s="3" t="s">
        <v>232</v>
      </c>
      <c r="G619" s="3" t="s">
        <v>2</v>
      </c>
      <c r="H619" s="3">
        <v>80</v>
      </c>
      <c r="I619" s="3">
        <v>335</v>
      </c>
      <c r="K619" t="s">
        <v>219</v>
      </c>
      <c r="L619" t="s">
        <v>222</v>
      </c>
      <c r="M619" t="s">
        <v>224</v>
      </c>
      <c r="N619" s="3" t="s">
        <v>9</v>
      </c>
      <c r="O619" s="3" t="s">
        <v>3</v>
      </c>
      <c r="P619" s="5">
        <v>-134.97</v>
      </c>
      <c r="Q619" s="5">
        <v>-23.11</v>
      </c>
      <c r="R619" s="5">
        <v>15.72</v>
      </c>
      <c r="S619" s="3">
        <v>5715.51</v>
      </c>
      <c r="T619" s="3">
        <v>51.42</v>
      </c>
      <c r="U619" s="3">
        <v>53.89</v>
      </c>
      <c r="V619" s="3">
        <v>23583</v>
      </c>
      <c r="W619" s="3">
        <v>0.02</v>
      </c>
      <c r="X619" s="3">
        <v>1.2999999999999999E-3</v>
      </c>
      <c r="Y619" s="5">
        <v>78.81679389312977</v>
      </c>
      <c r="Z619" s="3">
        <v>-1000</v>
      </c>
      <c r="AA619" s="3">
        <v>-218</v>
      </c>
      <c r="AB619" s="3">
        <v>22.9</v>
      </c>
      <c r="AC619" s="3">
        <v>1706.74</v>
      </c>
      <c r="AD619" s="3">
        <v>1063.26</v>
      </c>
      <c r="AE619" s="3">
        <v>1.6052</v>
      </c>
    </row>
    <row r="620" spans="1:31" x14ac:dyDescent="0.25">
      <c r="A620" s="3">
        <v>619</v>
      </c>
      <c r="B620" t="s">
        <v>63</v>
      </c>
      <c r="C620" t="s">
        <v>838</v>
      </c>
      <c r="D620" s="3" t="s">
        <v>232</v>
      </c>
      <c r="E620" s="3" t="s">
        <v>2</v>
      </c>
      <c r="F620" s="3" t="s">
        <v>232</v>
      </c>
      <c r="G620" s="3" t="s">
        <v>2</v>
      </c>
      <c r="H620" s="3">
        <v>20</v>
      </c>
      <c r="I620" s="3">
        <v>95</v>
      </c>
      <c r="K620" t="s">
        <v>219</v>
      </c>
      <c r="L620" t="s">
        <v>222</v>
      </c>
      <c r="M620" t="s">
        <v>223</v>
      </c>
      <c r="N620" s="3" t="s">
        <v>9</v>
      </c>
      <c r="O620" s="3" t="s">
        <v>3</v>
      </c>
      <c r="P620" s="5">
        <v>-135.04</v>
      </c>
      <c r="Q620" s="5">
        <v>-23.15</v>
      </c>
      <c r="R620" s="5">
        <v>5.59</v>
      </c>
      <c r="S620" s="3">
        <v>5723.07</v>
      </c>
      <c r="T620" s="3">
        <v>2.13</v>
      </c>
      <c r="U620" s="3">
        <v>26.67</v>
      </c>
      <c r="V620" s="3">
        <v>23583</v>
      </c>
      <c r="W620" s="3">
        <v>0</v>
      </c>
      <c r="X620" s="3">
        <v>0</v>
      </c>
      <c r="Y620" s="5">
        <v>1.6100178890876566</v>
      </c>
      <c r="Z620" s="3">
        <v>-1000</v>
      </c>
      <c r="AA620" s="3">
        <v>-181</v>
      </c>
      <c r="AB620" s="3">
        <v>22.9</v>
      </c>
      <c r="AC620" s="3">
        <v>1676.67</v>
      </c>
      <c r="AD620" s="3">
        <v>1068.44</v>
      </c>
      <c r="AE620" s="3">
        <v>1.5692999999999999</v>
      </c>
    </row>
    <row r="621" spans="1:31" x14ac:dyDescent="0.25">
      <c r="A621" s="3">
        <v>620</v>
      </c>
      <c r="B621" t="s">
        <v>63</v>
      </c>
      <c r="C621" t="s">
        <v>839</v>
      </c>
      <c r="D621" s="3" t="s">
        <v>232</v>
      </c>
      <c r="E621" s="3" t="s">
        <v>2</v>
      </c>
      <c r="F621" s="3" t="s">
        <v>232</v>
      </c>
      <c r="G621" s="3" t="s">
        <v>2</v>
      </c>
      <c r="H621" s="3">
        <v>7</v>
      </c>
      <c r="I621" s="3">
        <v>2</v>
      </c>
      <c r="K621" t="s">
        <v>219</v>
      </c>
      <c r="L621" t="s">
        <v>222</v>
      </c>
      <c r="M621" t="s">
        <v>223</v>
      </c>
      <c r="N621" s="3" t="s">
        <v>9</v>
      </c>
      <c r="O621" s="3" t="s">
        <v>3</v>
      </c>
      <c r="P621" s="5">
        <v>-134.85</v>
      </c>
      <c r="Q621" s="5">
        <v>-23.15</v>
      </c>
      <c r="R621" s="5">
        <v>0.03</v>
      </c>
      <c r="S621" s="3">
        <v>5288.35</v>
      </c>
      <c r="T621" s="3">
        <v>0.12</v>
      </c>
      <c r="U621" s="3">
        <v>0</v>
      </c>
      <c r="V621" s="3" t="s">
        <v>18</v>
      </c>
      <c r="W621" s="3">
        <v>0</v>
      </c>
      <c r="X621" s="3">
        <v>0</v>
      </c>
      <c r="Y621" s="5">
        <v>0</v>
      </c>
      <c r="Z621" s="3">
        <v>-1000</v>
      </c>
      <c r="AA621" s="3" t="s">
        <v>19</v>
      </c>
      <c r="AB621" s="3">
        <v>23.1</v>
      </c>
      <c r="AC621" s="3">
        <v>1705</v>
      </c>
      <c r="AD621" s="3">
        <v>1072</v>
      </c>
      <c r="AE621" s="3">
        <v>1.5905</v>
      </c>
    </row>
    <row r="622" spans="1:31" x14ac:dyDescent="0.25">
      <c r="A622" s="3">
        <v>621</v>
      </c>
      <c r="B622" t="s">
        <v>63</v>
      </c>
      <c r="C622" t="s">
        <v>840</v>
      </c>
      <c r="D622" s="3" t="s">
        <v>232</v>
      </c>
      <c r="E622" s="3" t="s">
        <v>2</v>
      </c>
      <c r="F622" s="3" t="s">
        <v>232</v>
      </c>
      <c r="G622" s="3" t="s">
        <v>2</v>
      </c>
      <c r="H622" s="3">
        <v>6</v>
      </c>
      <c r="I622" s="3">
        <v>1</v>
      </c>
      <c r="K622" t="s">
        <v>219</v>
      </c>
      <c r="L622" t="s">
        <v>222</v>
      </c>
      <c r="M622" t="s">
        <v>223</v>
      </c>
      <c r="N622" s="3" t="s">
        <v>9</v>
      </c>
      <c r="O622" s="3" t="s">
        <v>3</v>
      </c>
      <c r="P622" s="5">
        <v>-134.85</v>
      </c>
      <c r="Q622" s="5">
        <v>-23.16</v>
      </c>
      <c r="R622" s="5">
        <v>0.1</v>
      </c>
      <c r="S622" s="3">
        <v>5289.2</v>
      </c>
      <c r="T622" s="3">
        <v>0.11</v>
      </c>
      <c r="U622" s="3">
        <v>0</v>
      </c>
      <c r="V622" s="3" t="s">
        <v>18</v>
      </c>
      <c r="W622" s="3">
        <v>0</v>
      </c>
      <c r="X622" s="3">
        <v>0</v>
      </c>
      <c r="Y622" s="5">
        <v>0</v>
      </c>
      <c r="Z622" s="3">
        <v>-1000</v>
      </c>
      <c r="AA622" s="3" t="s">
        <v>19</v>
      </c>
      <c r="AB622" s="3">
        <v>23.1</v>
      </c>
      <c r="AC622" s="3">
        <v>1705</v>
      </c>
      <c r="AD622" s="3">
        <v>1072</v>
      </c>
      <c r="AE622" s="3">
        <v>1.5905</v>
      </c>
    </row>
    <row r="623" spans="1:31" x14ac:dyDescent="0.25">
      <c r="A623" s="3">
        <v>622</v>
      </c>
      <c r="B623" t="s">
        <v>63</v>
      </c>
      <c r="C623" t="s">
        <v>841</v>
      </c>
      <c r="D623" s="3" t="s">
        <v>232</v>
      </c>
      <c r="E623" s="3" t="s">
        <v>2</v>
      </c>
      <c r="F623" s="3" t="s">
        <v>232</v>
      </c>
      <c r="G623" s="3" t="s">
        <v>2</v>
      </c>
      <c r="H623" s="3">
        <v>9</v>
      </c>
      <c r="I623" s="3">
        <v>4</v>
      </c>
      <c r="K623" t="s">
        <v>219</v>
      </c>
      <c r="L623" t="s">
        <v>222</v>
      </c>
      <c r="M623" t="s">
        <v>223</v>
      </c>
      <c r="N623" s="3" t="s">
        <v>9</v>
      </c>
      <c r="O623" s="3" t="s">
        <v>3</v>
      </c>
      <c r="P623" s="5">
        <v>-134.47999999999999</v>
      </c>
      <c r="Q623" s="5">
        <v>-23.35</v>
      </c>
      <c r="R623" s="5">
        <v>21.81</v>
      </c>
      <c r="S623" s="3">
        <v>5800</v>
      </c>
      <c r="T623" s="3">
        <v>50</v>
      </c>
      <c r="U623" s="3">
        <v>1</v>
      </c>
      <c r="V623" s="3" t="s">
        <v>18</v>
      </c>
      <c r="W623" s="3">
        <v>0</v>
      </c>
      <c r="X623" s="3">
        <v>0</v>
      </c>
      <c r="Y623" s="5">
        <v>0</v>
      </c>
      <c r="Z623" s="3">
        <v>-1000</v>
      </c>
      <c r="AA623" s="3" t="s">
        <v>19</v>
      </c>
      <c r="AB623" s="3">
        <v>23.1</v>
      </c>
      <c r="AC623" s="3">
        <v>1688</v>
      </c>
      <c r="AD623" s="3">
        <v>1062</v>
      </c>
      <c r="AE623" s="3">
        <v>1.5894999999999999</v>
      </c>
    </row>
    <row r="624" spans="1:31" x14ac:dyDescent="0.25">
      <c r="A624" s="3">
        <v>623</v>
      </c>
      <c r="B624" t="s">
        <v>63</v>
      </c>
      <c r="C624" t="s">
        <v>842</v>
      </c>
      <c r="D624" s="3" t="s">
        <v>232</v>
      </c>
      <c r="E624" s="3" t="s">
        <v>2</v>
      </c>
      <c r="F624" s="3" t="s">
        <v>232</v>
      </c>
      <c r="G624" s="3" t="s">
        <v>2</v>
      </c>
      <c r="H624" s="3">
        <v>8</v>
      </c>
      <c r="I624" s="3">
        <v>1</v>
      </c>
      <c r="K624" t="s">
        <v>219</v>
      </c>
      <c r="L624" t="s">
        <v>222</v>
      </c>
      <c r="M624" t="s">
        <v>223</v>
      </c>
      <c r="N624" s="3" t="s">
        <v>9</v>
      </c>
      <c r="O624" s="3" t="s">
        <v>3</v>
      </c>
      <c r="P624" s="5">
        <v>-134.85</v>
      </c>
      <c r="Q624" s="5">
        <v>-23.11</v>
      </c>
      <c r="R624" s="5">
        <v>0.93</v>
      </c>
      <c r="S624" s="3">
        <v>5285.86</v>
      </c>
      <c r="T624" s="3">
        <v>0.17</v>
      </c>
      <c r="U624" s="3">
        <v>7</v>
      </c>
      <c r="V624" s="3" t="s">
        <v>18</v>
      </c>
      <c r="W624" s="3">
        <v>0</v>
      </c>
      <c r="X624" s="3">
        <v>0</v>
      </c>
      <c r="Y624" s="5">
        <v>0</v>
      </c>
      <c r="Z624" s="3">
        <v>-1000</v>
      </c>
      <c r="AA624" s="3" t="s">
        <v>19</v>
      </c>
      <c r="AB624" s="3">
        <v>23.1</v>
      </c>
      <c r="AC624" s="3">
        <v>1705</v>
      </c>
      <c r="AD624" s="3">
        <v>1072</v>
      </c>
      <c r="AE624" s="3">
        <v>1.5905</v>
      </c>
    </row>
    <row r="625" spans="1:31" x14ac:dyDescent="0.25">
      <c r="A625" s="3">
        <v>624</v>
      </c>
      <c r="B625" t="s">
        <v>134</v>
      </c>
      <c r="C625" t="s">
        <v>843</v>
      </c>
      <c r="D625" s="3" t="s">
        <v>232</v>
      </c>
      <c r="E625" s="3" t="s">
        <v>2</v>
      </c>
      <c r="F625" s="3" t="s">
        <v>232</v>
      </c>
      <c r="G625" s="3" t="s">
        <v>2</v>
      </c>
      <c r="H625" s="3">
        <v>63</v>
      </c>
      <c r="I625" s="3">
        <v>7</v>
      </c>
      <c r="K625" t="s">
        <v>219</v>
      </c>
      <c r="L625" t="s">
        <v>222</v>
      </c>
      <c r="M625" t="s">
        <v>224</v>
      </c>
      <c r="N625" s="3" t="s">
        <v>9</v>
      </c>
      <c r="O625" s="3" t="s">
        <v>3</v>
      </c>
      <c r="P625" s="5">
        <v>-128.32</v>
      </c>
      <c r="Q625" s="5">
        <v>-24.38</v>
      </c>
      <c r="R625" s="5">
        <v>44.55</v>
      </c>
      <c r="S625" s="3">
        <v>5257.67</v>
      </c>
      <c r="T625" s="3">
        <v>1635.13</v>
      </c>
      <c r="U625" s="3">
        <v>12.66</v>
      </c>
      <c r="V625" s="3" t="s">
        <v>18</v>
      </c>
      <c r="W625" s="3">
        <v>0</v>
      </c>
      <c r="X625" s="3">
        <v>0</v>
      </c>
      <c r="Y625" s="5">
        <v>0</v>
      </c>
      <c r="Z625" s="3" t="s">
        <v>19</v>
      </c>
      <c r="AA625" s="3" t="s">
        <v>19</v>
      </c>
      <c r="AB625" s="3">
        <v>22.2</v>
      </c>
      <c r="AC625" s="3">
        <v>1432.75</v>
      </c>
      <c r="AD625" s="3">
        <v>1005.88</v>
      </c>
      <c r="AE625" s="3">
        <v>1.4244000000000001</v>
      </c>
    </row>
    <row r="626" spans="1:31" x14ac:dyDescent="0.25">
      <c r="A626" s="3">
        <v>625</v>
      </c>
      <c r="B626" t="s">
        <v>63</v>
      </c>
      <c r="C626" t="s">
        <v>844</v>
      </c>
      <c r="D626" s="3" t="s">
        <v>232</v>
      </c>
      <c r="E626" s="3" t="s">
        <v>2</v>
      </c>
      <c r="F626" s="3" t="s">
        <v>232</v>
      </c>
      <c r="G626" s="3" t="s">
        <v>2</v>
      </c>
      <c r="H626" s="3">
        <v>46</v>
      </c>
      <c r="I626" s="3">
        <v>62</v>
      </c>
      <c r="K626" t="s">
        <v>219</v>
      </c>
      <c r="L626" t="s">
        <v>222</v>
      </c>
      <c r="M626" t="s">
        <v>223</v>
      </c>
      <c r="N626" s="3" t="s">
        <v>9</v>
      </c>
      <c r="O626" s="3" t="s">
        <v>3</v>
      </c>
      <c r="P626" s="5">
        <v>-140.69</v>
      </c>
      <c r="Q626" s="5">
        <v>-8</v>
      </c>
      <c r="R626" s="5">
        <v>41.06</v>
      </c>
      <c r="S626" s="3">
        <v>4768.6000000000004</v>
      </c>
      <c r="T626" s="3">
        <v>96.35</v>
      </c>
      <c r="U626" s="3">
        <v>159.9</v>
      </c>
      <c r="V626" s="3" t="s">
        <v>18</v>
      </c>
      <c r="W626" s="3">
        <v>0</v>
      </c>
      <c r="X626" s="3">
        <v>0</v>
      </c>
      <c r="Y626" s="5">
        <v>0</v>
      </c>
      <c r="Z626" s="3">
        <v>-1600</v>
      </c>
      <c r="AA626" s="3" t="s">
        <v>19</v>
      </c>
      <c r="AB626" s="3">
        <v>26.4</v>
      </c>
      <c r="AC626" s="3">
        <v>1219.3599999999999</v>
      </c>
      <c r="AD626" s="3">
        <v>1376.1</v>
      </c>
      <c r="AE626" s="3">
        <v>0.8861</v>
      </c>
    </row>
    <row r="627" spans="1:31" x14ac:dyDescent="0.25">
      <c r="A627" s="3">
        <v>626</v>
      </c>
      <c r="B627" t="s">
        <v>63</v>
      </c>
      <c r="C627" t="s">
        <v>845</v>
      </c>
      <c r="D627" s="3" t="s">
        <v>232</v>
      </c>
      <c r="E627" s="3" t="s">
        <v>2</v>
      </c>
      <c r="F627" s="3" t="s">
        <v>232</v>
      </c>
      <c r="G627" s="3" t="s">
        <v>2</v>
      </c>
      <c r="H627" s="3">
        <v>175</v>
      </c>
      <c r="I627" s="3">
        <v>303</v>
      </c>
      <c r="K627" t="s">
        <v>219</v>
      </c>
      <c r="L627" t="s">
        <v>222</v>
      </c>
      <c r="M627" t="s">
        <v>223</v>
      </c>
      <c r="N627" s="3" t="s">
        <v>9</v>
      </c>
      <c r="O627" s="3" t="s">
        <v>3</v>
      </c>
      <c r="P627" s="5">
        <v>-138.63999999999999</v>
      </c>
      <c r="Q627" s="5">
        <v>-10.47</v>
      </c>
      <c r="R627" s="5">
        <v>95.29</v>
      </c>
      <c r="S627" s="3">
        <v>4833.8599999999997</v>
      </c>
      <c r="T627" s="3">
        <v>69.7</v>
      </c>
      <c r="U627" s="3">
        <v>230.46</v>
      </c>
      <c r="V627" s="3">
        <v>23583</v>
      </c>
      <c r="W627" s="3">
        <v>0</v>
      </c>
      <c r="X627" s="3">
        <v>0</v>
      </c>
      <c r="Y627" s="5">
        <v>6.4120054570259208</v>
      </c>
      <c r="Z627" s="3">
        <v>-1600</v>
      </c>
      <c r="AA627" s="3">
        <v>-420</v>
      </c>
      <c r="AB627" s="3">
        <v>26.6</v>
      </c>
      <c r="AC627" s="3">
        <v>1448.05</v>
      </c>
      <c r="AD627" s="3">
        <v>1361.98</v>
      </c>
      <c r="AE627" s="3">
        <v>1.0631999999999999</v>
      </c>
    </row>
    <row r="628" spans="1:31" x14ac:dyDescent="0.25">
      <c r="A628" s="3">
        <v>627</v>
      </c>
      <c r="B628" t="s">
        <v>63</v>
      </c>
      <c r="C628" t="s">
        <v>846</v>
      </c>
      <c r="D628" s="3" t="s">
        <v>232</v>
      </c>
      <c r="E628" s="3" t="s">
        <v>2</v>
      </c>
      <c r="F628" s="3" t="s">
        <v>232</v>
      </c>
      <c r="G628" s="3" t="s">
        <v>2</v>
      </c>
      <c r="H628" s="3">
        <v>7</v>
      </c>
      <c r="I628" s="3">
        <v>9</v>
      </c>
      <c r="K628" t="s">
        <v>219</v>
      </c>
      <c r="L628" t="s">
        <v>222</v>
      </c>
      <c r="M628" t="s">
        <v>223</v>
      </c>
      <c r="N628" s="3" t="s">
        <v>9</v>
      </c>
      <c r="O628" s="3" t="s">
        <v>3</v>
      </c>
      <c r="P628" s="5">
        <v>-138.93</v>
      </c>
      <c r="Q628" s="5">
        <v>-9.44</v>
      </c>
      <c r="R628" s="5">
        <v>0.59</v>
      </c>
      <c r="S628" s="3">
        <v>7300</v>
      </c>
      <c r="T628" s="3">
        <v>25</v>
      </c>
      <c r="U628" s="3">
        <v>180</v>
      </c>
      <c r="V628" s="3" t="s">
        <v>18</v>
      </c>
      <c r="W628" s="3">
        <v>0</v>
      </c>
      <c r="X628" s="3">
        <v>0</v>
      </c>
      <c r="Y628" s="5">
        <v>0</v>
      </c>
      <c r="Z628" s="3">
        <v>-1600</v>
      </c>
      <c r="AA628" s="3" t="s">
        <v>19</v>
      </c>
      <c r="AB628" s="3">
        <v>28</v>
      </c>
      <c r="AC628" s="3">
        <v>1249</v>
      </c>
      <c r="AD628" s="3">
        <v>1428</v>
      </c>
      <c r="AE628" s="3">
        <v>0.87460000000000004</v>
      </c>
    </row>
    <row r="629" spans="1:31" x14ac:dyDescent="0.25">
      <c r="A629" s="3">
        <v>628</v>
      </c>
      <c r="B629" t="s">
        <v>63</v>
      </c>
      <c r="C629" t="s">
        <v>847</v>
      </c>
      <c r="D629" s="3" t="s">
        <v>232</v>
      </c>
      <c r="E629" s="3" t="s">
        <v>2</v>
      </c>
      <c r="F629" s="3" t="s">
        <v>232</v>
      </c>
      <c r="G629" s="3" t="s">
        <v>2</v>
      </c>
      <c r="H629" s="3">
        <v>28</v>
      </c>
      <c r="I629" s="3">
        <v>29</v>
      </c>
      <c r="K629" t="s">
        <v>219</v>
      </c>
      <c r="L629" t="s">
        <v>222</v>
      </c>
      <c r="M629" t="s">
        <v>223</v>
      </c>
      <c r="N629" s="3" t="s">
        <v>9</v>
      </c>
      <c r="O629" s="3" t="s">
        <v>3</v>
      </c>
      <c r="P629" s="5">
        <v>-140.57</v>
      </c>
      <c r="Q629" s="5">
        <v>-7.92</v>
      </c>
      <c r="R629" s="5">
        <v>8.41</v>
      </c>
      <c r="S629" s="3">
        <v>4753.6099999999997</v>
      </c>
      <c r="T629" s="3">
        <v>5</v>
      </c>
      <c r="U629" s="3">
        <v>132.9</v>
      </c>
      <c r="V629" s="3" t="s">
        <v>18</v>
      </c>
      <c r="W629" s="3">
        <v>0</v>
      </c>
      <c r="X629" s="3">
        <v>0</v>
      </c>
      <c r="Y629" s="5">
        <v>0</v>
      </c>
      <c r="Z629" s="3">
        <v>-1600</v>
      </c>
      <c r="AA629" s="3" t="s">
        <v>19</v>
      </c>
      <c r="AB629" s="3">
        <v>26.4</v>
      </c>
      <c r="AC629" s="3">
        <v>1230.3599999999999</v>
      </c>
      <c r="AD629" s="3">
        <v>1381</v>
      </c>
      <c r="AE629" s="3">
        <v>0.89090000000000003</v>
      </c>
    </row>
    <row r="630" spans="1:31" x14ac:dyDescent="0.25">
      <c r="A630" s="3">
        <v>629</v>
      </c>
      <c r="B630" t="s">
        <v>63</v>
      </c>
      <c r="C630" t="s">
        <v>848</v>
      </c>
      <c r="D630" s="3" t="s">
        <v>232</v>
      </c>
      <c r="E630" s="3" t="s">
        <v>2</v>
      </c>
      <c r="F630" s="3" t="s">
        <v>232</v>
      </c>
      <c r="G630" s="3" t="s">
        <v>2</v>
      </c>
      <c r="H630" s="3">
        <v>205</v>
      </c>
      <c r="I630" s="3">
        <v>430</v>
      </c>
      <c r="K630" t="s">
        <v>219</v>
      </c>
      <c r="L630" t="s">
        <v>222</v>
      </c>
      <c r="M630" t="s">
        <v>223</v>
      </c>
      <c r="N630" s="3" t="s">
        <v>9</v>
      </c>
      <c r="O630" s="3" t="s">
        <v>3</v>
      </c>
      <c r="P630" s="5">
        <v>-139.01</v>
      </c>
      <c r="Q630" s="5">
        <v>-9.77</v>
      </c>
      <c r="R630" s="5">
        <v>319.39</v>
      </c>
      <c r="S630" s="3">
        <v>4801.7299999999996</v>
      </c>
      <c r="T630" s="3">
        <v>131.9</v>
      </c>
      <c r="U630" s="3">
        <v>244.81</v>
      </c>
      <c r="V630" s="3">
        <v>23583</v>
      </c>
      <c r="W630" s="3">
        <v>0.32</v>
      </c>
      <c r="X630" s="3">
        <v>1E-3</v>
      </c>
      <c r="Y630" s="5">
        <v>6.8568208146779801</v>
      </c>
      <c r="Z630" s="3">
        <v>-1600</v>
      </c>
      <c r="AA630" s="3">
        <v>-420</v>
      </c>
      <c r="AB630" s="3">
        <v>26.5</v>
      </c>
      <c r="AC630" s="3">
        <v>1511.23</v>
      </c>
      <c r="AD630" s="3">
        <v>1365.47</v>
      </c>
      <c r="AE630" s="3">
        <v>1.1067</v>
      </c>
    </row>
    <row r="631" spans="1:31" x14ac:dyDescent="0.25">
      <c r="A631" s="3">
        <v>630</v>
      </c>
      <c r="B631" t="s">
        <v>63</v>
      </c>
      <c r="C631" t="s">
        <v>849</v>
      </c>
      <c r="D631" s="3" t="s">
        <v>232</v>
      </c>
      <c r="E631" s="3" t="s">
        <v>2</v>
      </c>
      <c r="F631" s="3" t="s">
        <v>232</v>
      </c>
      <c r="G631" s="3" t="s">
        <v>2</v>
      </c>
      <c r="H631" s="3">
        <v>35</v>
      </c>
      <c r="I631" s="3">
        <v>49</v>
      </c>
      <c r="K631" t="s">
        <v>219</v>
      </c>
      <c r="L631" t="s">
        <v>222</v>
      </c>
      <c r="M631" t="s">
        <v>223</v>
      </c>
      <c r="N631" s="3" t="s">
        <v>9</v>
      </c>
      <c r="O631" s="3" t="s">
        <v>3</v>
      </c>
      <c r="P631" s="5">
        <v>-138.83000000000001</v>
      </c>
      <c r="Q631" s="5">
        <v>-9.99</v>
      </c>
      <c r="R631" s="5">
        <v>20.100000000000001</v>
      </c>
      <c r="S631" s="3">
        <v>4806.22</v>
      </c>
      <c r="T631" s="3">
        <v>15</v>
      </c>
      <c r="U631" s="3">
        <v>138.91</v>
      </c>
      <c r="V631" s="3" t="s">
        <v>18</v>
      </c>
      <c r="W631" s="3">
        <v>0</v>
      </c>
      <c r="X631" s="3">
        <v>0</v>
      </c>
      <c r="Y631" s="5">
        <v>0</v>
      </c>
      <c r="Z631" s="3">
        <v>-1600</v>
      </c>
      <c r="AA631" s="3" t="s">
        <v>19</v>
      </c>
      <c r="AB631" s="3">
        <v>26.5</v>
      </c>
      <c r="AC631" s="3">
        <v>1385.33</v>
      </c>
      <c r="AD631" s="3">
        <v>1396.63</v>
      </c>
      <c r="AE631" s="3">
        <v>0.9919</v>
      </c>
    </row>
    <row r="632" spans="1:31" x14ac:dyDescent="0.25">
      <c r="A632" s="3">
        <v>631</v>
      </c>
      <c r="B632" t="s">
        <v>63</v>
      </c>
      <c r="C632" t="s">
        <v>850</v>
      </c>
      <c r="D632" s="3" t="s">
        <v>232</v>
      </c>
      <c r="E632" s="3" t="s">
        <v>2</v>
      </c>
      <c r="F632" s="3" t="s">
        <v>232</v>
      </c>
      <c r="G632" s="3" t="s">
        <v>2</v>
      </c>
      <c r="H632" s="3">
        <v>254</v>
      </c>
      <c r="I632" s="3">
        <v>569</v>
      </c>
      <c r="K632" t="s">
        <v>219</v>
      </c>
      <c r="L632" t="s">
        <v>222</v>
      </c>
      <c r="M632" t="s">
        <v>223</v>
      </c>
      <c r="N632" s="3" t="s">
        <v>9</v>
      </c>
      <c r="O632" s="3" t="s">
        <v>3</v>
      </c>
      <c r="P632" s="5">
        <v>-140.13999999999999</v>
      </c>
      <c r="Q632" s="5">
        <v>-8.8699999999999992</v>
      </c>
      <c r="R632" s="5">
        <v>346.62</v>
      </c>
      <c r="S632" s="3">
        <v>4804.8900000000003</v>
      </c>
      <c r="T632" s="3">
        <v>1371.28</v>
      </c>
      <c r="U632" s="3">
        <v>289.01</v>
      </c>
      <c r="V632" s="3">
        <v>23583</v>
      </c>
      <c r="W632" s="3">
        <v>0.35</v>
      </c>
      <c r="X632" s="3">
        <v>1E-3</v>
      </c>
      <c r="Y632" s="5">
        <v>8.5569211239974603</v>
      </c>
      <c r="Z632" s="3">
        <v>-1700</v>
      </c>
      <c r="AA632" s="3">
        <v>-235</v>
      </c>
      <c r="AB632" s="3">
        <v>26.5</v>
      </c>
      <c r="AC632" s="3">
        <v>1274.6400000000001</v>
      </c>
      <c r="AD632" s="3">
        <v>1349.49</v>
      </c>
      <c r="AE632" s="3">
        <v>0.94450000000000001</v>
      </c>
    </row>
    <row r="633" spans="1:31" x14ac:dyDescent="0.25">
      <c r="A633" s="3">
        <v>632</v>
      </c>
      <c r="B633" t="s">
        <v>63</v>
      </c>
      <c r="C633" t="s">
        <v>851</v>
      </c>
      <c r="D633" s="3" t="s">
        <v>232</v>
      </c>
      <c r="E633" s="3" t="s">
        <v>2</v>
      </c>
      <c r="F633" s="3" t="s">
        <v>232</v>
      </c>
      <c r="G633" s="3" t="s">
        <v>2</v>
      </c>
      <c r="H633" s="3">
        <v>85</v>
      </c>
      <c r="I633" s="3">
        <v>148</v>
      </c>
      <c r="K633" t="s">
        <v>219</v>
      </c>
      <c r="L633" t="s">
        <v>222</v>
      </c>
      <c r="M633" t="s">
        <v>223</v>
      </c>
      <c r="N633" s="3" t="s">
        <v>9</v>
      </c>
      <c r="O633" s="3" t="s">
        <v>3</v>
      </c>
      <c r="P633" s="5">
        <v>-139.09</v>
      </c>
      <c r="Q633" s="5">
        <v>-9.94</v>
      </c>
      <c r="R633" s="5">
        <v>71.91</v>
      </c>
      <c r="S633" s="3">
        <v>4821.3100000000004</v>
      </c>
      <c r="T633" s="3">
        <v>3.44</v>
      </c>
      <c r="U633" s="3">
        <v>185.09</v>
      </c>
      <c r="V633" s="3">
        <v>23583</v>
      </c>
      <c r="W633" s="3">
        <v>0</v>
      </c>
      <c r="X633" s="3">
        <v>0</v>
      </c>
      <c r="Y633" s="5">
        <v>9.7761090251703529</v>
      </c>
      <c r="Z633" s="3">
        <v>-1600</v>
      </c>
      <c r="AA633" s="3">
        <v>-420</v>
      </c>
      <c r="AB633" s="3">
        <v>26.6</v>
      </c>
      <c r="AC633" s="3">
        <v>1430.5</v>
      </c>
      <c r="AD633" s="3">
        <v>1382.94</v>
      </c>
      <c r="AE633" s="3">
        <v>1.0344</v>
      </c>
    </row>
    <row r="634" spans="1:31" x14ac:dyDescent="0.25">
      <c r="A634" s="3">
        <v>633</v>
      </c>
      <c r="B634" t="s">
        <v>63</v>
      </c>
      <c r="C634" t="s">
        <v>852</v>
      </c>
      <c r="D634" s="3" t="s">
        <v>232</v>
      </c>
      <c r="E634" s="3" t="s">
        <v>2</v>
      </c>
      <c r="F634" s="3" t="s">
        <v>232</v>
      </c>
      <c r="G634" s="3" t="s">
        <v>2</v>
      </c>
      <c r="H634" s="3">
        <v>97</v>
      </c>
      <c r="I634" s="3">
        <v>314</v>
      </c>
      <c r="K634" t="s">
        <v>219</v>
      </c>
      <c r="L634" t="s">
        <v>222</v>
      </c>
      <c r="M634" t="s">
        <v>223</v>
      </c>
      <c r="N634" s="3" t="s">
        <v>9</v>
      </c>
      <c r="O634" s="3" t="s">
        <v>3</v>
      </c>
      <c r="P634" s="5">
        <v>-139.55000000000001</v>
      </c>
      <c r="Q634" s="5">
        <v>-8.91</v>
      </c>
      <c r="R634" s="5">
        <v>91.63</v>
      </c>
      <c r="S634" s="3">
        <v>7300</v>
      </c>
      <c r="T634" s="3">
        <v>42.74</v>
      </c>
      <c r="U634" s="3">
        <v>158.44999999999999</v>
      </c>
      <c r="V634" s="3">
        <v>23583</v>
      </c>
      <c r="W634" s="3">
        <v>0.09</v>
      </c>
      <c r="X634" s="3">
        <v>1E-3</v>
      </c>
      <c r="Y634" s="5">
        <v>6.77725635708829</v>
      </c>
      <c r="Z634" s="3">
        <v>-1600</v>
      </c>
      <c r="AA634" s="3">
        <v>-224</v>
      </c>
      <c r="AB634" s="3">
        <v>28</v>
      </c>
      <c r="AC634" s="3">
        <v>1208.6099999999999</v>
      </c>
      <c r="AD634" s="3">
        <v>1389.49</v>
      </c>
      <c r="AE634" s="3">
        <v>0.86980000000000002</v>
      </c>
    </row>
    <row r="635" spans="1:31" x14ac:dyDescent="0.25">
      <c r="A635" s="3">
        <v>634</v>
      </c>
      <c r="B635" t="s">
        <v>63</v>
      </c>
      <c r="C635" t="s">
        <v>853</v>
      </c>
      <c r="D635" s="3" t="s">
        <v>232</v>
      </c>
      <c r="E635" s="3" t="s">
        <v>2</v>
      </c>
      <c r="F635" s="3" t="s">
        <v>232</v>
      </c>
      <c r="G635" s="3" t="s">
        <v>2</v>
      </c>
      <c r="H635" s="3">
        <v>90</v>
      </c>
      <c r="I635" s="3">
        <v>270</v>
      </c>
      <c r="K635" t="s">
        <v>219</v>
      </c>
      <c r="L635" t="s">
        <v>222</v>
      </c>
      <c r="M635" t="s">
        <v>223</v>
      </c>
      <c r="N635" s="3" t="s">
        <v>9</v>
      </c>
      <c r="O635" s="3" t="s">
        <v>3</v>
      </c>
      <c r="P635" s="5">
        <v>-140.07</v>
      </c>
      <c r="Q635" s="5">
        <v>-9.4</v>
      </c>
      <c r="R635" s="5">
        <v>108.79</v>
      </c>
      <c r="S635" s="3">
        <v>4846.4399999999996</v>
      </c>
      <c r="T635" s="3">
        <v>42.36</v>
      </c>
      <c r="U635" s="3">
        <v>188.72</v>
      </c>
      <c r="V635" s="3">
        <v>23583</v>
      </c>
      <c r="W635" s="3">
        <v>0.11</v>
      </c>
      <c r="X635" s="3">
        <v>1E-3</v>
      </c>
      <c r="Y635" s="5">
        <v>19.974262340288629</v>
      </c>
      <c r="Z635" s="3">
        <v>-1600</v>
      </c>
      <c r="AA635" s="3">
        <v>-224</v>
      </c>
      <c r="AB635" s="3">
        <v>26.6</v>
      </c>
      <c r="AC635" s="3">
        <v>1206.6300000000001</v>
      </c>
      <c r="AD635" s="3">
        <v>1372.15</v>
      </c>
      <c r="AE635" s="3">
        <v>0.87939999999999996</v>
      </c>
    </row>
    <row r="636" spans="1:31" x14ac:dyDescent="0.25">
      <c r="A636" s="3">
        <v>635</v>
      </c>
      <c r="B636" t="s">
        <v>134</v>
      </c>
      <c r="C636" t="s">
        <v>854</v>
      </c>
      <c r="D636" s="3" t="s">
        <v>232</v>
      </c>
      <c r="E636" s="3" t="s">
        <v>2</v>
      </c>
      <c r="F636" s="3" t="s">
        <v>232</v>
      </c>
      <c r="G636" s="3" t="s">
        <v>2</v>
      </c>
      <c r="H636" s="3">
        <v>16</v>
      </c>
      <c r="I636" s="3">
        <v>3</v>
      </c>
      <c r="K636" t="s">
        <v>219</v>
      </c>
      <c r="L636" t="s">
        <v>222</v>
      </c>
      <c r="M636" t="s">
        <v>223</v>
      </c>
      <c r="N636" s="3" t="s">
        <v>9</v>
      </c>
      <c r="O636" s="3" t="s">
        <v>3</v>
      </c>
      <c r="P636" s="5">
        <v>-130.74</v>
      </c>
      <c r="Q636" s="5">
        <v>-23.93</v>
      </c>
      <c r="R636" s="5">
        <v>2.9</v>
      </c>
      <c r="S636" s="3">
        <v>5535.85</v>
      </c>
      <c r="T636" s="3">
        <v>246.64</v>
      </c>
      <c r="U636" s="3">
        <v>2.5</v>
      </c>
      <c r="V636" s="3" t="s">
        <v>18</v>
      </c>
      <c r="W636" s="3">
        <v>0</v>
      </c>
      <c r="X636" s="3">
        <v>0</v>
      </c>
      <c r="Y636" s="5">
        <v>0</v>
      </c>
      <c r="Z636" s="3">
        <v>-3500</v>
      </c>
      <c r="AA636" s="3" t="s">
        <v>19</v>
      </c>
      <c r="AB636" s="3">
        <v>23.1</v>
      </c>
      <c r="AC636" s="3">
        <v>1474</v>
      </c>
      <c r="AD636" s="3">
        <v>1026</v>
      </c>
      <c r="AE636" s="3">
        <v>1.4366000000000001</v>
      </c>
    </row>
    <row r="637" spans="1:31" x14ac:dyDescent="0.25">
      <c r="A637" s="3">
        <v>636</v>
      </c>
      <c r="B637" t="s">
        <v>67</v>
      </c>
      <c r="C637" t="s">
        <v>855</v>
      </c>
      <c r="D637" s="3" t="s">
        <v>232</v>
      </c>
      <c r="E637" s="3" t="s">
        <v>232</v>
      </c>
      <c r="F637" s="3" t="s">
        <v>232</v>
      </c>
      <c r="G637" s="3" t="s">
        <v>232</v>
      </c>
      <c r="H637" s="3">
        <v>81</v>
      </c>
      <c r="I637" s="3">
        <v>90</v>
      </c>
      <c r="J637" s="3">
        <v>16</v>
      </c>
      <c r="K637" t="s">
        <v>219</v>
      </c>
      <c r="L637" t="s">
        <v>222</v>
      </c>
      <c r="M637" t="s">
        <v>224</v>
      </c>
      <c r="N637" s="3" t="s">
        <v>9</v>
      </c>
      <c r="O637" s="3" t="s">
        <v>3</v>
      </c>
      <c r="P637" s="5">
        <v>-130.11000000000001</v>
      </c>
      <c r="Q637" s="5">
        <v>-25.07</v>
      </c>
      <c r="R637" s="5">
        <v>4.92</v>
      </c>
      <c r="S637" s="3">
        <v>5341.71</v>
      </c>
      <c r="T637" s="3">
        <v>191.65</v>
      </c>
      <c r="U637" s="3">
        <v>22.5</v>
      </c>
      <c r="V637" s="3">
        <v>23583</v>
      </c>
      <c r="W637" s="3">
        <v>0.01</v>
      </c>
      <c r="X637" s="3">
        <v>2E-3</v>
      </c>
      <c r="Y637" s="5">
        <v>13.821138211382115</v>
      </c>
      <c r="Z637" s="3">
        <v>-3500</v>
      </c>
      <c r="AA637" s="3">
        <v>-225</v>
      </c>
      <c r="AB637" s="3">
        <v>22.3</v>
      </c>
      <c r="AC637" s="3">
        <v>1533.5</v>
      </c>
      <c r="AD637" s="3">
        <v>985.17</v>
      </c>
      <c r="AE637" s="3">
        <v>1.5566</v>
      </c>
    </row>
    <row r="638" spans="1:31" x14ac:dyDescent="0.25">
      <c r="A638" s="3">
        <v>637</v>
      </c>
      <c r="B638" t="s">
        <v>134</v>
      </c>
      <c r="C638" t="s">
        <v>856</v>
      </c>
      <c r="D638" s="3" t="s">
        <v>232</v>
      </c>
      <c r="E638" s="3" t="s">
        <v>2</v>
      </c>
      <c r="F638" s="3" t="s">
        <v>232</v>
      </c>
      <c r="G638" s="3" t="s">
        <v>2</v>
      </c>
      <c r="H638" s="3">
        <v>140</v>
      </c>
      <c r="I638" s="3">
        <v>88</v>
      </c>
      <c r="K638" t="s">
        <v>219</v>
      </c>
      <c r="L638" t="s">
        <v>222</v>
      </c>
      <c r="M638" t="s">
        <v>223</v>
      </c>
      <c r="N638" s="3" t="s">
        <v>9</v>
      </c>
      <c r="O638" s="3" t="s">
        <v>3</v>
      </c>
      <c r="P638" s="5">
        <v>-151.74</v>
      </c>
      <c r="Q638" s="5">
        <v>-16.489999999999998</v>
      </c>
      <c r="R638" s="5">
        <v>32.75</v>
      </c>
      <c r="S638" s="3">
        <v>6000</v>
      </c>
      <c r="T638" s="3">
        <v>20</v>
      </c>
      <c r="U638" s="3">
        <v>71.489999999999995</v>
      </c>
      <c r="V638" s="3">
        <v>23583</v>
      </c>
      <c r="W638" s="3">
        <v>0.03</v>
      </c>
      <c r="X638" s="3">
        <v>8.9999999999999998E-4</v>
      </c>
      <c r="Y638" s="5">
        <v>293.06870229007632</v>
      </c>
      <c r="Z638" s="3">
        <v>-2400</v>
      </c>
      <c r="AA638" s="3">
        <v>-195</v>
      </c>
      <c r="AB638" s="3">
        <v>26.34</v>
      </c>
      <c r="AC638" s="3">
        <v>2047.76</v>
      </c>
      <c r="AD638" s="3">
        <v>1196.3800000000001</v>
      </c>
      <c r="AE638" s="3">
        <v>1.7116</v>
      </c>
    </row>
    <row r="639" spans="1:31" x14ac:dyDescent="0.25">
      <c r="A639" s="3">
        <v>638</v>
      </c>
      <c r="B639" t="s">
        <v>134</v>
      </c>
      <c r="C639" t="s">
        <v>857</v>
      </c>
      <c r="D639" s="3" t="s">
        <v>232</v>
      </c>
      <c r="E639" s="3" t="s">
        <v>2</v>
      </c>
      <c r="F639" s="3" t="s">
        <v>232</v>
      </c>
      <c r="G639" s="3" t="s">
        <v>2</v>
      </c>
      <c r="H639" s="3">
        <v>164</v>
      </c>
      <c r="I639" s="3">
        <v>72</v>
      </c>
      <c r="K639" t="s">
        <v>219</v>
      </c>
      <c r="L639" t="s">
        <v>222</v>
      </c>
      <c r="M639" t="s">
        <v>223</v>
      </c>
      <c r="N639" s="3" t="s">
        <v>9</v>
      </c>
      <c r="O639" s="3" t="s">
        <v>3</v>
      </c>
      <c r="P639" s="5">
        <v>-151</v>
      </c>
      <c r="Q639" s="5">
        <v>-16.75</v>
      </c>
      <c r="R639" s="5">
        <v>82.05</v>
      </c>
      <c r="S639" s="3">
        <v>6000</v>
      </c>
      <c r="T639" s="3">
        <v>30</v>
      </c>
      <c r="U639" s="3">
        <v>93.91</v>
      </c>
      <c r="V639" s="3">
        <v>23583</v>
      </c>
      <c r="W639" s="3">
        <v>0.16</v>
      </c>
      <c r="X639" s="3">
        <v>2E-3</v>
      </c>
      <c r="Y639" s="5">
        <v>76.819012797074961</v>
      </c>
      <c r="Z639" s="3">
        <v>-1000</v>
      </c>
      <c r="AA639" s="3">
        <v>-246</v>
      </c>
      <c r="AB639" s="3">
        <v>25.97</v>
      </c>
      <c r="AC639" s="3">
        <v>1962.35</v>
      </c>
      <c r="AD639" s="3">
        <v>1231.7</v>
      </c>
      <c r="AE639" s="3">
        <v>1.5931999999999999</v>
      </c>
    </row>
    <row r="640" spans="1:31" x14ac:dyDescent="0.25">
      <c r="A640" s="3">
        <v>639</v>
      </c>
      <c r="B640" t="s">
        <v>134</v>
      </c>
      <c r="C640" t="s">
        <v>858</v>
      </c>
      <c r="D640" s="3" t="s">
        <v>232</v>
      </c>
      <c r="E640" s="3" t="s">
        <v>2</v>
      </c>
      <c r="F640" s="3" t="s">
        <v>232</v>
      </c>
      <c r="G640" s="3" t="s">
        <v>2</v>
      </c>
      <c r="H640" s="3">
        <v>25</v>
      </c>
      <c r="I640" s="3">
        <v>17</v>
      </c>
      <c r="K640" t="s">
        <v>219</v>
      </c>
      <c r="L640" t="s">
        <v>222</v>
      </c>
      <c r="M640" t="s">
        <v>223</v>
      </c>
      <c r="N640" s="3" t="s">
        <v>9</v>
      </c>
      <c r="O640" s="3" t="s">
        <v>3</v>
      </c>
      <c r="P640" s="5">
        <v>-150.63</v>
      </c>
      <c r="Q640" s="5">
        <v>-17.66</v>
      </c>
      <c r="R640" s="5">
        <v>13.09</v>
      </c>
      <c r="S640" s="3">
        <v>5785.22</v>
      </c>
      <c r="T640" s="3">
        <v>73.180000000000007</v>
      </c>
      <c r="U640" s="3">
        <v>3.62</v>
      </c>
      <c r="V640" s="3">
        <v>23583</v>
      </c>
      <c r="W640" s="3">
        <v>0.01</v>
      </c>
      <c r="X640" s="3">
        <v>8.0000000000000004E-4</v>
      </c>
      <c r="Y640" s="5">
        <v>22.841864018334608</v>
      </c>
      <c r="Z640" s="3">
        <v>-1000</v>
      </c>
      <c r="AA640" s="3">
        <v>-248</v>
      </c>
      <c r="AB640" s="3">
        <v>25.99</v>
      </c>
      <c r="AC640" s="3">
        <v>1827</v>
      </c>
      <c r="AD640" s="3">
        <v>1272.71</v>
      </c>
      <c r="AE640" s="3">
        <v>1.4355</v>
      </c>
    </row>
    <row r="641" spans="1:31" x14ac:dyDescent="0.25">
      <c r="A641" s="3">
        <v>640</v>
      </c>
      <c r="B641" t="s">
        <v>134</v>
      </c>
      <c r="C641" t="s">
        <v>859</v>
      </c>
      <c r="D641" s="3" t="s">
        <v>232</v>
      </c>
      <c r="E641" s="3" t="s">
        <v>2</v>
      </c>
      <c r="F641" s="3" t="s">
        <v>232</v>
      </c>
      <c r="G641" s="3" t="s">
        <v>2</v>
      </c>
      <c r="H641" s="3">
        <v>163</v>
      </c>
      <c r="I641" s="3">
        <v>87</v>
      </c>
      <c r="K641" t="s">
        <v>219</v>
      </c>
      <c r="L641" t="s">
        <v>222</v>
      </c>
      <c r="M641" t="s">
        <v>223</v>
      </c>
      <c r="N641" s="3" t="s">
        <v>9</v>
      </c>
      <c r="O641" s="3" t="s">
        <v>3</v>
      </c>
      <c r="P641" s="5">
        <v>-152.27000000000001</v>
      </c>
      <c r="Q641" s="5">
        <v>-16.440000000000001</v>
      </c>
      <c r="R641" s="5">
        <v>13.46</v>
      </c>
      <c r="S641" s="3">
        <v>5700</v>
      </c>
      <c r="T641" s="3">
        <v>50</v>
      </c>
      <c r="U641" s="3">
        <v>39.31</v>
      </c>
      <c r="V641" s="3">
        <v>23583</v>
      </c>
      <c r="W641" s="3">
        <v>0.01</v>
      </c>
      <c r="X641" s="3">
        <v>6.9999999999999999E-4</v>
      </c>
      <c r="Y641" s="5">
        <v>90.861812778603266</v>
      </c>
      <c r="Z641" s="3">
        <v>-1150</v>
      </c>
      <c r="AA641" s="3">
        <v>-293</v>
      </c>
      <c r="AB641" s="3">
        <v>26.59</v>
      </c>
      <c r="AC641" s="3">
        <v>1980.6</v>
      </c>
      <c r="AD641" s="3">
        <v>1199.33</v>
      </c>
      <c r="AE641" s="3">
        <v>1.6514</v>
      </c>
    </row>
    <row r="642" spans="1:31" x14ac:dyDescent="0.25">
      <c r="A642" s="3">
        <v>641</v>
      </c>
      <c r="B642" t="s">
        <v>134</v>
      </c>
      <c r="C642" t="s">
        <v>860</v>
      </c>
      <c r="D642" s="3" t="s">
        <v>232</v>
      </c>
      <c r="E642" s="3" t="s">
        <v>2</v>
      </c>
      <c r="F642" s="3" t="s">
        <v>232</v>
      </c>
      <c r="G642" s="3" t="s">
        <v>2</v>
      </c>
      <c r="H642" s="3">
        <v>43</v>
      </c>
      <c r="I642" s="3">
        <v>27</v>
      </c>
      <c r="K642" t="s">
        <v>219</v>
      </c>
      <c r="L642" t="s">
        <v>222</v>
      </c>
      <c r="M642" t="s">
        <v>223</v>
      </c>
      <c r="N642" s="3" t="s">
        <v>9</v>
      </c>
      <c r="O642" s="3" t="s">
        <v>3</v>
      </c>
      <c r="P642" s="5">
        <v>-148.07</v>
      </c>
      <c r="Q642" s="5">
        <v>-17.88</v>
      </c>
      <c r="R642" s="5">
        <v>2.52</v>
      </c>
      <c r="S642" s="3">
        <v>6026.2</v>
      </c>
      <c r="T642" s="3">
        <v>111.35</v>
      </c>
      <c r="U642" s="3">
        <v>62.5</v>
      </c>
      <c r="V642" s="3" t="s">
        <v>18</v>
      </c>
      <c r="W642" s="3">
        <v>0</v>
      </c>
      <c r="X642" s="3">
        <v>0</v>
      </c>
      <c r="Y642" s="5">
        <v>0</v>
      </c>
      <c r="Z642" s="3">
        <v>-1000</v>
      </c>
      <c r="AA642" s="3" t="s">
        <v>19</v>
      </c>
      <c r="AB642" s="3">
        <v>26</v>
      </c>
      <c r="AC642" s="3">
        <v>1725</v>
      </c>
      <c r="AD642" s="3">
        <v>1251</v>
      </c>
      <c r="AE642" s="3">
        <v>1.3789</v>
      </c>
    </row>
    <row r="643" spans="1:31" x14ac:dyDescent="0.25">
      <c r="A643" s="3">
        <v>642</v>
      </c>
      <c r="B643" t="s">
        <v>134</v>
      </c>
      <c r="C643" t="s">
        <v>861</v>
      </c>
      <c r="D643" s="3" t="s">
        <v>232</v>
      </c>
      <c r="E643" s="3" t="s">
        <v>2</v>
      </c>
      <c r="F643" s="3" t="s">
        <v>232</v>
      </c>
      <c r="G643" s="3" t="s">
        <v>2</v>
      </c>
      <c r="H643" s="3">
        <v>262</v>
      </c>
      <c r="I643" s="3">
        <v>317</v>
      </c>
      <c r="K643" t="s">
        <v>219</v>
      </c>
      <c r="L643" t="s">
        <v>222</v>
      </c>
      <c r="M643" t="s">
        <v>223</v>
      </c>
      <c r="N643" s="3" t="s">
        <v>9</v>
      </c>
      <c r="O643" s="3" t="s">
        <v>3</v>
      </c>
      <c r="P643" s="5">
        <v>-149.83000000000001</v>
      </c>
      <c r="Q643" s="5">
        <v>-17.53</v>
      </c>
      <c r="R643" s="5">
        <v>134.38</v>
      </c>
      <c r="S643" s="3">
        <v>5868.46</v>
      </c>
      <c r="T643" s="3">
        <v>16.05</v>
      </c>
      <c r="U643" s="3">
        <v>141.16</v>
      </c>
      <c r="V643" s="3">
        <v>23583</v>
      </c>
      <c r="W643" s="3">
        <v>6.72</v>
      </c>
      <c r="X643" s="3">
        <v>0.05</v>
      </c>
      <c r="Y643" s="5">
        <v>120.48667956541152</v>
      </c>
      <c r="Z643" s="3">
        <v>-1000</v>
      </c>
      <c r="AA643" s="3">
        <v>-265</v>
      </c>
      <c r="AB643" s="3">
        <v>25.06</v>
      </c>
      <c r="AC643" s="3">
        <v>1877.59</v>
      </c>
      <c r="AD643" s="3">
        <v>1285.5899999999999</v>
      </c>
      <c r="AE643" s="3">
        <v>1.4604999999999999</v>
      </c>
    </row>
    <row r="644" spans="1:31" x14ac:dyDescent="0.25">
      <c r="A644" s="3">
        <v>643</v>
      </c>
      <c r="B644" t="s">
        <v>134</v>
      </c>
      <c r="C644" t="s">
        <v>862</v>
      </c>
      <c r="D644" s="3" t="s">
        <v>232</v>
      </c>
      <c r="E644" s="3" t="s">
        <v>2</v>
      </c>
      <c r="F644" s="3" t="s">
        <v>232</v>
      </c>
      <c r="G644" s="3" t="s">
        <v>2</v>
      </c>
      <c r="H644" s="3">
        <v>23</v>
      </c>
      <c r="I644" s="3">
        <v>12</v>
      </c>
      <c r="K644" t="s">
        <v>219</v>
      </c>
      <c r="L644" t="s">
        <v>222</v>
      </c>
      <c r="M644" t="s">
        <v>223</v>
      </c>
      <c r="N644" s="3" t="s">
        <v>9</v>
      </c>
      <c r="O644" s="3" t="s">
        <v>3</v>
      </c>
      <c r="P644" s="5">
        <v>-153.94</v>
      </c>
      <c r="Q644" s="5">
        <v>-16.8</v>
      </c>
      <c r="R644" s="5">
        <v>5.99</v>
      </c>
      <c r="S644" s="3">
        <v>5494.81</v>
      </c>
      <c r="T644" s="3">
        <v>232.62</v>
      </c>
      <c r="U644" s="3">
        <v>2</v>
      </c>
      <c r="V644" s="3">
        <v>23583</v>
      </c>
      <c r="W644" s="3">
        <v>0</v>
      </c>
      <c r="X644" s="3">
        <v>0</v>
      </c>
      <c r="Y644" s="5">
        <v>1.669449081803005</v>
      </c>
      <c r="Z644" s="3">
        <v>-1000</v>
      </c>
      <c r="AA644" s="3">
        <v>-98</v>
      </c>
      <c r="AB644" s="3">
        <v>26.6</v>
      </c>
      <c r="AC644" s="3">
        <v>1803</v>
      </c>
      <c r="AD644" s="3">
        <v>1216</v>
      </c>
      <c r="AE644" s="3">
        <v>1.4826999999999999</v>
      </c>
    </row>
    <row r="645" spans="1:31" x14ac:dyDescent="0.25">
      <c r="A645" s="3">
        <v>644</v>
      </c>
      <c r="B645" t="s">
        <v>134</v>
      </c>
      <c r="C645" t="s">
        <v>863</v>
      </c>
      <c r="D645" s="3" t="s">
        <v>232</v>
      </c>
      <c r="E645" s="3" t="s">
        <v>2</v>
      </c>
      <c r="F645" s="3" t="s">
        <v>232</v>
      </c>
      <c r="G645" s="3" t="s">
        <v>2</v>
      </c>
      <c r="H645" s="3">
        <v>284</v>
      </c>
      <c r="I645" s="3">
        <v>270</v>
      </c>
      <c r="K645" t="s">
        <v>219</v>
      </c>
      <c r="L645" t="s">
        <v>222</v>
      </c>
      <c r="M645" t="s">
        <v>223</v>
      </c>
      <c r="N645" s="3" t="s">
        <v>9</v>
      </c>
      <c r="O645" s="3" t="s">
        <v>3</v>
      </c>
      <c r="P645" s="5">
        <v>-151.44</v>
      </c>
      <c r="Q645" s="5">
        <v>-16.82</v>
      </c>
      <c r="R645" s="5">
        <v>173.62</v>
      </c>
      <c r="S645" s="3">
        <v>6000</v>
      </c>
      <c r="T645" s="3">
        <v>5</v>
      </c>
      <c r="U645" s="3">
        <v>154.5</v>
      </c>
      <c r="V645" s="3">
        <v>23583</v>
      </c>
      <c r="W645" s="3">
        <v>1.39</v>
      </c>
      <c r="X645" s="3">
        <v>8.0000000000000002E-3</v>
      </c>
      <c r="Y645" s="5">
        <v>72.255500518373452</v>
      </c>
      <c r="Z645" s="3">
        <v>-1000</v>
      </c>
      <c r="AA645" s="3">
        <v>-246</v>
      </c>
      <c r="AB645" s="3">
        <v>25.6</v>
      </c>
      <c r="AC645" s="3">
        <v>2070.52</v>
      </c>
      <c r="AD645" s="3">
        <v>1201.9000000000001</v>
      </c>
      <c r="AE645" s="3">
        <v>1.7226999999999999</v>
      </c>
    </row>
    <row r="646" spans="1:31" x14ac:dyDescent="0.25">
      <c r="A646" s="3">
        <v>645</v>
      </c>
      <c r="B646" t="s">
        <v>134</v>
      </c>
      <c r="C646" t="s">
        <v>864</v>
      </c>
      <c r="D646" s="3" t="s">
        <v>232</v>
      </c>
      <c r="E646" s="3" t="s">
        <v>2</v>
      </c>
      <c r="F646" s="3" t="s">
        <v>232</v>
      </c>
      <c r="G646" s="3" t="s">
        <v>2</v>
      </c>
      <c r="H646" s="3">
        <v>157</v>
      </c>
      <c r="I646" s="3">
        <v>109</v>
      </c>
      <c r="K646" t="s">
        <v>219</v>
      </c>
      <c r="L646" t="s">
        <v>222</v>
      </c>
      <c r="M646" t="s">
        <v>223</v>
      </c>
      <c r="N646" s="3" t="s">
        <v>9</v>
      </c>
      <c r="O646" s="3" t="s">
        <v>3</v>
      </c>
      <c r="P646" s="5">
        <v>-151.49</v>
      </c>
      <c r="Q646" s="5">
        <v>-16.62</v>
      </c>
      <c r="R646" s="5">
        <v>94.9</v>
      </c>
      <c r="S646" s="3">
        <v>6000</v>
      </c>
      <c r="T646" s="3">
        <v>5</v>
      </c>
      <c r="U646" s="3">
        <v>98.18</v>
      </c>
      <c r="V646" s="3">
        <v>23583</v>
      </c>
      <c r="W646" s="3">
        <v>0.1</v>
      </c>
      <c r="X646" s="3">
        <v>1.1000000000000001E-3</v>
      </c>
      <c r="Y646" s="5">
        <v>55.005268703898835</v>
      </c>
      <c r="Z646" s="3">
        <v>-1000</v>
      </c>
      <c r="AA646" s="3">
        <v>-246</v>
      </c>
      <c r="AB646" s="3">
        <v>26.01</v>
      </c>
      <c r="AC646" s="3">
        <v>2043.44</v>
      </c>
      <c r="AD646" s="3">
        <v>1202.5999999999999</v>
      </c>
      <c r="AE646" s="3">
        <v>1.6992</v>
      </c>
    </row>
    <row r="647" spans="1:31" x14ac:dyDescent="0.25">
      <c r="A647" s="3">
        <v>646</v>
      </c>
      <c r="B647" t="s">
        <v>134</v>
      </c>
      <c r="C647" t="s">
        <v>865</v>
      </c>
      <c r="D647" s="3" t="s">
        <v>232</v>
      </c>
      <c r="E647" s="3" t="s">
        <v>2</v>
      </c>
      <c r="F647" s="3" t="s">
        <v>232</v>
      </c>
      <c r="G647" s="3" t="s">
        <v>2</v>
      </c>
      <c r="H647" s="3">
        <v>44</v>
      </c>
      <c r="I647" s="3">
        <v>18</v>
      </c>
      <c r="K647" t="s">
        <v>219</v>
      </c>
      <c r="L647" t="s">
        <v>222</v>
      </c>
      <c r="M647" t="s">
        <v>223</v>
      </c>
      <c r="N647" s="3" t="s">
        <v>9</v>
      </c>
      <c r="O647" s="3" t="s">
        <v>3</v>
      </c>
      <c r="P647" s="5">
        <v>-149.57</v>
      </c>
      <c r="Q647" s="5">
        <v>-17</v>
      </c>
      <c r="R647" s="5">
        <v>6.25</v>
      </c>
      <c r="S647" s="3">
        <v>6000</v>
      </c>
      <c r="T647" s="3">
        <v>50</v>
      </c>
      <c r="U647" s="3">
        <v>3.5</v>
      </c>
      <c r="V647" s="3">
        <v>23583</v>
      </c>
      <c r="W647" s="3">
        <v>0</v>
      </c>
      <c r="X647" s="3">
        <v>0</v>
      </c>
      <c r="Y647" s="5">
        <v>0.16</v>
      </c>
      <c r="Z647" s="3">
        <v>-1000</v>
      </c>
      <c r="AA647" s="3">
        <v>-246</v>
      </c>
      <c r="AB647" s="3">
        <v>26.2</v>
      </c>
      <c r="AC647" s="3">
        <v>1711</v>
      </c>
      <c r="AD647" s="3">
        <v>1306.3800000000001</v>
      </c>
      <c r="AE647" s="3">
        <v>1.3097000000000001</v>
      </c>
    </row>
    <row r="648" spans="1:31" x14ac:dyDescent="0.25">
      <c r="A648" s="3">
        <v>647</v>
      </c>
      <c r="B648" t="s">
        <v>134</v>
      </c>
      <c r="C648" t="s">
        <v>866</v>
      </c>
      <c r="D648" s="3" t="s">
        <v>232</v>
      </c>
      <c r="E648" s="3" t="s">
        <v>2</v>
      </c>
      <c r="F648" s="3" t="s">
        <v>232</v>
      </c>
      <c r="G648" s="3" t="s">
        <v>2</v>
      </c>
      <c r="H648" s="3">
        <v>477</v>
      </c>
      <c r="I648" s="3">
        <v>1346</v>
      </c>
      <c r="K648" t="s">
        <v>219</v>
      </c>
      <c r="L648" t="s">
        <v>222</v>
      </c>
      <c r="M648" t="s">
        <v>223</v>
      </c>
      <c r="N648" s="3" t="s">
        <v>9</v>
      </c>
      <c r="O648" s="3" t="s">
        <v>3</v>
      </c>
      <c r="P648" s="5">
        <v>-149.4</v>
      </c>
      <c r="Q648" s="5">
        <v>-17.68</v>
      </c>
      <c r="R648" s="5">
        <v>1053.1300000000001</v>
      </c>
      <c r="S648" s="3">
        <v>6000</v>
      </c>
      <c r="T648" s="3">
        <v>2367.25</v>
      </c>
      <c r="U648" s="3">
        <v>327.24</v>
      </c>
      <c r="V648" s="3">
        <v>23583</v>
      </c>
      <c r="W648" s="3">
        <v>105.13</v>
      </c>
      <c r="X648" s="3">
        <v>9.98E-2</v>
      </c>
      <c r="Y648" s="5">
        <v>174.38018098430391</v>
      </c>
      <c r="Z648" s="3">
        <v>-1700</v>
      </c>
      <c r="AA648" s="3">
        <v>-219</v>
      </c>
      <c r="AB648" s="3">
        <v>23.59</v>
      </c>
      <c r="AC648" s="3">
        <v>2076.27</v>
      </c>
      <c r="AD648" s="3">
        <v>1240.05</v>
      </c>
      <c r="AE648" s="3">
        <v>1.6742999999999999</v>
      </c>
    </row>
    <row r="649" spans="1:31" x14ac:dyDescent="0.25">
      <c r="A649" s="3">
        <v>648</v>
      </c>
      <c r="B649" t="s">
        <v>134</v>
      </c>
      <c r="C649" t="s">
        <v>867</v>
      </c>
      <c r="D649" s="3" t="s">
        <v>232</v>
      </c>
      <c r="E649" s="3" t="s">
        <v>2</v>
      </c>
      <c r="F649" s="3" t="s">
        <v>232</v>
      </c>
      <c r="G649" s="3" t="s">
        <v>2</v>
      </c>
      <c r="H649" s="3">
        <v>36</v>
      </c>
      <c r="I649" s="3">
        <v>13</v>
      </c>
      <c r="K649" t="s">
        <v>219</v>
      </c>
      <c r="L649" t="s">
        <v>222</v>
      </c>
      <c r="M649" t="s">
        <v>223</v>
      </c>
      <c r="N649" s="3" t="s">
        <v>9</v>
      </c>
      <c r="O649" s="3" t="s">
        <v>3</v>
      </c>
      <c r="P649" s="5">
        <v>-151.82</v>
      </c>
      <c r="Q649" s="5">
        <v>-16.260000000000002</v>
      </c>
      <c r="R649" s="5">
        <v>11.15</v>
      </c>
      <c r="S649" s="3">
        <v>5700</v>
      </c>
      <c r="T649" s="3">
        <v>20</v>
      </c>
      <c r="U649" s="3">
        <v>1.25</v>
      </c>
      <c r="V649" s="3" t="s">
        <v>18</v>
      </c>
      <c r="W649" s="3">
        <v>0</v>
      </c>
      <c r="X649" s="3">
        <v>0</v>
      </c>
      <c r="Y649" s="5">
        <v>0</v>
      </c>
      <c r="Z649" s="3">
        <v>-1000</v>
      </c>
      <c r="AA649" s="3" t="s">
        <v>19</v>
      </c>
      <c r="AB649" s="3">
        <v>26.77</v>
      </c>
      <c r="AC649" s="3">
        <v>1984.67</v>
      </c>
      <c r="AD649" s="3">
        <v>1203</v>
      </c>
      <c r="AE649" s="3">
        <v>1.6497999999999999</v>
      </c>
    </row>
    <row r="650" spans="1:31" x14ac:dyDescent="0.25">
      <c r="A650" s="3">
        <v>649</v>
      </c>
      <c r="B650" t="s">
        <v>63</v>
      </c>
      <c r="C650" t="s">
        <v>868</v>
      </c>
      <c r="D650" s="3" t="s">
        <v>232</v>
      </c>
      <c r="E650" s="3" t="s">
        <v>2</v>
      </c>
      <c r="F650" s="3" t="s">
        <v>232</v>
      </c>
      <c r="G650" s="3" t="s">
        <v>2</v>
      </c>
      <c r="H650" s="3">
        <v>10</v>
      </c>
      <c r="I650" s="3">
        <v>1</v>
      </c>
      <c r="K650" t="s">
        <v>219</v>
      </c>
      <c r="L650" t="s">
        <v>222</v>
      </c>
      <c r="M650" t="s">
        <v>223</v>
      </c>
      <c r="N650" s="3" t="s">
        <v>9</v>
      </c>
      <c r="O650" s="3" t="s">
        <v>3</v>
      </c>
      <c r="P650" s="5">
        <v>-140.41</v>
      </c>
      <c r="Q650" s="5">
        <v>-19.64</v>
      </c>
      <c r="R650" s="5">
        <v>6.19</v>
      </c>
      <c r="S650" s="3">
        <v>5749.1</v>
      </c>
      <c r="T650" s="3">
        <v>132.94999999999999</v>
      </c>
      <c r="U650" s="3">
        <v>1.47</v>
      </c>
      <c r="V650" s="3" t="s">
        <v>18</v>
      </c>
      <c r="W650" s="3">
        <v>0</v>
      </c>
      <c r="X650" s="3">
        <v>0</v>
      </c>
      <c r="Y650" s="5">
        <v>0</v>
      </c>
      <c r="Z650" s="3">
        <v>-1300</v>
      </c>
      <c r="AA650" s="3" t="s">
        <v>19</v>
      </c>
      <c r="AB650" s="3">
        <v>25.1</v>
      </c>
      <c r="AC650" s="3">
        <v>1482.67</v>
      </c>
      <c r="AD650" s="3">
        <v>1101.22</v>
      </c>
      <c r="AE650" s="3">
        <v>1.3464</v>
      </c>
    </row>
    <row r="651" spans="1:31" x14ac:dyDescent="0.25">
      <c r="A651" s="3">
        <v>650</v>
      </c>
      <c r="B651" t="s">
        <v>63</v>
      </c>
      <c r="C651" t="s">
        <v>869</v>
      </c>
      <c r="D651" s="3" t="s">
        <v>232</v>
      </c>
      <c r="E651" s="3" t="s">
        <v>2</v>
      </c>
      <c r="F651" s="3" t="s">
        <v>232</v>
      </c>
      <c r="G651" s="3" t="s">
        <v>2</v>
      </c>
      <c r="H651" s="3">
        <v>24</v>
      </c>
      <c r="I651" s="3">
        <v>7</v>
      </c>
      <c r="K651" t="s">
        <v>219</v>
      </c>
      <c r="L651" t="s">
        <v>222</v>
      </c>
      <c r="M651" t="s">
        <v>223</v>
      </c>
      <c r="N651" s="3" t="s">
        <v>9</v>
      </c>
      <c r="O651" s="3" t="s">
        <v>3</v>
      </c>
      <c r="P651" s="5">
        <v>-145.52000000000001</v>
      </c>
      <c r="Q651" s="5">
        <v>-17.399999999999999</v>
      </c>
      <c r="R651" s="5">
        <v>45.33</v>
      </c>
      <c r="S651" s="3">
        <v>6200</v>
      </c>
      <c r="T651" s="3">
        <v>65</v>
      </c>
      <c r="U651" s="3">
        <v>1.86</v>
      </c>
      <c r="V651" s="3">
        <v>23583</v>
      </c>
      <c r="W651" s="3">
        <v>0</v>
      </c>
      <c r="X651" s="3">
        <v>0</v>
      </c>
      <c r="Y651" s="5">
        <v>10.964041473637767</v>
      </c>
      <c r="Z651" s="3">
        <v>-1300</v>
      </c>
      <c r="AA651" s="3">
        <v>-247</v>
      </c>
      <c r="AB651" s="3">
        <v>25.2</v>
      </c>
      <c r="AC651" s="3">
        <v>1608.64</v>
      </c>
      <c r="AD651" s="3">
        <v>1182.97</v>
      </c>
      <c r="AE651" s="3">
        <v>1.3597999999999999</v>
      </c>
    </row>
    <row r="652" spans="1:31" x14ac:dyDescent="0.25">
      <c r="A652" s="3">
        <v>651</v>
      </c>
      <c r="B652" t="s">
        <v>63</v>
      </c>
      <c r="C652" t="s">
        <v>870</v>
      </c>
      <c r="D652" s="3" t="s">
        <v>232</v>
      </c>
      <c r="E652" s="3" t="s">
        <v>2</v>
      </c>
      <c r="F652" s="3" t="s">
        <v>232</v>
      </c>
      <c r="G652" s="3" t="s">
        <v>2</v>
      </c>
      <c r="H652" s="3">
        <v>7</v>
      </c>
      <c r="I652" s="3">
        <v>1</v>
      </c>
      <c r="K652" t="s">
        <v>219</v>
      </c>
      <c r="L652" t="s">
        <v>222</v>
      </c>
      <c r="M652" t="s">
        <v>223</v>
      </c>
      <c r="N652" s="3" t="s">
        <v>9</v>
      </c>
      <c r="O652" s="3" t="s">
        <v>3</v>
      </c>
      <c r="P652" s="5">
        <v>-146.32</v>
      </c>
      <c r="Q652" s="5">
        <v>-15.4</v>
      </c>
      <c r="R652" s="5">
        <v>35.99</v>
      </c>
      <c r="S652" s="3">
        <v>6000</v>
      </c>
      <c r="T652" s="3">
        <v>20</v>
      </c>
      <c r="U652" s="3">
        <v>0.85</v>
      </c>
      <c r="V652" s="3">
        <v>23583</v>
      </c>
      <c r="W652" s="3">
        <v>0</v>
      </c>
      <c r="X652" s="3">
        <v>0</v>
      </c>
      <c r="Y652" s="5">
        <v>9.7249235898860782</v>
      </c>
      <c r="Z652" s="3">
        <v>-1300</v>
      </c>
      <c r="AA652" s="3">
        <v>-293</v>
      </c>
      <c r="AB652" s="3">
        <v>26.2</v>
      </c>
      <c r="AC652" s="3">
        <v>1590.74</v>
      </c>
      <c r="AD652" s="3">
        <v>1198.6600000000001</v>
      </c>
      <c r="AE652" s="3">
        <v>1.3270999999999999</v>
      </c>
    </row>
    <row r="653" spans="1:31" x14ac:dyDescent="0.25">
      <c r="A653" s="3">
        <v>652</v>
      </c>
      <c r="B653" t="s">
        <v>63</v>
      </c>
      <c r="C653" t="s">
        <v>871</v>
      </c>
      <c r="D653" s="3" t="s">
        <v>232</v>
      </c>
      <c r="E653" s="3" t="s">
        <v>2</v>
      </c>
      <c r="F653" s="3" t="s">
        <v>232</v>
      </c>
      <c r="G653" s="3" t="s">
        <v>2</v>
      </c>
      <c r="H653" s="3">
        <v>8</v>
      </c>
      <c r="I653" s="3">
        <v>1</v>
      </c>
      <c r="K653" t="s">
        <v>219</v>
      </c>
      <c r="L653" t="s">
        <v>222</v>
      </c>
      <c r="M653" t="s">
        <v>223</v>
      </c>
      <c r="N653" s="3" t="s">
        <v>9</v>
      </c>
      <c r="O653" s="3" t="s">
        <v>3</v>
      </c>
      <c r="P653" s="5">
        <v>-140.13</v>
      </c>
      <c r="Q653" s="5">
        <v>-15.99</v>
      </c>
      <c r="R653" s="5">
        <v>15.64</v>
      </c>
      <c r="S653" s="3">
        <v>5409.92</v>
      </c>
      <c r="T653" s="3">
        <v>211.36</v>
      </c>
      <c r="U653" s="3">
        <v>1.67</v>
      </c>
      <c r="V653" s="3">
        <v>23583</v>
      </c>
      <c r="W653" s="3">
        <v>0</v>
      </c>
      <c r="X653" s="3">
        <v>0</v>
      </c>
      <c r="Y653" s="5">
        <v>9.9104859335038356</v>
      </c>
      <c r="Z653" s="3">
        <v>-1300</v>
      </c>
      <c r="AA653" s="3">
        <v>-494</v>
      </c>
      <c r="AB653" s="3">
        <v>26.2</v>
      </c>
      <c r="AC653" s="3">
        <v>1287.6199999999999</v>
      </c>
      <c r="AD653" s="3">
        <v>1183.48</v>
      </c>
      <c r="AE653" s="3">
        <v>1.0880000000000001</v>
      </c>
    </row>
    <row r="654" spans="1:31" x14ac:dyDescent="0.25">
      <c r="A654" s="3">
        <v>653</v>
      </c>
      <c r="B654" t="s">
        <v>63</v>
      </c>
      <c r="C654" t="s">
        <v>872</v>
      </c>
      <c r="D654" s="3" t="s">
        <v>232</v>
      </c>
      <c r="E654" s="3" t="s">
        <v>2</v>
      </c>
      <c r="F654" s="3" t="s">
        <v>232</v>
      </c>
      <c r="G654" s="3" t="s">
        <v>2</v>
      </c>
      <c r="H654" s="3">
        <v>13</v>
      </c>
      <c r="I654" s="3">
        <v>3</v>
      </c>
      <c r="K654" t="s">
        <v>219</v>
      </c>
      <c r="L654" t="s">
        <v>222</v>
      </c>
      <c r="M654" t="s">
        <v>223</v>
      </c>
      <c r="N654" s="3" t="s">
        <v>9</v>
      </c>
      <c r="O654" s="3" t="s">
        <v>3</v>
      </c>
      <c r="P654" s="5">
        <v>-138.75</v>
      </c>
      <c r="Q654" s="5">
        <v>-22.24</v>
      </c>
      <c r="R654" s="5">
        <v>11.93</v>
      </c>
      <c r="S654" s="3">
        <v>5600</v>
      </c>
      <c r="T654" s="3">
        <v>40</v>
      </c>
      <c r="U654" s="3">
        <v>6</v>
      </c>
      <c r="V654" s="3" t="s">
        <v>18</v>
      </c>
      <c r="W654" s="3">
        <v>0</v>
      </c>
      <c r="X654" s="3">
        <v>0</v>
      </c>
      <c r="Y654" s="5">
        <v>0</v>
      </c>
      <c r="Z654" s="3">
        <v>-1300</v>
      </c>
      <c r="AA654" s="3" t="s">
        <v>19</v>
      </c>
      <c r="AB654" s="3">
        <v>23.1</v>
      </c>
      <c r="AC654" s="3">
        <v>1446</v>
      </c>
      <c r="AD654" s="3">
        <v>1101</v>
      </c>
      <c r="AE654" s="3">
        <v>1.3133999999999999</v>
      </c>
    </row>
    <row r="655" spans="1:31" x14ac:dyDescent="0.25">
      <c r="A655" s="3">
        <v>654</v>
      </c>
      <c r="B655" t="s">
        <v>63</v>
      </c>
      <c r="C655" t="s">
        <v>873</v>
      </c>
      <c r="D655" s="3" t="s">
        <v>232</v>
      </c>
      <c r="E655" s="3" t="s">
        <v>2</v>
      </c>
      <c r="F655" s="3" t="s">
        <v>232</v>
      </c>
      <c r="G655" s="3" t="s">
        <v>2</v>
      </c>
      <c r="H655" s="3">
        <v>29</v>
      </c>
      <c r="I655" s="3">
        <v>35</v>
      </c>
      <c r="K655" t="s">
        <v>219</v>
      </c>
      <c r="L655" t="s">
        <v>222</v>
      </c>
      <c r="M655" t="s">
        <v>223</v>
      </c>
      <c r="N655" s="3" t="s">
        <v>9</v>
      </c>
      <c r="O655" s="3" t="s">
        <v>3</v>
      </c>
      <c r="P655" s="5">
        <v>-140.87</v>
      </c>
      <c r="Q655" s="5">
        <v>-18.260000000000002</v>
      </c>
      <c r="R655" s="5">
        <v>46.33</v>
      </c>
      <c r="S655" s="3">
        <v>5700</v>
      </c>
      <c r="T655" s="3">
        <v>20</v>
      </c>
      <c r="U655" s="3">
        <v>1.57</v>
      </c>
      <c r="V655" s="3">
        <v>23583</v>
      </c>
      <c r="W655" s="3">
        <v>0</v>
      </c>
      <c r="X655" s="3">
        <v>0</v>
      </c>
      <c r="Y655" s="5">
        <v>23.008849557522126</v>
      </c>
      <c r="Z655" s="3">
        <v>-1300</v>
      </c>
      <c r="AA655" s="3">
        <v>-409</v>
      </c>
      <c r="AB655" s="3">
        <v>24.6</v>
      </c>
      <c r="AC655" s="3">
        <v>1431.85</v>
      </c>
      <c r="AD655" s="3">
        <v>1103.02</v>
      </c>
      <c r="AE655" s="3">
        <v>1.2981</v>
      </c>
    </row>
    <row r="656" spans="1:31" x14ac:dyDescent="0.25">
      <c r="A656" s="3">
        <v>655</v>
      </c>
      <c r="B656" t="s">
        <v>63</v>
      </c>
      <c r="C656" t="s">
        <v>874</v>
      </c>
      <c r="D656" s="3" t="s">
        <v>232</v>
      </c>
      <c r="E656" s="3" t="s">
        <v>2</v>
      </c>
      <c r="F656" s="3" t="s">
        <v>232</v>
      </c>
      <c r="G656" s="3" t="s">
        <v>2</v>
      </c>
      <c r="H656" s="3">
        <v>8</v>
      </c>
      <c r="I656" s="3">
        <v>1</v>
      </c>
      <c r="K656" t="s">
        <v>219</v>
      </c>
      <c r="L656" t="s">
        <v>222</v>
      </c>
      <c r="M656" t="s">
        <v>223</v>
      </c>
      <c r="N656" s="3" t="s">
        <v>9</v>
      </c>
      <c r="O656" s="3" t="s">
        <v>3</v>
      </c>
      <c r="P656" s="5">
        <v>-144.1</v>
      </c>
      <c r="Q656" s="5">
        <v>-16.72</v>
      </c>
      <c r="R656" s="5">
        <v>3.97</v>
      </c>
      <c r="S656" s="3">
        <v>5742.6</v>
      </c>
      <c r="T656" s="3">
        <v>118.38</v>
      </c>
      <c r="U656" s="3">
        <v>0.5</v>
      </c>
      <c r="V656" s="3" t="s">
        <v>18</v>
      </c>
      <c r="W656" s="3">
        <v>0</v>
      </c>
      <c r="X656" s="3">
        <v>0</v>
      </c>
      <c r="Y656" s="5">
        <v>0</v>
      </c>
      <c r="Z656" s="3">
        <v>-1300</v>
      </c>
      <c r="AA656" s="3" t="s">
        <v>19</v>
      </c>
      <c r="AB656" s="3">
        <v>25.9</v>
      </c>
      <c r="AC656" s="3">
        <v>1531</v>
      </c>
      <c r="AD656" s="3">
        <v>1155.25</v>
      </c>
      <c r="AE656" s="3">
        <v>1.3252999999999999</v>
      </c>
    </row>
    <row r="657" spans="1:31" x14ac:dyDescent="0.25">
      <c r="A657" s="3">
        <v>656</v>
      </c>
      <c r="B657" t="s">
        <v>63</v>
      </c>
      <c r="C657" t="s">
        <v>875</v>
      </c>
      <c r="D657" s="3" t="s">
        <v>232</v>
      </c>
      <c r="E657" s="3" t="s">
        <v>2</v>
      </c>
      <c r="F657" s="3" t="s">
        <v>232</v>
      </c>
      <c r="G657" s="3" t="s">
        <v>2</v>
      </c>
      <c r="H657" s="3">
        <v>9</v>
      </c>
      <c r="I657" s="3">
        <v>1</v>
      </c>
      <c r="K657" t="s">
        <v>219</v>
      </c>
      <c r="L657" t="s">
        <v>222</v>
      </c>
      <c r="M657" t="s">
        <v>223</v>
      </c>
      <c r="N657" s="3" t="s">
        <v>9</v>
      </c>
      <c r="O657" s="3" t="s">
        <v>3</v>
      </c>
      <c r="P657" s="5">
        <v>-146.71</v>
      </c>
      <c r="Q657" s="5">
        <v>-15.73</v>
      </c>
      <c r="R657" s="5">
        <v>20.25</v>
      </c>
      <c r="S657" s="3">
        <v>6000</v>
      </c>
      <c r="T657" s="3">
        <v>20</v>
      </c>
      <c r="U657" s="3">
        <v>1.02</v>
      </c>
      <c r="V657" s="3">
        <v>23583</v>
      </c>
      <c r="W657" s="3">
        <v>0</v>
      </c>
      <c r="X657" s="3">
        <v>0</v>
      </c>
      <c r="Y657" s="5">
        <v>23.456790123456791</v>
      </c>
      <c r="Z657" s="3">
        <v>-1300</v>
      </c>
      <c r="AA657" s="3">
        <v>-241</v>
      </c>
      <c r="AB657" s="3">
        <v>26.2</v>
      </c>
      <c r="AC657" s="3">
        <v>1598.28</v>
      </c>
      <c r="AD657" s="3">
        <v>1213.31</v>
      </c>
      <c r="AE657" s="3">
        <v>1.3172999999999999</v>
      </c>
    </row>
    <row r="658" spans="1:31" x14ac:dyDescent="0.25">
      <c r="A658" s="3">
        <v>657</v>
      </c>
      <c r="B658" t="s">
        <v>63</v>
      </c>
      <c r="C658" t="s">
        <v>876</v>
      </c>
      <c r="D658" s="3" t="s">
        <v>232</v>
      </c>
      <c r="E658" s="3" t="s">
        <v>2</v>
      </c>
      <c r="F658" s="3" t="s">
        <v>232</v>
      </c>
      <c r="G658" s="3" t="s">
        <v>2</v>
      </c>
      <c r="H658" s="3">
        <v>5</v>
      </c>
      <c r="I658" s="3">
        <v>1</v>
      </c>
      <c r="K658" t="s">
        <v>219</v>
      </c>
      <c r="L658" t="s">
        <v>222</v>
      </c>
      <c r="M658" t="s">
        <v>223</v>
      </c>
      <c r="N658" s="3" t="s">
        <v>9</v>
      </c>
      <c r="O658" s="3" t="s">
        <v>3</v>
      </c>
      <c r="P658" s="5">
        <v>-148.66999999999999</v>
      </c>
      <c r="Q658" s="5">
        <v>-14.89</v>
      </c>
      <c r="R658" s="5">
        <v>23.7</v>
      </c>
      <c r="S658" s="3">
        <v>5915.72</v>
      </c>
      <c r="T658" s="3">
        <v>107.77</v>
      </c>
      <c r="U658" s="3">
        <v>3.2</v>
      </c>
      <c r="V658" s="3">
        <v>23583</v>
      </c>
      <c r="W658" s="3">
        <v>0.02</v>
      </c>
      <c r="X658" s="3">
        <v>8.0000000000000004E-4</v>
      </c>
      <c r="Y658" s="5">
        <v>11.814345991561181</v>
      </c>
      <c r="Z658" s="3">
        <v>-1300</v>
      </c>
      <c r="AA658" s="3">
        <v>-195</v>
      </c>
      <c r="AB658" s="3">
        <v>26.9</v>
      </c>
      <c r="AC658" s="3">
        <v>1670.34</v>
      </c>
      <c r="AD658" s="3">
        <v>1255.24</v>
      </c>
      <c r="AE658" s="3">
        <v>1.3307</v>
      </c>
    </row>
    <row r="659" spans="1:31" x14ac:dyDescent="0.25">
      <c r="A659" s="3">
        <v>658</v>
      </c>
      <c r="B659" t="s">
        <v>63</v>
      </c>
      <c r="C659" t="s">
        <v>877</v>
      </c>
      <c r="D659" s="3" t="s">
        <v>232</v>
      </c>
      <c r="E659" s="3" t="s">
        <v>2</v>
      </c>
      <c r="F659" s="3" t="s">
        <v>232</v>
      </c>
      <c r="G659" s="3" t="s">
        <v>2</v>
      </c>
      <c r="H659" s="3">
        <v>25</v>
      </c>
      <c r="I659" s="3">
        <v>16</v>
      </c>
      <c r="K659" t="s">
        <v>219</v>
      </c>
      <c r="L659" t="s">
        <v>222</v>
      </c>
      <c r="M659" t="s">
        <v>223</v>
      </c>
      <c r="N659" s="3" t="s">
        <v>9</v>
      </c>
      <c r="O659" s="3" t="s">
        <v>3</v>
      </c>
      <c r="P659" s="5">
        <v>-145.94999999999999</v>
      </c>
      <c r="Q659" s="5">
        <v>-14.4</v>
      </c>
      <c r="R659" s="5">
        <v>24.79</v>
      </c>
      <c r="S659" s="3">
        <v>5679.95</v>
      </c>
      <c r="T659" s="3">
        <v>97.05</v>
      </c>
      <c r="U659" s="3">
        <v>1.1000000000000001</v>
      </c>
      <c r="V659" s="3">
        <v>23583</v>
      </c>
      <c r="W659" s="3">
        <v>0</v>
      </c>
      <c r="X659" s="3">
        <v>0</v>
      </c>
      <c r="Y659" s="5">
        <v>27.632109721661962</v>
      </c>
      <c r="Z659" s="3">
        <v>-1300</v>
      </c>
      <c r="AA659" s="3">
        <v>-399</v>
      </c>
      <c r="AB659" s="3">
        <v>26.8</v>
      </c>
      <c r="AC659" s="3">
        <v>1572.65</v>
      </c>
      <c r="AD659" s="3">
        <v>1185.1300000000001</v>
      </c>
      <c r="AE659" s="3">
        <v>1.327</v>
      </c>
    </row>
    <row r="660" spans="1:31" x14ac:dyDescent="0.25">
      <c r="A660" s="3">
        <v>659</v>
      </c>
      <c r="B660" t="s">
        <v>63</v>
      </c>
      <c r="C660" t="s">
        <v>878</v>
      </c>
      <c r="D660" s="3" t="s">
        <v>232</v>
      </c>
      <c r="E660" s="3" t="s">
        <v>2</v>
      </c>
      <c r="F660" s="3" t="s">
        <v>232</v>
      </c>
      <c r="G660" s="3" t="s">
        <v>2</v>
      </c>
      <c r="H660" s="3">
        <v>18</v>
      </c>
      <c r="I660" s="3">
        <v>2</v>
      </c>
      <c r="K660" t="s">
        <v>219</v>
      </c>
      <c r="L660" t="s">
        <v>222</v>
      </c>
      <c r="M660" t="s">
        <v>223</v>
      </c>
      <c r="N660" s="3" t="s">
        <v>9</v>
      </c>
      <c r="O660" s="3" t="s">
        <v>3</v>
      </c>
      <c r="P660" s="5">
        <v>-136.4</v>
      </c>
      <c r="Q660" s="5">
        <v>-21.47</v>
      </c>
      <c r="R660" s="5">
        <v>8.5</v>
      </c>
      <c r="S660" s="3">
        <v>5664.58</v>
      </c>
      <c r="T660" s="3">
        <v>75.67</v>
      </c>
      <c r="U660" s="3">
        <v>0.5</v>
      </c>
      <c r="V660" s="3" t="s">
        <v>18</v>
      </c>
      <c r="W660" s="3">
        <v>0</v>
      </c>
      <c r="X660" s="3">
        <v>0</v>
      </c>
      <c r="Y660" s="5">
        <v>0</v>
      </c>
      <c r="Z660" s="3">
        <v>-1300</v>
      </c>
      <c r="AA660" s="3" t="s">
        <v>19</v>
      </c>
      <c r="AB660" s="3">
        <v>24</v>
      </c>
      <c r="AC660" s="3">
        <v>1559</v>
      </c>
      <c r="AD660" s="3">
        <v>1095.8499999999999</v>
      </c>
      <c r="AE660" s="3">
        <v>1.4226000000000001</v>
      </c>
    </row>
    <row r="661" spans="1:31" x14ac:dyDescent="0.25">
      <c r="A661" s="3">
        <v>660</v>
      </c>
      <c r="B661" t="s">
        <v>63</v>
      </c>
      <c r="C661" t="s">
        <v>879</v>
      </c>
      <c r="D661" s="3" t="s">
        <v>232</v>
      </c>
      <c r="E661" s="3" t="s">
        <v>2</v>
      </c>
      <c r="F661" s="3" t="s">
        <v>232</v>
      </c>
      <c r="G661" s="3" t="s">
        <v>2</v>
      </c>
      <c r="H661" s="3">
        <v>11</v>
      </c>
      <c r="I661" s="3">
        <v>25</v>
      </c>
      <c r="K661" t="s">
        <v>219</v>
      </c>
      <c r="L661" t="s">
        <v>222</v>
      </c>
      <c r="M661" t="s">
        <v>223</v>
      </c>
      <c r="N661" s="3" t="s">
        <v>9</v>
      </c>
      <c r="O661" s="3" t="s">
        <v>3</v>
      </c>
      <c r="P661" s="5">
        <v>-138.88999999999999</v>
      </c>
      <c r="Q661" s="5">
        <v>-21.85</v>
      </c>
      <c r="R661" s="5">
        <v>21.3</v>
      </c>
      <c r="S661" s="3">
        <v>5600</v>
      </c>
      <c r="T661" s="3">
        <v>50</v>
      </c>
      <c r="U661" s="3">
        <v>3</v>
      </c>
      <c r="V661" s="3" t="s">
        <v>18</v>
      </c>
      <c r="W661" s="3">
        <v>0</v>
      </c>
      <c r="X661" s="3">
        <v>0</v>
      </c>
      <c r="Y661" s="5">
        <v>0</v>
      </c>
      <c r="Z661" s="3">
        <v>-1300</v>
      </c>
      <c r="AA661" s="3" t="s">
        <v>19</v>
      </c>
      <c r="AB661" s="3">
        <v>23.1</v>
      </c>
      <c r="AC661" s="3">
        <v>1453.04</v>
      </c>
      <c r="AD661" s="3">
        <v>1100.2</v>
      </c>
      <c r="AE661" s="3">
        <v>1.3207</v>
      </c>
    </row>
    <row r="662" spans="1:31" x14ac:dyDescent="0.25">
      <c r="A662" s="3">
        <v>661</v>
      </c>
      <c r="B662" t="s">
        <v>63</v>
      </c>
      <c r="C662" t="s">
        <v>880</v>
      </c>
      <c r="D662" s="3" t="s">
        <v>232</v>
      </c>
      <c r="E662" s="3" t="s">
        <v>2</v>
      </c>
      <c r="F662" s="3" t="s">
        <v>232</v>
      </c>
      <c r="G662" s="3" t="s">
        <v>2</v>
      </c>
      <c r="H662" s="3">
        <v>7</v>
      </c>
      <c r="I662" s="3">
        <v>1</v>
      </c>
      <c r="K662" t="s">
        <v>219</v>
      </c>
      <c r="L662" t="s">
        <v>222</v>
      </c>
      <c r="M662" t="s">
        <v>223</v>
      </c>
      <c r="N662" s="3" t="s">
        <v>9</v>
      </c>
      <c r="O662" s="3" t="s">
        <v>3</v>
      </c>
      <c r="P662" s="5">
        <v>-135.56</v>
      </c>
      <c r="Q662" s="5">
        <v>-21.52</v>
      </c>
      <c r="R662" s="5">
        <v>21.83</v>
      </c>
      <c r="S662" s="3">
        <v>5300</v>
      </c>
      <c r="T662" s="3">
        <v>65</v>
      </c>
      <c r="U662" s="3">
        <v>2.0699999999999998</v>
      </c>
      <c r="V662" s="3">
        <v>23583</v>
      </c>
      <c r="W662" s="3">
        <v>0</v>
      </c>
      <c r="X662" s="3">
        <v>0</v>
      </c>
      <c r="Y662" s="5">
        <v>8.153916628492901</v>
      </c>
      <c r="Z662" s="3">
        <v>-1300</v>
      </c>
      <c r="AA662" s="3">
        <v>-409</v>
      </c>
      <c r="AB662" s="3">
        <v>23.1</v>
      </c>
      <c r="AC662" s="3">
        <v>1572.15</v>
      </c>
      <c r="AD662" s="3">
        <v>1098.1099999999999</v>
      </c>
      <c r="AE662" s="3">
        <v>1.4317</v>
      </c>
    </row>
    <row r="663" spans="1:31" x14ac:dyDescent="0.25">
      <c r="A663" s="3">
        <v>662</v>
      </c>
      <c r="B663" t="s">
        <v>63</v>
      </c>
      <c r="C663" t="s">
        <v>881</v>
      </c>
      <c r="D663" s="3" t="s">
        <v>232</v>
      </c>
      <c r="E663" s="3" t="s">
        <v>2</v>
      </c>
      <c r="F663" s="3" t="s">
        <v>232</v>
      </c>
      <c r="G663" s="3" t="s">
        <v>2</v>
      </c>
      <c r="H663" s="3">
        <v>7</v>
      </c>
      <c r="I663" s="3">
        <v>1</v>
      </c>
      <c r="K663" t="s">
        <v>219</v>
      </c>
      <c r="L663" t="s">
        <v>222</v>
      </c>
      <c r="M663" t="s">
        <v>223</v>
      </c>
      <c r="N663" s="3" t="s">
        <v>9</v>
      </c>
      <c r="O663" s="3" t="s">
        <v>3</v>
      </c>
      <c r="P663" s="5">
        <v>-141.82</v>
      </c>
      <c r="Q663" s="5">
        <v>-18.75</v>
      </c>
      <c r="R663" s="5">
        <v>12.14</v>
      </c>
      <c r="S663" s="3">
        <v>5800</v>
      </c>
      <c r="T663" s="3">
        <v>60</v>
      </c>
      <c r="U663" s="3">
        <v>2.5</v>
      </c>
      <c r="V663" s="3" t="s">
        <v>18</v>
      </c>
      <c r="W663" s="3">
        <v>0</v>
      </c>
      <c r="X663" s="3">
        <v>0</v>
      </c>
      <c r="Y663" s="5">
        <v>0</v>
      </c>
      <c r="Z663" s="3">
        <v>-1300</v>
      </c>
      <c r="AA663" s="3" t="s">
        <v>19</v>
      </c>
      <c r="AB663" s="3">
        <v>24.6</v>
      </c>
      <c r="AC663" s="3">
        <v>1495</v>
      </c>
      <c r="AD663" s="3">
        <v>1105.42</v>
      </c>
      <c r="AE663" s="3">
        <v>1.3524</v>
      </c>
    </row>
    <row r="664" spans="1:31" x14ac:dyDescent="0.25">
      <c r="A664" s="3">
        <v>663</v>
      </c>
      <c r="B664" t="s">
        <v>63</v>
      </c>
      <c r="C664" t="s">
        <v>882</v>
      </c>
      <c r="D664" s="3" t="s">
        <v>232</v>
      </c>
      <c r="E664" s="3" t="s">
        <v>2</v>
      </c>
      <c r="F664" s="3" t="s">
        <v>232</v>
      </c>
      <c r="G664" s="3" t="s">
        <v>2</v>
      </c>
      <c r="H664" s="3">
        <v>57</v>
      </c>
      <c r="I664" s="3">
        <v>85</v>
      </c>
      <c r="K664" t="s">
        <v>219</v>
      </c>
      <c r="L664" t="s">
        <v>222</v>
      </c>
      <c r="M664" t="s">
        <v>223</v>
      </c>
      <c r="N664" s="3" t="s">
        <v>9</v>
      </c>
      <c r="O664" s="3" t="s">
        <v>3</v>
      </c>
      <c r="P664" s="5">
        <v>-146.35</v>
      </c>
      <c r="Q664" s="5">
        <v>-16.16</v>
      </c>
      <c r="R664" s="5">
        <v>25.36</v>
      </c>
      <c r="S664" s="3">
        <v>5856.31</v>
      </c>
      <c r="T664" s="3">
        <v>55.97</v>
      </c>
      <c r="U664" s="3">
        <v>2.61</v>
      </c>
      <c r="V664" s="3">
        <v>23583</v>
      </c>
      <c r="W664" s="3">
        <v>0</v>
      </c>
      <c r="X664" s="3">
        <v>0</v>
      </c>
      <c r="Y664" s="5">
        <v>8.9116719242902214</v>
      </c>
      <c r="Z664" s="3">
        <v>-1300</v>
      </c>
      <c r="AA664" s="3">
        <v>-195</v>
      </c>
      <c r="AB664" s="3">
        <v>26.3</v>
      </c>
      <c r="AC664" s="3">
        <v>1601.65</v>
      </c>
      <c r="AD664" s="3">
        <v>1204.74</v>
      </c>
      <c r="AE664" s="3">
        <v>1.3294999999999999</v>
      </c>
    </row>
    <row r="665" spans="1:31" x14ac:dyDescent="0.25">
      <c r="A665" s="3">
        <v>664</v>
      </c>
      <c r="B665" t="s">
        <v>63</v>
      </c>
      <c r="C665" t="s">
        <v>883</v>
      </c>
      <c r="D665" s="3" t="s">
        <v>232</v>
      </c>
      <c r="E665" s="3" t="s">
        <v>2</v>
      </c>
      <c r="F665" s="3" t="s">
        <v>232</v>
      </c>
      <c r="G665" s="3" t="s">
        <v>2</v>
      </c>
      <c r="H665" s="3">
        <v>41</v>
      </c>
      <c r="I665" s="3">
        <v>43</v>
      </c>
      <c r="K665" t="s">
        <v>219</v>
      </c>
      <c r="L665" t="s">
        <v>222</v>
      </c>
      <c r="M665" t="s">
        <v>223</v>
      </c>
      <c r="N665" s="3" t="s">
        <v>9</v>
      </c>
      <c r="O665" s="3" t="s">
        <v>3</v>
      </c>
      <c r="P665" s="5">
        <v>-147.57</v>
      </c>
      <c r="Q665" s="5">
        <v>-15.14</v>
      </c>
      <c r="R665" s="5">
        <v>98.77</v>
      </c>
      <c r="S665" s="3">
        <v>6000</v>
      </c>
      <c r="T665" s="3">
        <v>15</v>
      </c>
      <c r="U665" s="3">
        <v>2.0499999999999998</v>
      </c>
      <c r="V665" s="3">
        <v>23583</v>
      </c>
      <c r="W665" s="3">
        <v>0.1</v>
      </c>
      <c r="X665" s="3">
        <v>1E-3</v>
      </c>
      <c r="Y665" s="5">
        <v>25.989672977624785</v>
      </c>
      <c r="Z665" s="3">
        <v>-1300</v>
      </c>
      <c r="AA665" s="3">
        <v>-399</v>
      </c>
      <c r="AB665" s="3">
        <v>26.2</v>
      </c>
      <c r="AC665" s="3">
        <v>1602.18</v>
      </c>
      <c r="AD665" s="3">
        <v>1235.6099999999999</v>
      </c>
      <c r="AE665" s="3">
        <v>1.2967</v>
      </c>
    </row>
    <row r="666" spans="1:31" x14ac:dyDescent="0.25">
      <c r="A666" s="3">
        <v>665</v>
      </c>
      <c r="B666" t="s">
        <v>63</v>
      </c>
      <c r="C666" t="s">
        <v>884</v>
      </c>
      <c r="D666" s="3" t="s">
        <v>232</v>
      </c>
      <c r="E666" s="3" t="s">
        <v>2</v>
      </c>
      <c r="F666" s="3" t="s">
        <v>232</v>
      </c>
      <c r="G666" s="3" t="s">
        <v>2</v>
      </c>
      <c r="H666" s="3">
        <v>10</v>
      </c>
      <c r="I666" s="3">
        <v>1</v>
      </c>
      <c r="K666" t="s">
        <v>219</v>
      </c>
      <c r="L666" t="s">
        <v>222</v>
      </c>
      <c r="M666" t="s">
        <v>223</v>
      </c>
      <c r="N666" s="3" t="s">
        <v>9</v>
      </c>
      <c r="O666" s="3" t="s">
        <v>3</v>
      </c>
      <c r="P666" s="5">
        <v>-144.63</v>
      </c>
      <c r="Q666" s="5">
        <v>-15.74</v>
      </c>
      <c r="R666" s="5">
        <v>6.14</v>
      </c>
      <c r="S666" s="3">
        <v>5700.18</v>
      </c>
      <c r="T666" s="3">
        <v>132.04</v>
      </c>
      <c r="U666" s="3">
        <v>1</v>
      </c>
      <c r="V666" s="3">
        <v>23583</v>
      </c>
      <c r="W666" s="3">
        <v>0</v>
      </c>
      <c r="X666" s="3">
        <v>0</v>
      </c>
      <c r="Y666" s="5">
        <v>0.65146579804560267</v>
      </c>
      <c r="Z666" s="3">
        <v>-1300</v>
      </c>
      <c r="AA666" s="3">
        <v>-180</v>
      </c>
      <c r="AB666" s="3">
        <v>26.5</v>
      </c>
      <c r="AC666" s="3">
        <v>1542.83</v>
      </c>
      <c r="AD666" s="3">
        <v>1161.83</v>
      </c>
      <c r="AE666" s="3">
        <v>1.3279000000000001</v>
      </c>
    </row>
    <row r="667" spans="1:31" x14ac:dyDescent="0.25">
      <c r="A667" s="3">
        <v>666</v>
      </c>
      <c r="B667" t="s">
        <v>63</v>
      </c>
      <c r="C667" t="s">
        <v>885</v>
      </c>
      <c r="D667" s="3" t="s">
        <v>232</v>
      </c>
      <c r="E667" s="3" t="s">
        <v>2</v>
      </c>
      <c r="F667" s="3" t="s">
        <v>232</v>
      </c>
      <c r="G667" s="3" t="s">
        <v>2</v>
      </c>
      <c r="H667" s="3">
        <v>19</v>
      </c>
      <c r="I667" s="3">
        <v>2</v>
      </c>
      <c r="K667" t="s">
        <v>219</v>
      </c>
      <c r="L667" t="s">
        <v>222</v>
      </c>
      <c r="M667" t="s">
        <v>223</v>
      </c>
      <c r="N667" s="3" t="s">
        <v>9</v>
      </c>
      <c r="O667" s="3" t="s">
        <v>3</v>
      </c>
      <c r="P667" s="5">
        <v>-136.75</v>
      </c>
      <c r="Q667" s="5">
        <v>-21.31</v>
      </c>
      <c r="R667" s="5">
        <v>4.1500000000000004</v>
      </c>
      <c r="S667" s="3">
        <v>5673.46</v>
      </c>
      <c r="T667" s="3">
        <v>6.7</v>
      </c>
      <c r="U667" s="3">
        <v>3.89</v>
      </c>
      <c r="V667" s="3" t="s">
        <v>18</v>
      </c>
      <c r="W667" s="3">
        <v>0</v>
      </c>
      <c r="X667" s="3">
        <v>0</v>
      </c>
      <c r="Y667" s="5">
        <v>0</v>
      </c>
      <c r="Z667" s="3">
        <v>-1300</v>
      </c>
      <c r="AA667" s="3" t="s">
        <v>19</v>
      </c>
      <c r="AB667" s="3">
        <v>24</v>
      </c>
      <c r="AC667" s="3">
        <v>1540.67</v>
      </c>
      <c r="AD667" s="3">
        <v>1098.17</v>
      </c>
      <c r="AE667" s="3">
        <v>1.4029</v>
      </c>
    </row>
    <row r="668" spans="1:31" x14ac:dyDescent="0.25">
      <c r="A668" s="3">
        <v>667</v>
      </c>
      <c r="B668" t="s">
        <v>63</v>
      </c>
      <c r="C668" t="s">
        <v>886</v>
      </c>
      <c r="D668" s="3" t="s">
        <v>232</v>
      </c>
      <c r="E668" s="3" t="s">
        <v>2</v>
      </c>
      <c r="F668" s="3" t="s">
        <v>232</v>
      </c>
      <c r="G668" s="3" t="s">
        <v>2</v>
      </c>
      <c r="H668" s="3">
        <v>19</v>
      </c>
      <c r="I668" s="3">
        <v>20</v>
      </c>
      <c r="K668" t="s">
        <v>219</v>
      </c>
      <c r="L668" t="s">
        <v>222</v>
      </c>
      <c r="M668" t="s">
        <v>223</v>
      </c>
      <c r="N668" s="3" t="s">
        <v>9</v>
      </c>
      <c r="O668" s="3" t="s">
        <v>3</v>
      </c>
      <c r="P668" s="5">
        <v>-136.54</v>
      </c>
      <c r="Q668" s="5">
        <v>-21.35</v>
      </c>
      <c r="R668" s="5">
        <v>5.94</v>
      </c>
      <c r="S668" s="3">
        <v>5663.35</v>
      </c>
      <c r="T668" s="3">
        <v>15.7</v>
      </c>
      <c r="U668" s="3">
        <v>2.5</v>
      </c>
      <c r="V668" s="3" t="s">
        <v>18</v>
      </c>
      <c r="W668" s="3">
        <v>0</v>
      </c>
      <c r="X668" s="3">
        <v>0</v>
      </c>
      <c r="Y668" s="5">
        <v>0</v>
      </c>
      <c r="Z668" s="3">
        <v>-1300</v>
      </c>
      <c r="AA668" s="3" t="s">
        <v>19</v>
      </c>
      <c r="AB668" s="3">
        <v>24</v>
      </c>
      <c r="AC668" s="3">
        <v>1545.22</v>
      </c>
      <c r="AD668" s="3">
        <v>1097.78</v>
      </c>
      <c r="AE668" s="3">
        <v>1.4076</v>
      </c>
    </row>
    <row r="669" spans="1:31" x14ac:dyDescent="0.25">
      <c r="A669" s="3">
        <v>668</v>
      </c>
      <c r="B669" t="s">
        <v>63</v>
      </c>
      <c r="C669" t="s">
        <v>887</v>
      </c>
      <c r="D669" s="3" t="s">
        <v>232</v>
      </c>
      <c r="E669" s="3" t="s">
        <v>2</v>
      </c>
      <c r="F669" s="3" t="s">
        <v>232</v>
      </c>
      <c r="G669" s="3" t="s">
        <v>2</v>
      </c>
      <c r="H669" s="3">
        <v>43</v>
      </c>
      <c r="I669" s="3">
        <v>55</v>
      </c>
      <c r="K669" t="s">
        <v>219</v>
      </c>
      <c r="L669" t="s">
        <v>222</v>
      </c>
      <c r="M669" t="s">
        <v>223</v>
      </c>
      <c r="N669" s="3" t="s">
        <v>9</v>
      </c>
      <c r="O669" s="3" t="s">
        <v>3</v>
      </c>
      <c r="P669" s="5">
        <v>-148.16999999999999</v>
      </c>
      <c r="Q669" s="5">
        <v>-15.01</v>
      </c>
      <c r="R669" s="5">
        <v>36.94</v>
      </c>
      <c r="S669" s="3">
        <v>6000</v>
      </c>
      <c r="T669" s="3">
        <v>15</v>
      </c>
      <c r="U669" s="3">
        <v>0.63</v>
      </c>
      <c r="V669" s="3">
        <v>23583</v>
      </c>
      <c r="W669" s="3">
        <v>0.04</v>
      </c>
      <c r="X669" s="3">
        <v>1.1000000000000001E-3</v>
      </c>
      <c r="Y669" s="5">
        <v>14.320519761775854</v>
      </c>
      <c r="Z669" s="3">
        <v>-1300</v>
      </c>
      <c r="AA669" s="3">
        <v>-200</v>
      </c>
      <c r="AB669" s="3">
        <v>26.2</v>
      </c>
      <c r="AC669" s="3">
        <v>1631.23</v>
      </c>
      <c r="AD669" s="3">
        <v>1250.1300000000001</v>
      </c>
      <c r="AE669" s="3">
        <v>1.3048</v>
      </c>
    </row>
    <row r="670" spans="1:31" x14ac:dyDescent="0.25">
      <c r="A670" s="3">
        <v>669</v>
      </c>
      <c r="B670" t="s">
        <v>63</v>
      </c>
      <c r="C670" t="s">
        <v>888</v>
      </c>
      <c r="D670" s="3" t="s">
        <v>232</v>
      </c>
      <c r="E670" s="3" t="s">
        <v>2</v>
      </c>
      <c r="F670" s="3" t="s">
        <v>232</v>
      </c>
      <c r="G670" s="3" t="s">
        <v>2</v>
      </c>
      <c r="H670" s="3">
        <v>31</v>
      </c>
      <c r="I670" s="3">
        <v>1</v>
      </c>
      <c r="K670" t="s">
        <v>219</v>
      </c>
      <c r="L670" t="s">
        <v>222</v>
      </c>
      <c r="M670" t="s">
        <v>223</v>
      </c>
      <c r="N670" s="3" t="s">
        <v>9</v>
      </c>
      <c r="O670" s="3" t="s">
        <v>3</v>
      </c>
      <c r="P670" s="5">
        <v>-145.21</v>
      </c>
      <c r="Q670" s="5">
        <v>-14.63</v>
      </c>
      <c r="R670" s="5">
        <v>18.91</v>
      </c>
      <c r="S670" s="3">
        <v>5647.83</v>
      </c>
      <c r="T670" s="3">
        <v>9.36</v>
      </c>
      <c r="U670" s="3">
        <v>3.2</v>
      </c>
      <c r="V670" s="3">
        <v>23583</v>
      </c>
      <c r="W670" s="3">
        <v>0</v>
      </c>
      <c r="X670" s="3">
        <v>0</v>
      </c>
      <c r="Y670" s="5">
        <v>20.095187731359069</v>
      </c>
      <c r="Z670" s="3">
        <v>-1300</v>
      </c>
      <c r="AA670" s="3">
        <v>-399</v>
      </c>
      <c r="AB670" s="3">
        <v>26.7</v>
      </c>
      <c r="AC670" s="3">
        <v>1572.89</v>
      </c>
      <c r="AD670" s="3">
        <v>1156.8599999999999</v>
      </c>
      <c r="AE670" s="3">
        <v>1.3595999999999999</v>
      </c>
    </row>
    <row r="671" spans="1:31" x14ac:dyDescent="0.25">
      <c r="A671" s="3">
        <v>670</v>
      </c>
      <c r="B671" t="s">
        <v>63</v>
      </c>
      <c r="C671" t="s">
        <v>889</v>
      </c>
      <c r="D671" s="3" t="s">
        <v>232</v>
      </c>
      <c r="E671" s="3" t="s">
        <v>2</v>
      </c>
      <c r="F671" s="3" t="s">
        <v>232</v>
      </c>
      <c r="G671" s="3" t="s">
        <v>2</v>
      </c>
      <c r="H671" s="3">
        <v>14</v>
      </c>
      <c r="I671" s="3">
        <v>2</v>
      </c>
      <c r="K671" t="s">
        <v>219</v>
      </c>
      <c r="L671" t="s">
        <v>222</v>
      </c>
      <c r="M671" t="s">
        <v>223</v>
      </c>
      <c r="N671" s="3" t="s">
        <v>9</v>
      </c>
      <c r="O671" s="3" t="s">
        <v>3</v>
      </c>
      <c r="P671" s="5">
        <v>-142.19</v>
      </c>
      <c r="Q671" s="5">
        <v>-15.79</v>
      </c>
      <c r="R671" s="5">
        <v>17.309999999999999</v>
      </c>
      <c r="S671" s="3">
        <v>5900</v>
      </c>
      <c r="T671" s="3">
        <v>8</v>
      </c>
      <c r="U671" s="3">
        <v>3.5</v>
      </c>
      <c r="V671" s="3">
        <v>23583</v>
      </c>
      <c r="W671" s="3">
        <v>0</v>
      </c>
      <c r="X671" s="3">
        <v>0</v>
      </c>
      <c r="Y671" s="5">
        <v>6.7013287117273261</v>
      </c>
      <c r="Z671" s="3">
        <v>-1300</v>
      </c>
      <c r="AA671" s="3">
        <v>-409</v>
      </c>
      <c r="AB671" s="3">
        <v>25.2</v>
      </c>
      <c r="AC671" s="3">
        <v>1401</v>
      </c>
      <c r="AD671" s="3">
        <v>1164</v>
      </c>
      <c r="AE671" s="3">
        <v>1.2036</v>
      </c>
    </row>
    <row r="672" spans="1:31" x14ac:dyDescent="0.25">
      <c r="A672" s="3">
        <v>671</v>
      </c>
      <c r="B672" t="s">
        <v>63</v>
      </c>
      <c r="C672" t="s">
        <v>890</v>
      </c>
      <c r="D672" s="3" t="s">
        <v>232</v>
      </c>
      <c r="E672" s="3" t="s">
        <v>2</v>
      </c>
      <c r="F672" s="3" t="s">
        <v>232</v>
      </c>
      <c r="G672" s="3" t="s">
        <v>2</v>
      </c>
      <c r="H672" s="3">
        <v>13</v>
      </c>
      <c r="I672" s="3">
        <v>3</v>
      </c>
      <c r="K672" t="s">
        <v>219</v>
      </c>
      <c r="L672" t="s">
        <v>222</v>
      </c>
      <c r="M672" t="s">
        <v>223</v>
      </c>
      <c r="N672" s="3" t="s">
        <v>9</v>
      </c>
      <c r="O672" s="3" t="s">
        <v>3</v>
      </c>
      <c r="P672" s="5">
        <v>-141.43</v>
      </c>
      <c r="Q672" s="5">
        <v>-14.1</v>
      </c>
      <c r="R672" s="5">
        <v>2.67</v>
      </c>
      <c r="S672" s="3">
        <v>5336.42</v>
      </c>
      <c r="T672" s="3">
        <v>196.2</v>
      </c>
      <c r="U672" s="3">
        <v>3.54</v>
      </c>
      <c r="V672" s="3">
        <v>23583</v>
      </c>
      <c r="W672" s="3">
        <v>0</v>
      </c>
      <c r="X672" s="3">
        <v>0</v>
      </c>
      <c r="Y672" s="5">
        <v>22.846441947565545</v>
      </c>
      <c r="Z672" s="3">
        <v>-1300</v>
      </c>
      <c r="AA672" s="3">
        <v>-250</v>
      </c>
      <c r="AB672" s="3">
        <v>26.5</v>
      </c>
      <c r="AC672" s="3">
        <v>1277.75</v>
      </c>
      <c r="AD672" s="3">
        <v>1228</v>
      </c>
      <c r="AE672" s="3">
        <v>1.0405</v>
      </c>
    </row>
    <row r="673" spans="1:31" x14ac:dyDescent="0.25">
      <c r="A673" s="3">
        <v>672</v>
      </c>
      <c r="B673" t="s">
        <v>63</v>
      </c>
      <c r="C673" t="s">
        <v>891</v>
      </c>
      <c r="D673" s="3" t="s">
        <v>232</v>
      </c>
      <c r="E673" s="3" t="s">
        <v>2</v>
      </c>
      <c r="F673" s="3" t="s">
        <v>232</v>
      </c>
      <c r="G673" s="3" t="s">
        <v>2</v>
      </c>
      <c r="H673" s="3">
        <v>26</v>
      </c>
      <c r="I673" s="3">
        <v>15</v>
      </c>
      <c r="K673" t="s">
        <v>219</v>
      </c>
      <c r="L673" t="s">
        <v>222</v>
      </c>
      <c r="M673" t="s">
        <v>223</v>
      </c>
      <c r="N673" s="3" t="s">
        <v>9</v>
      </c>
      <c r="O673" s="3" t="s">
        <v>3</v>
      </c>
      <c r="P673" s="5">
        <v>-146.02000000000001</v>
      </c>
      <c r="Q673" s="5">
        <v>-15.85</v>
      </c>
      <c r="R673" s="5">
        <v>16.510000000000002</v>
      </c>
      <c r="S673" s="3">
        <v>5803.14</v>
      </c>
      <c r="T673" s="3">
        <v>27.12</v>
      </c>
      <c r="U673" s="3">
        <v>3.3</v>
      </c>
      <c r="V673" s="3">
        <v>23583</v>
      </c>
      <c r="W673" s="3">
        <v>0</v>
      </c>
      <c r="X673" s="3">
        <v>0</v>
      </c>
      <c r="Y673" s="5">
        <v>1.0902483343428224</v>
      </c>
      <c r="Z673" s="3">
        <v>-1300</v>
      </c>
      <c r="AA673" s="3">
        <v>-241</v>
      </c>
      <c r="AB673" s="3">
        <v>26.6</v>
      </c>
      <c r="AC673" s="3">
        <v>1588.1</v>
      </c>
      <c r="AD673" s="3">
        <v>1193.8</v>
      </c>
      <c r="AE673" s="3">
        <v>1.3303</v>
      </c>
    </row>
    <row r="674" spans="1:31" x14ac:dyDescent="0.25">
      <c r="A674" s="3">
        <v>673</v>
      </c>
      <c r="B674" t="s">
        <v>63</v>
      </c>
      <c r="C674" t="s">
        <v>892</v>
      </c>
      <c r="D674" s="3" t="s">
        <v>232</v>
      </c>
      <c r="E674" s="3" t="s">
        <v>2</v>
      </c>
      <c r="F674" s="3" t="s">
        <v>232</v>
      </c>
      <c r="G674" s="3" t="s">
        <v>2</v>
      </c>
      <c r="H674" s="3">
        <v>18</v>
      </c>
      <c r="I674" s="3">
        <v>13</v>
      </c>
      <c r="K674" t="s">
        <v>219</v>
      </c>
      <c r="L674" t="s">
        <v>222</v>
      </c>
      <c r="M674" t="s">
        <v>223</v>
      </c>
      <c r="N674" s="3" t="s">
        <v>9</v>
      </c>
      <c r="O674" s="3" t="s">
        <v>3</v>
      </c>
      <c r="P674" s="5">
        <v>-136.65</v>
      </c>
      <c r="Q674" s="5">
        <v>-21.33</v>
      </c>
      <c r="R674" s="5">
        <v>5.47</v>
      </c>
      <c r="S674" s="3">
        <v>5669.5</v>
      </c>
      <c r="T674" s="3">
        <v>7.63</v>
      </c>
      <c r="U674" s="3">
        <v>0.94</v>
      </c>
      <c r="V674" s="3" t="s">
        <v>18</v>
      </c>
      <c r="W674" s="3">
        <v>0</v>
      </c>
      <c r="X674" s="3">
        <v>0</v>
      </c>
      <c r="Y674" s="5">
        <v>0</v>
      </c>
      <c r="Z674" s="3">
        <v>-1300</v>
      </c>
      <c r="AA674" s="3" t="s">
        <v>19</v>
      </c>
      <c r="AB674" s="3">
        <v>24.5</v>
      </c>
      <c r="AC674" s="3">
        <v>1545</v>
      </c>
      <c r="AD674" s="3">
        <v>1097.8900000000001</v>
      </c>
      <c r="AE674" s="3">
        <v>1.4072</v>
      </c>
    </row>
    <row r="675" spans="1:31" x14ac:dyDescent="0.25">
      <c r="A675" s="3">
        <v>674</v>
      </c>
      <c r="B675" t="s">
        <v>135</v>
      </c>
      <c r="C675" t="s">
        <v>893</v>
      </c>
      <c r="D675" s="3" t="s">
        <v>232</v>
      </c>
      <c r="E675" s="3" t="s">
        <v>232</v>
      </c>
      <c r="F675" s="3" t="s">
        <v>232</v>
      </c>
      <c r="G675" s="3" t="s">
        <v>232</v>
      </c>
      <c r="H675" s="3">
        <v>270</v>
      </c>
      <c r="I675" s="3">
        <v>127</v>
      </c>
      <c r="J675" s="3">
        <v>1</v>
      </c>
      <c r="K675" t="s">
        <v>215</v>
      </c>
      <c r="L675" t="s">
        <v>221</v>
      </c>
      <c r="M675" t="s">
        <v>225</v>
      </c>
      <c r="N675" s="3" t="s">
        <v>2</v>
      </c>
      <c r="O675" s="3" t="s">
        <v>5</v>
      </c>
      <c r="P675" s="5">
        <v>51.19</v>
      </c>
      <c r="Q675" s="5">
        <v>25.31</v>
      </c>
      <c r="R675" s="5">
        <v>10598.61</v>
      </c>
      <c r="U675" s="3">
        <v>17.89</v>
      </c>
      <c r="V675" s="3">
        <v>71510.2</v>
      </c>
      <c r="W675" s="3">
        <v>150.93</v>
      </c>
      <c r="X675" s="3">
        <v>1.4200000000000001E-2</v>
      </c>
      <c r="Y675" s="5">
        <v>85.598866266425503</v>
      </c>
      <c r="AB675" s="3">
        <v>26.83</v>
      </c>
      <c r="AC675" s="3">
        <v>73.23</v>
      </c>
      <c r="AD675" s="3">
        <v>1680.49</v>
      </c>
      <c r="AE675" s="3">
        <v>4.36E-2</v>
      </c>
    </row>
    <row r="676" spans="1:31" x14ac:dyDescent="0.25">
      <c r="A676" s="3">
        <v>675</v>
      </c>
      <c r="B676" t="s">
        <v>136</v>
      </c>
      <c r="C676" t="s">
        <v>894</v>
      </c>
      <c r="D676" s="3" t="s">
        <v>232</v>
      </c>
      <c r="E676" s="3" t="s">
        <v>232</v>
      </c>
      <c r="F676" s="3" t="s">
        <v>232</v>
      </c>
      <c r="G676" s="3" t="s">
        <v>232</v>
      </c>
      <c r="H676" s="3">
        <v>3123</v>
      </c>
      <c r="I676" s="3">
        <v>108</v>
      </c>
      <c r="J676" s="3">
        <v>10</v>
      </c>
      <c r="K676" t="s">
        <v>11</v>
      </c>
      <c r="L676" t="s">
        <v>221</v>
      </c>
      <c r="M676" t="s">
        <v>228</v>
      </c>
      <c r="N676" s="3" t="s">
        <v>2</v>
      </c>
      <c r="O676" s="3" t="s">
        <v>5</v>
      </c>
      <c r="P676" s="5">
        <v>24.96</v>
      </c>
      <c r="Q676" s="5">
        <v>45.85</v>
      </c>
      <c r="R676" s="5">
        <v>237672.24</v>
      </c>
      <c r="U676" s="3">
        <v>386.66</v>
      </c>
      <c r="V676" s="3">
        <v>9376.19</v>
      </c>
      <c r="W676" s="3">
        <v>99056</v>
      </c>
      <c r="X676" s="3">
        <v>0.4168</v>
      </c>
      <c r="Y676" s="5">
        <v>93.725947969354777</v>
      </c>
      <c r="AB676" s="3">
        <v>9</v>
      </c>
      <c r="AC676" s="3">
        <v>627.04</v>
      </c>
      <c r="AD676" s="3">
        <v>873.19</v>
      </c>
      <c r="AE676" s="3">
        <v>0.71809999999999996</v>
      </c>
    </row>
    <row r="677" spans="1:31" x14ac:dyDescent="0.25">
      <c r="A677" s="3">
        <v>676</v>
      </c>
      <c r="B677" t="s">
        <v>137</v>
      </c>
      <c r="C677" t="s">
        <v>895</v>
      </c>
      <c r="D677" s="3" t="s">
        <v>232</v>
      </c>
      <c r="E677" s="3" t="s">
        <v>2</v>
      </c>
      <c r="F677" s="3" t="s">
        <v>232</v>
      </c>
      <c r="G677" s="3" t="s">
        <v>2</v>
      </c>
      <c r="H677" s="3">
        <v>80</v>
      </c>
      <c r="I677" s="3">
        <v>16</v>
      </c>
      <c r="K677" t="s">
        <v>215</v>
      </c>
      <c r="L677" t="s">
        <v>222</v>
      </c>
      <c r="M677" t="s">
        <v>230</v>
      </c>
      <c r="N677" s="3" t="s">
        <v>2</v>
      </c>
      <c r="O677" s="3" t="s">
        <v>5</v>
      </c>
      <c r="P677" s="5">
        <v>146</v>
      </c>
      <c r="Q677" s="5">
        <v>43.37</v>
      </c>
      <c r="R677" s="5">
        <v>2.35</v>
      </c>
      <c r="S677" s="3">
        <v>699.14</v>
      </c>
      <c r="T677" s="3">
        <v>2.89</v>
      </c>
      <c r="U677" s="3">
        <v>0.47</v>
      </c>
      <c r="V677" s="3" t="s">
        <v>18</v>
      </c>
      <c r="W677" s="3">
        <v>0</v>
      </c>
      <c r="X677" s="3">
        <v>0</v>
      </c>
      <c r="Y677" s="5">
        <v>0</v>
      </c>
      <c r="Z677" s="3" t="s">
        <v>19</v>
      </c>
      <c r="AA677" s="3" t="s">
        <v>19</v>
      </c>
      <c r="AB677" s="3">
        <v>6.03</v>
      </c>
      <c r="AC677" s="3">
        <v>1154.67</v>
      </c>
      <c r="AD677" s="3">
        <v>571.75</v>
      </c>
      <c r="AE677" s="3">
        <v>2.0194999999999999</v>
      </c>
    </row>
    <row r="678" spans="1:31" x14ac:dyDescent="0.25">
      <c r="A678" s="3">
        <v>677</v>
      </c>
      <c r="B678" t="s">
        <v>137</v>
      </c>
      <c r="C678" t="s">
        <v>896</v>
      </c>
      <c r="D678" s="3" t="s">
        <v>232</v>
      </c>
      <c r="E678" s="3" t="s">
        <v>2</v>
      </c>
      <c r="F678" s="3" t="s">
        <v>232</v>
      </c>
      <c r="G678" s="3" t="s">
        <v>2</v>
      </c>
      <c r="H678" s="3">
        <v>39</v>
      </c>
      <c r="I678" s="3">
        <v>2</v>
      </c>
      <c r="K678" t="s">
        <v>215</v>
      </c>
      <c r="L678" t="s">
        <v>222</v>
      </c>
      <c r="M678" t="s">
        <v>230</v>
      </c>
      <c r="N678" s="3" t="s">
        <v>2</v>
      </c>
      <c r="O678" s="3" t="s">
        <v>5</v>
      </c>
      <c r="P678" s="5">
        <v>146.16</v>
      </c>
      <c r="Q678" s="5">
        <v>43.42</v>
      </c>
      <c r="R678" s="5">
        <v>0.6</v>
      </c>
      <c r="S678" s="3">
        <v>55.07</v>
      </c>
      <c r="T678" s="3">
        <v>4.3600000000000003</v>
      </c>
      <c r="U678" s="3">
        <v>16.5</v>
      </c>
      <c r="V678" s="3" t="s">
        <v>18</v>
      </c>
      <c r="W678" s="3">
        <v>0</v>
      </c>
      <c r="X678" s="3">
        <v>0</v>
      </c>
      <c r="Y678" s="5">
        <v>0</v>
      </c>
      <c r="Z678" s="3" t="s">
        <v>19</v>
      </c>
      <c r="AA678" s="3" t="s">
        <v>19</v>
      </c>
      <c r="AB678" s="3">
        <v>6</v>
      </c>
      <c r="AC678" s="3">
        <v>1183</v>
      </c>
      <c r="AD678" s="3">
        <v>559</v>
      </c>
      <c r="AE678" s="3">
        <v>2.1162999999999998</v>
      </c>
    </row>
    <row r="679" spans="1:31" x14ac:dyDescent="0.25">
      <c r="A679" s="3">
        <v>678</v>
      </c>
      <c r="B679" t="s">
        <v>137</v>
      </c>
      <c r="C679" t="s">
        <v>897</v>
      </c>
      <c r="D679" s="3" t="s">
        <v>232</v>
      </c>
      <c r="E679" s="3" t="s">
        <v>2</v>
      </c>
      <c r="F679" s="3" t="s">
        <v>232</v>
      </c>
      <c r="G679" s="3" t="s">
        <v>2</v>
      </c>
      <c r="H679" s="3">
        <v>46</v>
      </c>
      <c r="I679" s="3">
        <v>2</v>
      </c>
      <c r="K679" t="s">
        <v>215</v>
      </c>
      <c r="L679" t="s">
        <v>222</v>
      </c>
      <c r="M679" t="s">
        <v>230</v>
      </c>
      <c r="N679" s="3" t="s">
        <v>2</v>
      </c>
      <c r="O679" s="3" t="s">
        <v>5</v>
      </c>
      <c r="P679" s="5">
        <v>153.94999999999999</v>
      </c>
      <c r="Q679" s="5">
        <v>48.95</v>
      </c>
      <c r="R679" s="5">
        <v>33.07</v>
      </c>
      <c r="S679" s="3">
        <v>288.89999999999998</v>
      </c>
      <c r="T679" s="3">
        <v>8.44</v>
      </c>
      <c r="U679" s="3">
        <v>203.14</v>
      </c>
      <c r="V679" s="3" t="s">
        <v>18</v>
      </c>
      <c r="W679" s="3">
        <v>0</v>
      </c>
      <c r="X679" s="3">
        <v>0</v>
      </c>
      <c r="Y679" s="5">
        <v>0</v>
      </c>
      <c r="Z679" s="3" t="s">
        <v>19</v>
      </c>
      <c r="AA679" s="3" t="s">
        <v>19</v>
      </c>
      <c r="AB679" s="3">
        <v>0.25</v>
      </c>
      <c r="AC679" s="3">
        <v>1482.48</v>
      </c>
      <c r="AD679" s="3">
        <v>354.97</v>
      </c>
      <c r="AE679" s="3">
        <v>4.1764000000000001</v>
      </c>
    </row>
    <row r="680" spans="1:31" x14ac:dyDescent="0.25">
      <c r="A680" s="3">
        <v>679</v>
      </c>
      <c r="B680" t="s">
        <v>137</v>
      </c>
      <c r="C680" t="s">
        <v>898</v>
      </c>
      <c r="D680" s="3" t="s">
        <v>232</v>
      </c>
      <c r="E680" s="3" t="s">
        <v>2</v>
      </c>
      <c r="F680" s="3" t="s">
        <v>232</v>
      </c>
      <c r="G680" s="3" t="s">
        <v>2</v>
      </c>
      <c r="H680" s="3">
        <v>219</v>
      </c>
      <c r="I680" s="3">
        <v>1</v>
      </c>
      <c r="K680" t="s">
        <v>215</v>
      </c>
      <c r="L680" t="s">
        <v>222</v>
      </c>
      <c r="M680" t="s">
        <v>230</v>
      </c>
      <c r="N680" s="3" t="s">
        <v>2</v>
      </c>
      <c r="O680" s="3" t="s">
        <v>5</v>
      </c>
      <c r="P680" s="5">
        <v>152.47999999999999</v>
      </c>
      <c r="Q680" s="5">
        <v>47.34</v>
      </c>
      <c r="R680" s="5">
        <v>71.44</v>
      </c>
      <c r="S680" s="3">
        <v>497.19</v>
      </c>
      <c r="T680" s="3">
        <v>19</v>
      </c>
      <c r="U680" s="3">
        <v>257.67</v>
      </c>
      <c r="V680" s="3" t="s">
        <v>18</v>
      </c>
      <c r="W680" s="3">
        <v>0</v>
      </c>
      <c r="X680" s="3">
        <v>0</v>
      </c>
      <c r="Y680" s="5">
        <v>0</v>
      </c>
      <c r="Z680" s="3" t="s">
        <v>19</v>
      </c>
      <c r="AA680" s="3" t="s">
        <v>19</v>
      </c>
      <c r="AB680" s="3">
        <v>0.7</v>
      </c>
      <c r="AC680" s="3">
        <v>1617.46</v>
      </c>
      <c r="AD680" s="3">
        <v>364.88</v>
      </c>
      <c r="AE680" s="3">
        <v>4.4329000000000001</v>
      </c>
    </row>
    <row r="681" spans="1:31" x14ac:dyDescent="0.25">
      <c r="A681" s="3">
        <v>680</v>
      </c>
      <c r="B681" t="s">
        <v>137</v>
      </c>
      <c r="C681" t="s">
        <v>899</v>
      </c>
      <c r="D681" s="3" t="s">
        <v>232</v>
      </c>
      <c r="E681" s="3" t="s">
        <v>2</v>
      </c>
      <c r="F681" s="3" t="s">
        <v>232</v>
      </c>
      <c r="G681" s="3" t="s">
        <v>2</v>
      </c>
      <c r="H681" s="3">
        <v>106</v>
      </c>
      <c r="I681" s="3">
        <v>2</v>
      </c>
      <c r="K681" t="s">
        <v>215</v>
      </c>
      <c r="L681" t="s">
        <v>222</v>
      </c>
      <c r="M681" t="s">
        <v>230</v>
      </c>
      <c r="N681" s="3" t="s">
        <v>2</v>
      </c>
      <c r="O681" s="3" t="s">
        <v>5</v>
      </c>
      <c r="P681" s="5">
        <v>154.44</v>
      </c>
      <c r="Q681" s="5">
        <v>49.78</v>
      </c>
      <c r="R681" s="5">
        <v>50.91</v>
      </c>
      <c r="S681" s="3">
        <v>199.53</v>
      </c>
      <c r="T681" s="3">
        <v>28.38</v>
      </c>
      <c r="U681" s="3">
        <v>271.60000000000002</v>
      </c>
      <c r="V681" s="3" t="s">
        <v>18</v>
      </c>
      <c r="W681" s="3">
        <v>0</v>
      </c>
      <c r="X681" s="3">
        <v>0</v>
      </c>
      <c r="Y681" s="5">
        <v>0</v>
      </c>
      <c r="Z681" s="3" t="s">
        <v>19</v>
      </c>
      <c r="AA681" s="3" t="s">
        <v>19</v>
      </c>
      <c r="AB681" s="3">
        <v>-0.32</v>
      </c>
      <c r="AC681" s="3">
        <v>1407.43</v>
      </c>
      <c r="AD681" s="3">
        <v>343.33</v>
      </c>
      <c r="AE681" s="3">
        <v>4.0994000000000002</v>
      </c>
    </row>
    <row r="682" spans="1:31" x14ac:dyDescent="0.25">
      <c r="A682" s="3">
        <v>681</v>
      </c>
      <c r="B682" t="s">
        <v>137</v>
      </c>
      <c r="C682" t="s">
        <v>900</v>
      </c>
      <c r="D682" s="3" t="s">
        <v>232</v>
      </c>
      <c r="E682" s="3" t="s">
        <v>2</v>
      </c>
      <c r="F682" s="3" t="s">
        <v>232</v>
      </c>
      <c r="G682" s="3" t="s">
        <v>2</v>
      </c>
      <c r="H682" s="3">
        <v>131</v>
      </c>
      <c r="I682" s="3">
        <v>3</v>
      </c>
      <c r="K682" t="s">
        <v>215</v>
      </c>
      <c r="L682" t="s">
        <v>222</v>
      </c>
      <c r="M682" t="s">
        <v>230</v>
      </c>
      <c r="N682" s="3" t="s">
        <v>2</v>
      </c>
      <c r="O682" s="3" t="s">
        <v>5</v>
      </c>
      <c r="P682" s="5">
        <v>153.22</v>
      </c>
      <c r="Q682" s="5">
        <v>48.08</v>
      </c>
      <c r="R682" s="5">
        <v>52.01</v>
      </c>
      <c r="S682" s="3">
        <v>397.82</v>
      </c>
      <c r="T682" s="3">
        <v>89.26</v>
      </c>
      <c r="U682" s="3">
        <v>311.22000000000003</v>
      </c>
      <c r="V682" s="3" t="s">
        <v>18</v>
      </c>
      <c r="W682" s="3">
        <v>0</v>
      </c>
      <c r="X682" s="3">
        <v>0</v>
      </c>
      <c r="Y682" s="5">
        <v>0</v>
      </c>
      <c r="Z682" s="3" t="s">
        <v>19</v>
      </c>
      <c r="AA682" s="3" t="s">
        <v>19</v>
      </c>
      <c r="AB682" s="3">
        <v>0.65</v>
      </c>
      <c r="AC682" s="3">
        <v>1548.18</v>
      </c>
      <c r="AD682" s="3">
        <v>362.96</v>
      </c>
      <c r="AE682" s="3">
        <v>4.2653999999999996</v>
      </c>
    </row>
    <row r="683" spans="1:31" x14ac:dyDescent="0.25">
      <c r="A683" s="3">
        <v>682</v>
      </c>
      <c r="B683" t="s">
        <v>137</v>
      </c>
      <c r="C683" t="s">
        <v>901</v>
      </c>
      <c r="D683" s="3" t="s">
        <v>232</v>
      </c>
      <c r="E683" s="3" t="s">
        <v>2</v>
      </c>
      <c r="F683" s="3" t="s">
        <v>232</v>
      </c>
      <c r="G683" s="3" t="s">
        <v>2</v>
      </c>
      <c r="H683" s="3">
        <v>117</v>
      </c>
      <c r="I683" s="3">
        <v>10</v>
      </c>
      <c r="K683" t="s">
        <v>215</v>
      </c>
      <c r="L683" t="s">
        <v>222</v>
      </c>
      <c r="M683" t="s">
        <v>230</v>
      </c>
      <c r="N683" s="3" t="s">
        <v>2</v>
      </c>
      <c r="O683" s="3" t="s">
        <v>5</v>
      </c>
      <c r="P683" s="5">
        <v>146.32</v>
      </c>
      <c r="Q683" s="5">
        <v>43.63</v>
      </c>
      <c r="R683" s="5">
        <v>10.5</v>
      </c>
      <c r="S683" s="3">
        <v>704.17</v>
      </c>
      <c r="T683" s="3">
        <v>11.67</v>
      </c>
      <c r="U683" s="3">
        <v>3.22</v>
      </c>
      <c r="V683" s="3" t="s">
        <v>18</v>
      </c>
      <c r="W683" s="3">
        <v>0</v>
      </c>
      <c r="X683" s="3">
        <v>0</v>
      </c>
      <c r="Y683" s="5">
        <v>0</v>
      </c>
      <c r="Z683" s="3" t="s">
        <v>19</v>
      </c>
      <c r="AA683" s="3" t="s">
        <v>19</v>
      </c>
      <c r="AB683" s="3">
        <v>5.7</v>
      </c>
      <c r="AC683" s="3">
        <v>1216</v>
      </c>
      <c r="AD683" s="3">
        <v>535.5</v>
      </c>
      <c r="AE683" s="3">
        <v>2.2707999999999999</v>
      </c>
    </row>
    <row r="684" spans="1:31" x14ac:dyDescent="0.25">
      <c r="A684" s="3">
        <v>683</v>
      </c>
      <c r="B684" t="s">
        <v>137</v>
      </c>
      <c r="C684" t="s">
        <v>902</v>
      </c>
      <c r="D684" s="3" t="s">
        <v>232</v>
      </c>
      <c r="E684" s="3" t="s">
        <v>2</v>
      </c>
      <c r="F684" s="3" t="s">
        <v>232</v>
      </c>
      <c r="G684" s="3" t="s">
        <v>2</v>
      </c>
      <c r="H684" s="3">
        <v>11</v>
      </c>
      <c r="I684" s="3">
        <v>3</v>
      </c>
      <c r="K684" t="s">
        <v>215</v>
      </c>
      <c r="L684" t="s">
        <v>222</v>
      </c>
      <c r="M684" t="s">
        <v>230</v>
      </c>
      <c r="N684" s="3" t="s">
        <v>2</v>
      </c>
      <c r="O684" s="3" t="s">
        <v>5</v>
      </c>
      <c r="P684" s="5">
        <v>145.88999999999999</v>
      </c>
      <c r="Q684" s="5">
        <v>43.38</v>
      </c>
      <c r="R684" s="5">
        <v>0.12</v>
      </c>
      <c r="S684" s="3">
        <v>40.32</v>
      </c>
      <c r="T684" s="3">
        <v>3.41</v>
      </c>
      <c r="U684" s="3">
        <v>0</v>
      </c>
      <c r="V684" s="3" t="s">
        <v>18</v>
      </c>
      <c r="W684" s="3">
        <v>0</v>
      </c>
      <c r="X684" s="3">
        <v>0</v>
      </c>
      <c r="Y684" s="5">
        <v>0</v>
      </c>
      <c r="Z684" s="3" t="s">
        <v>19</v>
      </c>
      <c r="AA684" s="3" t="s">
        <v>19</v>
      </c>
      <c r="AB684" s="3">
        <v>6</v>
      </c>
      <c r="AC684" s="3">
        <v>1140</v>
      </c>
      <c r="AD684" s="3">
        <v>577</v>
      </c>
      <c r="AE684" s="3">
        <v>1.9757</v>
      </c>
    </row>
    <row r="685" spans="1:31" x14ac:dyDescent="0.25">
      <c r="A685" s="3">
        <v>684</v>
      </c>
      <c r="B685" t="s">
        <v>137</v>
      </c>
      <c r="C685" t="s">
        <v>903</v>
      </c>
      <c r="D685" s="3" t="s">
        <v>232</v>
      </c>
      <c r="E685" s="3" t="s">
        <v>2</v>
      </c>
      <c r="F685" s="3" t="s">
        <v>232</v>
      </c>
      <c r="G685" s="3" t="s">
        <v>2</v>
      </c>
      <c r="H685" s="3">
        <v>148</v>
      </c>
      <c r="I685" s="3">
        <v>20</v>
      </c>
      <c r="K685" t="s">
        <v>215</v>
      </c>
      <c r="L685" t="s">
        <v>222</v>
      </c>
      <c r="M685" t="s">
        <v>230</v>
      </c>
      <c r="N685" s="3" t="s">
        <v>2</v>
      </c>
      <c r="O685" s="3" t="s">
        <v>5</v>
      </c>
      <c r="P685" s="5">
        <v>145.91999999999999</v>
      </c>
      <c r="Q685" s="5">
        <v>43.44</v>
      </c>
      <c r="R685" s="5">
        <v>13.2</v>
      </c>
      <c r="S685" s="3">
        <v>689.04</v>
      </c>
      <c r="T685" s="3">
        <v>7.86</v>
      </c>
      <c r="U685" s="3">
        <v>6.11</v>
      </c>
      <c r="V685" s="3" t="s">
        <v>18</v>
      </c>
      <c r="W685" s="3">
        <v>0</v>
      </c>
      <c r="X685" s="3">
        <v>0</v>
      </c>
      <c r="Y685" s="5">
        <v>0</v>
      </c>
      <c r="Z685" s="3" t="s">
        <v>19</v>
      </c>
      <c r="AA685" s="3" t="s">
        <v>19</v>
      </c>
      <c r="AB685" s="3">
        <v>5.9</v>
      </c>
      <c r="AC685" s="3">
        <v>1146.67</v>
      </c>
      <c r="AD685" s="3">
        <v>572.54</v>
      </c>
      <c r="AE685" s="3">
        <v>2.0028000000000001</v>
      </c>
    </row>
    <row r="686" spans="1:31" x14ac:dyDescent="0.25">
      <c r="A686" s="3">
        <v>685</v>
      </c>
      <c r="B686" t="s">
        <v>137</v>
      </c>
      <c r="C686" t="s">
        <v>904</v>
      </c>
      <c r="D686" s="3" t="s">
        <v>232</v>
      </c>
      <c r="E686" s="3" t="s">
        <v>2</v>
      </c>
      <c r="F686" s="3" t="s">
        <v>232</v>
      </c>
      <c r="G686" s="3" t="s">
        <v>2</v>
      </c>
      <c r="H686" s="3">
        <v>103</v>
      </c>
      <c r="I686" s="3">
        <v>1</v>
      </c>
      <c r="K686" t="s">
        <v>215</v>
      </c>
      <c r="L686" t="s">
        <v>222</v>
      </c>
      <c r="M686" t="s">
        <v>230</v>
      </c>
      <c r="N686" s="3" t="s">
        <v>2</v>
      </c>
      <c r="O686" s="3" t="s">
        <v>5</v>
      </c>
      <c r="P686" s="5">
        <v>152.82</v>
      </c>
      <c r="Q686" s="5">
        <v>47.52</v>
      </c>
      <c r="R686" s="5">
        <v>5.47</v>
      </c>
      <c r="S686" s="3">
        <v>466.76</v>
      </c>
      <c r="T686" s="3">
        <v>25.95</v>
      </c>
      <c r="U686" s="3">
        <v>47.01</v>
      </c>
      <c r="V686" s="3" t="s">
        <v>18</v>
      </c>
      <c r="W686" s="3">
        <v>0</v>
      </c>
      <c r="X686" s="3">
        <v>0</v>
      </c>
      <c r="Y686" s="5">
        <v>0</v>
      </c>
      <c r="Z686" s="3" t="s">
        <v>19</v>
      </c>
      <c r="AA686" s="3" t="s">
        <v>19</v>
      </c>
      <c r="AB686" s="3">
        <v>2.41</v>
      </c>
      <c r="AC686" s="3">
        <v>1519.29</v>
      </c>
      <c r="AD686" s="3">
        <v>395.09</v>
      </c>
      <c r="AE686" s="3">
        <v>3.8454000000000002</v>
      </c>
    </row>
    <row r="687" spans="1:31" x14ac:dyDescent="0.25">
      <c r="A687" s="3">
        <v>686</v>
      </c>
      <c r="B687" t="s">
        <v>137</v>
      </c>
      <c r="C687" t="s">
        <v>905</v>
      </c>
      <c r="D687" s="3" t="s">
        <v>232</v>
      </c>
      <c r="E687" s="3" t="s">
        <v>2</v>
      </c>
      <c r="F687" s="3" t="s">
        <v>232</v>
      </c>
      <c r="G687" s="3" t="s">
        <v>2</v>
      </c>
      <c r="H687" s="3">
        <v>165</v>
      </c>
      <c r="I687" s="3">
        <v>16</v>
      </c>
      <c r="K687" t="s">
        <v>215</v>
      </c>
      <c r="L687" t="s">
        <v>222</v>
      </c>
      <c r="M687" t="s">
        <v>230</v>
      </c>
      <c r="N687" s="3" t="s">
        <v>2</v>
      </c>
      <c r="O687" s="3" t="s">
        <v>5</v>
      </c>
      <c r="P687" s="5">
        <v>146.06</v>
      </c>
      <c r="Q687" s="5">
        <v>43.42</v>
      </c>
      <c r="R687" s="5">
        <v>10.51</v>
      </c>
      <c r="S687" s="3">
        <v>700.07</v>
      </c>
      <c r="T687" s="3">
        <v>1.53</v>
      </c>
      <c r="U687" s="3">
        <v>11.79</v>
      </c>
      <c r="V687" s="3" t="s">
        <v>18</v>
      </c>
      <c r="W687" s="3">
        <v>0</v>
      </c>
      <c r="X687" s="3">
        <v>0</v>
      </c>
      <c r="Y687" s="5">
        <v>0</v>
      </c>
      <c r="Z687" s="3" t="s">
        <v>19</v>
      </c>
      <c r="AA687" s="3">
        <v>-216</v>
      </c>
      <c r="AB687" s="3">
        <v>5.91</v>
      </c>
      <c r="AC687" s="3">
        <v>1170.5999999999999</v>
      </c>
      <c r="AD687" s="3">
        <v>563.27</v>
      </c>
      <c r="AE687" s="3">
        <v>2.0781999999999998</v>
      </c>
    </row>
    <row r="688" spans="1:31" x14ac:dyDescent="0.25">
      <c r="A688" s="3">
        <v>687</v>
      </c>
      <c r="B688" t="s">
        <v>137</v>
      </c>
      <c r="C688" t="s">
        <v>906</v>
      </c>
      <c r="D688" s="3" t="s">
        <v>232</v>
      </c>
      <c r="E688" s="3" t="s">
        <v>2</v>
      </c>
      <c r="F688" s="3" t="s">
        <v>232</v>
      </c>
      <c r="G688" s="3" t="s">
        <v>2</v>
      </c>
      <c r="H688" s="3">
        <v>156</v>
      </c>
      <c r="I688" s="3">
        <v>22</v>
      </c>
      <c r="K688" t="s">
        <v>215</v>
      </c>
      <c r="L688" t="s">
        <v>222</v>
      </c>
      <c r="M688" t="s">
        <v>230</v>
      </c>
      <c r="N688" s="3" t="s">
        <v>2</v>
      </c>
      <c r="O688" s="3" t="s">
        <v>5</v>
      </c>
      <c r="P688" s="5">
        <v>146.13999999999999</v>
      </c>
      <c r="Q688" s="5">
        <v>43.51</v>
      </c>
      <c r="R688" s="5">
        <v>58.61</v>
      </c>
      <c r="S688" s="3">
        <v>700.02</v>
      </c>
      <c r="T688" s="3">
        <v>25.38</v>
      </c>
      <c r="U688" s="3">
        <v>6.28</v>
      </c>
      <c r="V688" s="3" t="s">
        <v>18</v>
      </c>
      <c r="W688" s="3">
        <v>0</v>
      </c>
      <c r="X688" s="3">
        <v>0</v>
      </c>
      <c r="Y688" s="5">
        <v>0</v>
      </c>
      <c r="Z688" s="3" t="s">
        <v>19</v>
      </c>
      <c r="AA688" s="3" t="s">
        <v>19</v>
      </c>
      <c r="AB688" s="3">
        <v>5.81</v>
      </c>
      <c r="AC688" s="3">
        <v>1187.3</v>
      </c>
      <c r="AD688" s="3">
        <v>551.99</v>
      </c>
      <c r="AE688" s="3">
        <v>2.1509</v>
      </c>
    </row>
    <row r="689" spans="1:31" x14ac:dyDescent="0.25">
      <c r="A689" s="3">
        <v>688</v>
      </c>
      <c r="B689" t="s">
        <v>137</v>
      </c>
      <c r="C689" t="s">
        <v>907</v>
      </c>
      <c r="D689" s="3" t="s">
        <v>232</v>
      </c>
      <c r="E689" s="3" t="s">
        <v>2</v>
      </c>
      <c r="F689" s="3" t="s">
        <v>232</v>
      </c>
      <c r="G689" s="3" t="s">
        <v>232</v>
      </c>
      <c r="H689" s="3">
        <v>1224</v>
      </c>
      <c r="I689" s="3">
        <v>154</v>
      </c>
      <c r="J689" s="3">
        <v>71</v>
      </c>
      <c r="K689" t="s">
        <v>11</v>
      </c>
      <c r="L689" t="s">
        <v>221</v>
      </c>
      <c r="M689" t="s">
        <v>228</v>
      </c>
      <c r="N689" s="3" t="s">
        <v>2</v>
      </c>
      <c r="O689" s="3" t="s">
        <v>5</v>
      </c>
      <c r="P689" s="5">
        <v>39.130000000000003</v>
      </c>
      <c r="Q689" s="5">
        <v>52.65</v>
      </c>
      <c r="R689" s="5">
        <v>24203.67</v>
      </c>
      <c r="U689" s="3">
        <v>34.049999999999997</v>
      </c>
      <c r="V689" s="3">
        <v>12891.06</v>
      </c>
      <c r="W689" s="3">
        <v>15459.24</v>
      </c>
      <c r="X689" s="3">
        <v>0.63870000000000005</v>
      </c>
      <c r="Y689" s="5">
        <v>52.160932618896226</v>
      </c>
      <c r="AB689" s="3">
        <v>5.52</v>
      </c>
      <c r="AC689" s="3">
        <v>564.66</v>
      </c>
      <c r="AD689" s="3">
        <v>735.22</v>
      </c>
      <c r="AE689" s="3">
        <v>0.76800000000000002</v>
      </c>
    </row>
    <row r="690" spans="1:31" x14ac:dyDescent="0.25">
      <c r="A690" s="3">
        <v>689</v>
      </c>
      <c r="B690" t="s">
        <v>137</v>
      </c>
      <c r="C690" t="s">
        <v>908</v>
      </c>
      <c r="D690" s="3" t="s">
        <v>232</v>
      </c>
      <c r="E690" s="3" t="s">
        <v>2</v>
      </c>
      <c r="F690" s="3" t="s">
        <v>232</v>
      </c>
      <c r="G690" s="3" t="s">
        <v>232</v>
      </c>
      <c r="H690" s="3">
        <v>1015</v>
      </c>
      <c r="I690" s="3">
        <v>164</v>
      </c>
      <c r="J690" s="3">
        <v>55</v>
      </c>
      <c r="K690" t="s">
        <v>11</v>
      </c>
      <c r="L690" t="s">
        <v>221</v>
      </c>
      <c r="M690" t="s">
        <v>228</v>
      </c>
      <c r="N690" s="3" t="s">
        <v>2</v>
      </c>
      <c r="O690" s="3" t="s">
        <v>5</v>
      </c>
      <c r="P690" s="5">
        <v>44.47</v>
      </c>
      <c r="Q690" s="5">
        <v>54.37</v>
      </c>
      <c r="R690" s="5">
        <v>25997.82</v>
      </c>
      <c r="U690" s="3">
        <v>42.15</v>
      </c>
      <c r="V690" s="3">
        <v>7415</v>
      </c>
      <c r="W690" s="3">
        <v>11569.36</v>
      </c>
      <c r="X690" s="3">
        <v>0.44500000000000001</v>
      </c>
      <c r="Y690" s="5">
        <v>38.028457770690004</v>
      </c>
      <c r="AB690" s="3">
        <v>4.24</v>
      </c>
      <c r="AC690" s="3">
        <v>551.28</v>
      </c>
      <c r="AD690" s="3">
        <v>675.67</v>
      </c>
      <c r="AE690" s="3">
        <v>0.81589999999999996</v>
      </c>
    </row>
    <row r="691" spans="1:31" x14ac:dyDescent="0.25">
      <c r="A691" s="3">
        <v>690</v>
      </c>
      <c r="B691" t="s">
        <v>137</v>
      </c>
      <c r="C691" t="s">
        <v>909</v>
      </c>
      <c r="D691" s="3" t="s">
        <v>232</v>
      </c>
      <c r="E691" s="3" t="s">
        <v>2</v>
      </c>
      <c r="F691" s="3" t="s">
        <v>232</v>
      </c>
      <c r="G691" s="3" t="s">
        <v>232</v>
      </c>
      <c r="H691" s="3">
        <v>1117</v>
      </c>
      <c r="I691" s="3">
        <v>649</v>
      </c>
      <c r="J691" s="3">
        <v>86</v>
      </c>
      <c r="K691" t="s">
        <v>11</v>
      </c>
      <c r="L691" t="s">
        <v>221</v>
      </c>
      <c r="M691" t="s">
        <v>230</v>
      </c>
      <c r="N691" s="3" t="s">
        <v>2</v>
      </c>
      <c r="O691" s="3" t="s">
        <v>5</v>
      </c>
      <c r="P691" s="5">
        <v>37.65</v>
      </c>
      <c r="Q691" s="5">
        <v>55.66</v>
      </c>
      <c r="R691" s="5">
        <v>46880.08</v>
      </c>
      <c r="U691" s="3">
        <v>39.4</v>
      </c>
      <c r="V691" s="3">
        <v>32714.55</v>
      </c>
      <c r="W691" s="3">
        <v>7692.96</v>
      </c>
      <c r="X691" s="3">
        <v>0.1641</v>
      </c>
      <c r="Y691" s="5">
        <v>343.72552265269172</v>
      </c>
      <c r="AB691" s="3">
        <v>4.5999999999999996</v>
      </c>
      <c r="AC691" s="3">
        <v>636.54999999999995</v>
      </c>
      <c r="AD691" s="3">
        <v>646.11</v>
      </c>
      <c r="AE691" s="3">
        <v>0.98519999999999996</v>
      </c>
    </row>
    <row r="692" spans="1:31" x14ac:dyDescent="0.25">
      <c r="A692" s="3">
        <v>691</v>
      </c>
      <c r="B692" t="s">
        <v>137</v>
      </c>
      <c r="C692" t="s">
        <v>910</v>
      </c>
      <c r="D692" s="3" t="s">
        <v>232</v>
      </c>
      <c r="E692" s="3" t="s">
        <v>2</v>
      </c>
      <c r="F692" s="3" t="s">
        <v>232</v>
      </c>
      <c r="G692" s="3" t="s">
        <v>232</v>
      </c>
      <c r="H692" s="3">
        <v>1012</v>
      </c>
      <c r="I692" s="3">
        <v>140</v>
      </c>
      <c r="J692" s="3">
        <v>58</v>
      </c>
      <c r="K692" t="s">
        <v>11</v>
      </c>
      <c r="L692" t="s">
        <v>221</v>
      </c>
      <c r="M692" t="s">
        <v>228</v>
      </c>
      <c r="N692" s="3" t="s">
        <v>2</v>
      </c>
      <c r="O692" s="3" t="s">
        <v>5</v>
      </c>
      <c r="P692" s="5">
        <v>40.619999999999997</v>
      </c>
      <c r="Q692" s="5">
        <v>54.33</v>
      </c>
      <c r="R692" s="5">
        <v>39767.99</v>
      </c>
      <c r="U692" s="3">
        <v>29.24</v>
      </c>
      <c r="V692" s="3">
        <v>8915.7900000000009</v>
      </c>
      <c r="W692" s="3">
        <v>16011.75</v>
      </c>
      <c r="X692" s="3">
        <v>0.40260000000000001</v>
      </c>
      <c r="Y692" s="5">
        <v>34.763612644239757</v>
      </c>
      <c r="AB692" s="3">
        <v>4.83</v>
      </c>
      <c r="AC692" s="3">
        <v>572.73</v>
      </c>
      <c r="AD692" s="3">
        <v>692.11</v>
      </c>
      <c r="AE692" s="3">
        <v>0.82750000000000001</v>
      </c>
    </row>
    <row r="693" spans="1:31" x14ac:dyDescent="0.25">
      <c r="A693" s="3">
        <v>692</v>
      </c>
      <c r="B693" t="s">
        <v>137</v>
      </c>
      <c r="C693" t="s">
        <v>911</v>
      </c>
      <c r="D693" s="3" t="s">
        <v>232</v>
      </c>
      <c r="E693" s="3" t="s">
        <v>2</v>
      </c>
      <c r="F693" s="3" t="s">
        <v>232</v>
      </c>
      <c r="G693" s="3" t="s">
        <v>232</v>
      </c>
      <c r="H693" s="3">
        <v>1963</v>
      </c>
      <c r="I693" s="3">
        <v>37</v>
      </c>
      <c r="J693" s="3">
        <v>2</v>
      </c>
      <c r="K693" t="s">
        <v>215</v>
      </c>
      <c r="L693" t="s">
        <v>221</v>
      </c>
      <c r="M693" t="s">
        <v>230</v>
      </c>
      <c r="N693" s="3" t="s">
        <v>2</v>
      </c>
      <c r="O693" s="3" t="s">
        <v>5</v>
      </c>
      <c r="P693" s="5">
        <v>87.03</v>
      </c>
      <c r="Q693" s="5">
        <v>50.73</v>
      </c>
      <c r="R693" s="5">
        <v>92523.36</v>
      </c>
      <c r="U693" s="3">
        <v>691.1</v>
      </c>
      <c r="V693" s="3">
        <v>6244</v>
      </c>
      <c r="W693" s="3">
        <v>5630.58</v>
      </c>
      <c r="X693" s="3">
        <v>6.0900000000000003E-2</v>
      </c>
      <c r="Y693" s="5">
        <v>41.201184219855399</v>
      </c>
      <c r="AB693" s="3">
        <v>-2.3199999999999998</v>
      </c>
      <c r="AC693" s="3">
        <v>442.5</v>
      </c>
      <c r="AD693" s="3">
        <v>601.27</v>
      </c>
      <c r="AE693" s="3">
        <v>0.7359</v>
      </c>
    </row>
    <row r="694" spans="1:31" x14ac:dyDescent="0.25">
      <c r="A694" s="3">
        <v>693</v>
      </c>
      <c r="B694" t="s">
        <v>137</v>
      </c>
      <c r="C694" t="s">
        <v>912</v>
      </c>
      <c r="D694" s="3" t="s">
        <v>232</v>
      </c>
      <c r="E694" s="3" t="s">
        <v>2</v>
      </c>
      <c r="F694" s="3" t="s">
        <v>232</v>
      </c>
      <c r="G694" s="3" t="s">
        <v>232</v>
      </c>
      <c r="H694" s="3">
        <v>1837</v>
      </c>
      <c r="I694" s="3">
        <v>59</v>
      </c>
      <c r="J694" s="3">
        <v>3</v>
      </c>
      <c r="K694" t="s">
        <v>215</v>
      </c>
      <c r="L694" t="s">
        <v>221</v>
      </c>
      <c r="M694" t="s">
        <v>230</v>
      </c>
      <c r="N694" s="3" t="s">
        <v>2</v>
      </c>
      <c r="O694" s="3" t="s">
        <v>5</v>
      </c>
      <c r="P694" s="5">
        <v>106.36</v>
      </c>
      <c r="Q694" s="5">
        <v>57.1</v>
      </c>
      <c r="R694" s="5">
        <v>773669.72</v>
      </c>
      <c r="U694" s="3">
        <v>321.97000000000003</v>
      </c>
      <c r="V694" s="3">
        <v>13167.32</v>
      </c>
      <c r="W694" s="3">
        <v>15607.83</v>
      </c>
      <c r="X694" s="3">
        <v>2.0199999999999999E-2</v>
      </c>
      <c r="Y694" s="5">
        <v>3.5986389644407955</v>
      </c>
      <c r="AB694" s="3">
        <v>-5.18</v>
      </c>
      <c r="AC694" s="3">
        <v>410.77</v>
      </c>
      <c r="AD694" s="3">
        <v>592.75</v>
      </c>
      <c r="AE694" s="3">
        <v>0.69299999999999995</v>
      </c>
    </row>
    <row r="695" spans="1:31" x14ac:dyDescent="0.25">
      <c r="A695" s="3">
        <v>694</v>
      </c>
      <c r="B695" t="s">
        <v>137</v>
      </c>
      <c r="C695" t="s">
        <v>913</v>
      </c>
      <c r="D695" s="3" t="s">
        <v>232</v>
      </c>
      <c r="E695" s="3" t="s">
        <v>2</v>
      </c>
      <c r="F695" s="3" t="s">
        <v>232</v>
      </c>
      <c r="G695" s="3" t="s">
        <v>2</v>
      </c>
      <c r="H695" s="3">
        <v>2244</v>
      </c>
      <c r="I695" s="3">
        <v>67</v>
      </c>
      <c r="J695" s="3">
        <v>0</v>
      </c>
      <c r="K695" t="s">
        <v>215</v>
      </c>
      <c r="L695" t="s">
        <v>221</v>
      </c>
      <c r="M695" t="s">
        <v>230</v>
      </c>
      <c r="N695" s="3" t="s">
        <v>2</v>
      </c>
      <c r="O695" s="3" t="s">
        <v>5</v>
      </c>
      <c r="P695" s="5">
        <v>95.97</v>
      </c>
      <c r="Q695" s="5">
        <v>67.08</v>
      </c>
      <c r="R695" s="5">
        <v>2289880.41</v>
      </c>
      <c r="U695" s="3">
        <v>264.08999999999997</v>
      </c>
      <c r="V695" s="3">
        <v>15062</v>
      </c>
      <c r="W695" s="3">
        <v>33321.599999999999</v>
      </c>
      <c r="X695" s="3">
        <v>1.46E-2</v>
      </c>
      <c r="Y695" s="5">
        <v>1.2690060089207889</v>
      </c>
      <c r="AB695" s="3">
        <v>-9.9700000000000006</v>
      </c>
      <c r="AC695" s="3">
        <v>400.94</v>
      </c>
      <c r="AD695" s="3">
        <v>389.45</v>
      </c>
      <c r="AE695" s="3">
        <v>1.0295000000000001</v>
      </c>
    </row>
    <row r="696" spans="1:31" x14ac:dyDescent="0.25">
      <c r="A696" s="3">
        <v>695</v>
      </c>
      <c r="B696" t="s">
        <v>137</v>
      </c>
      <c r="C696" t="s">
        <v>914</v>
      </c>
      <c r="D696" s="3" t="s">
        <v>232</v>
      </c>
      <c r="E696" s="3" t="s">
        <v>2</v>
      </c>
      <c r="F696" s="3" t="s">
        <v>232</v>
      </c>
      <c r="G696" s="3" t="s">
        <v>232</v>
      </c>
      <c r="H696" s="3">
        <v>1168</v>
      </c>
      <c r="I696" s="3">
        <v>44</v>
      </c>
      <c r="J696" s="3">
        <v>1</v>
      </c>
      <c r="K696" t="s">
        <v>215</v>
      </c>
      <c r="L696" t="s">
        <v>221</v>
      </c>
      <c r="M696" t="s">
        <v>230</v>
      </c>
      <c r="N696" s="3" t="s">
        <v>2</v>
      </c>
      <c r="O696" s="3" t="s">
        <v>5</v>
      </c>
      <c r="P696" s="5">
        <v>79.77</v>
      </c>
      <c r="Q696" s="5">
        <v>55.28</v>
      </c>
      <c r="R696" s="5">
        <v>177820.46</v>
      </c>
      <c r="U696" s="3">
        <v>47.08</v>
      </c>
      <c r="V696" s="3">
        <v>10755</v>
      </c>
      <c r="W696" s="3">
        <v>64158.84</v>
      </c>
      <c r="X696" s="3">
        <v>0.36080000000000001</v>
      </c>
      <c r="Y696" s="5">
        <v>16.085528065780508</v>
      </c>
      <c r="AB696" s="3">
        <v>0.44</v>
      </c>
      <c r="AC696" s="3">
        <v>409.78</v>
      </c>
      <c r="AD696" s="3">
        <v>661.39</v>
      </c>
      <c r="AE696" s="3">
        <v>0.61960000000000004</v>
      </c>
    </row>
    <row r="697" spans="1:31" x14ac:dyDescent="0.25">
      <c r="A697" s="3">
        <v>696</v>
      </c>
      <c r="B697" t="s">
        <v>137</v>
      </c>
      <c r="C697" t="s">
        <v>915</v>
      </c>
      <c r="D697" s="3" t="s">
        <v>232</v>
      </c>
      <c r="E697" s="3" t="s">
        <v>2</v>
      </c>
      <c r="F697" s="3" t="s">
        <v>232</v>
      </c>
      <c r="G697" s="3" t="s">
        <v>232</v>
      </c>
      <c r="H697" s="3">
        <v>1007</v>
      </c>
      <c r="I697" s="3">
        <v>72</v>
      </c>
      <c r="J697" s="3">
        <v>2</v>
      </c>
      <c r="K697" t="s">
        <v>215</v>
      </c>
      <c r="L697" t="s">
        <v>221</v>
      </c>
      <c r="M697" t="s">
        <v>230</v>
      </c>
      <c r="N697" s="3" t="s">
        <v>2</v>
      </c>
      <c r="O697" s="3" t="s">
        <v>5</v>
      </c>
      <c r="P697" s="5">
        <v>73.349999999999994</v>
      </c>
      <c r="Q697" s="5">
        <v>56.12</v>
      </c>
      <c r="R697" s="5">
        <v>141007.18</v>
      </c>
      <c r="U697" s="3">
        <v>19.98</v>
      </c>
      <c r="V697" s="3">
        <v>11142</v>
      </c>
      <c r="W697" s="3">
        <v>50214.48</v>
      </c>
      <c r="X697" s="3">
        <v>0.35610000000000003</v>
      </c>
      <c r="Y697" s="5">
        <v>15.644721070232027</v>
      </c>
      <c r="AB697" s="3">
        <v>0.35</v>
      </c>
      <c r="AC697" s="3">
        <v>424.22</v>
      </c>
      <c r="AD697" s="3">
        <v>638.32000000000005</v>
      </c>
      <c r="AE697" s="3">
        <v>0.66459999999999997</v>
      </c>
    </row>
    <row r="698" spans="1:31" x14ac:dyDescent="0.25">
      <c r="A698" s="3">
        <v>697</v>
      </c>
      <c r="B698" t="s">
        <v>137</v>
      </c>
      <c r="C698" t="s">
        <v>916</v>
      </c>
      <c r="D698" s="3" t="s">
        <v>232</v>
      </c>
      <c r="E698" s="3" t="s">
        <v>2</v>
      </c>
      <c r="F698" s="3" t="s">
        <v>232</v>
      </c>
      <c r="G698" s="3" t="s">
        <v>232</v>
      </c>
      <c r="H698" s="3">
        <v>2043</v>
      </c>
      <c r="I698" s="3">
        <v>41</v>
      </c>
      <c r="J698" s="3">
        <v>1</v>
      </c>
      <c r="K698" t="s">
        <v>215</v>
      </c>
      <c r="L698" t="s">
        <v>221</v>
      </c>
      <c r="M698" t="s">
        <v>230</v>
      </c>
      <c r="N698" s="3" t="s">
        <v>2</v>
      </c>
      <c r="O698" s="3" t="s">
        <v>5</v>
      </c>
      <c r="P698" s="5">
        <v>109.5</v>
      </c>
      <c r="Q698" s="5">
        <v>53.55</v>
      </c>
      <c r="R698" s="5">
        <v>352373.84</v>
      </c>
      <c r="U698" s="3">
        <v>463.21</v>
      </c>
      <c r="V698" s="3">
        <v>8351</v>
      </c>
      <c r="W698" s="3">
        <v>8271.2099999999991</v>
      </c>
      <c r="X698" s="3">
        <v>2.35E-2</v>
      </c>
      <c r="Y698" s="5">
        <v>3.0530955419392085</v>
      </c>
      <c r="AB698" s="3">
        <v>-5.56</v>
      </c>
      <c r="AC698" s="3">
        <v>434.35</v>
      </c>
      <c r="AD698" s="3">
        <v>590.07000000000005</v>
      </c>
      <c r="AE698" s="3">
        <v>0.73609999999999998</v>
      </c>
    </row>
    <row r="699" spans="1:31" x14ac:dyDescent="0.25">
      <c r="A699" s="3">
        <v>698</v>
      </c>
      <c r="B699" t="s">
        <v>137</v>
      </c>
      <c r="C699" t="s">
        <v>917</v>
      </c>
      <c r="D699" s="3" t="s">
        <v>232</v>
      </c>
      <c r="E699" s="3" t="s">
        <v>2</v>
      </c>
      <c r="F699" s="3" t="s">
        <v>232</v>
      </c>
      <c r="G699" s="3" t="s">
        <v>232</v>
      </c>
      <c r="H699" s="3">
        <v>1525</v>
      </c>
      <c r="I699" s="3">
        <v>26</v>
      </c>
      <c r="J699" s="3">
        <v>1</v>
      </c>
      <c r="K699" t="s">
        <v>215</v>
      </c>
      <c r="L699" t="s">
        <v>221</v>
      </c>
      <c r="M699" t="s">
        <v>230</v>
      </c>
      <c r="N699" s="3" t="s">
        <v>2</v>
      </c>
      <c r="O699" s="3" t="s">
        <v>5</v>
      </c>
      <c r="P699" s="5">
        <v>89.9</v>
      </c>
      <c r="Q699" s="5">
        <v>53.39</v>
      </c>
      <c r="R699" s="5">
        <v>61570.17</v>
      </c>
      <c r="U699" s="3">
        <v>469</v>
      </c>
      <c r="V699" s="3">
        <v>10460</v>
      </c>
      <c r="W699" s="3">
        <v>12516.04</v>
      </c>
      <c r="X699" s="3">
        <v>0.20330000000000001</v>
      </c>
      <c r="Y699" s="5">
        <v>11.518045183243769</v>
      </c>
      <c r="AB699" s="3">
        <v>-0.99</v>
      </c>
      <c r="AC699" s="3">
        <v>452.79</v>
      </c>
      <c r="AD699" s="3">
        <v>658.39</v>
      </c>
      <c r="AE699" s="3">
        <v>0.68769999999999998</v>
      </c>
    </row>
    <row r="700" spans="1:31" x14ac:dyDescent="0.25">
      <c r="A700" s="3">
        <v>699</v>
      </c>
      <c r="B700" t="s">
        <v>137</v>
      </c>
      <c r="C700" t="s">
        <v>918</v>
      </c>
      <c r="D700" s="3" t="s">
        <v>232</v>
      </c>
      <c r="E700" s="3" t="s">
        <v>2</v>
      </c>
      <c r="F700" s="3" t="s">
        <v>232</v>
      </c>
      <c r="G700" s="3" t="s">
        <v>232</v>
      </c>
      <c r="H700" s="3">
        <v>1867</v>
      </c>
      <c r="I700" s="3">
        <v>17</v>
      </c>
      <c r="J700" s="3">
        <v>0</v>
      </c>
      <c r="K700" t="s">
        <v>215</v>
      </c>
      <c r="L700" t="s">
        <v>221</v>
      </c>
      <c r="M700" t="s">
        <v>230</v>
      </c>
      <c r="N700" s="3" t="s">
        <v>2</v>
      </c>
      <c r="O700" s="3" t="s">
        <v>5</v>
      </c>
      <c r="P700" s="5">
        <v>94.79</v>
      </c>
      <c r="Q700" s="5">
        <v>51.58</v>
      </c>
      <c r="R700" s="5">
        <v>169686.29</v>
      </c>
      <c r="U700" s="3">
        <v>502.59</v>
      </c>
      <c r="V700" s="3">
        <v>5911</v>
      </c>
      <c r="W700" s="3">
        <v>6205.83</v>
      </c>
      <c r="X700" s="3">
        <v>3.6600000000000001E-2</v>
      </c>
      <c r="Y700" s="5">
        <v>1.8978021147141586</v>
      </c>
      <c r="AB700" s="3">
        <v>-6.16</v>
      </c>
      <c r="AC700" s="3">
        <v>428.14</v>
      </c>
      <c r="AD700" s="3">
        <v>604.48</v>
      </c>
      <c r="AE700" s="3">
        <v>0.70830000000000004</v>
      </c>
    </row>
    <row r="701" spans="1:31" x14ac:dyDescent="0.25">
      <c r="A701" s="3">
        <v>700</v>
      </c>
      <c r="B701" t="s">
        <v>137</v>
      </c>
      <c r="C701" t="s">
        <v>919</v>
      </c>
      <c r="D701" s="3" t="s">
        <v>232</v>
      </c>
      <c r="E701" s="3" t="s">
        <v>2</v>
      </c>
      <c r="F701" s="3" t="s">
        <v>232</v>
      </c>
      <c r="G701" s="3" t="s">
        <v>232</v>
      </c>
      <c r="H701" s="3">
        <v>986</v>
      </c>
      <c r="I701" s="3">
        <v>60</v>
      </c>
      <c r="J701" s="3">
        <v>1</v>
      </c>
      <c r="K701" t="s">
        <v>215</v>
      </c>
      <c r="L701" t="s">
        <v>221</v>
      </c>
      <c r="M701" t="s">
        <v>230</v>
      </c>
      <c r="N701" s="3" t="s">
        <v>2</v>
      </c>
      <c r="O701" s="3" t="s">
        <v>5</v>
      </c>
      <c r="P701" s="5">
        <v>82.14</v>
      </c>
      <c r="Q701" s="5">
        <v>58.5</v>
      </c>
      <c r="R701" s="5">
        <v>314770.7</v>
      </c>
      <c r="U701" s="3">
        <v>33.31</v>
      </c>
      <c r="V701" s="3">
        <v>16179.42</v>
      </c>
      <c r="W701" s="3">
        <v>13138.21</v>
      </c>
      <c r="X701" s="3">
        <v>4.1700000000000001E-2</v>
      </c>
      <c r="Y701" s="5">
        <v>3.2874978516107118</v>
      </c>
      <c r="AB701" s="3">
        <v>-1.3</v>
      </c>
      <c r="AC701" s="3">
        <v>513.85</v>
      </c>
      <c r="AD701" s="3">
        <v>588.74</v>
      </c>
      <c r="AE701" s="3">
        <v>0.87280000000000002</v>
      </c>
    </row>
    <row r="702" spans="1:31" x14ac:dyDescent="0.25">
      <c r="A702" s="3">
        <v>701</v>
      </c>
      <c r="B702" t="s">
        <v>137</v>
      </c>
      <c r="C702" t="s">
        <v>920</v>
      </c>
      <c r="D702" s="3" t="s">
        <v>232</v>
      </c>
      <c r="E702" s="3" t="s">
        <v>2</v>
      </c>
      <c r="F702" s="3" t="s">
        <v>232</v>
      </c>
      <c r="G702" s="3" t="s">
        <v>232</v>
      </c>
      <c r="H702" s="3">
        <v>1735</v>
      </c>
      <c r="I702" s="3">
        <v>22</v>
      </c>
      <c r="J702" s="3">
        <v>1</v>
      </c>
      <c r="K702" t="s">
        <v>215</v>
      </c>
      <c r="L702" t="s">
        <v>221</v>
      </c>
      <c r="M702" t="s">
        <v>230</v>
      </c>
      <c r="N702" s="3" t="s">
        <v>2</v>
      </c>
      <c r="O702" s="3" t="s">
        <v>5</v>
      </c>
      <c r="P702" s="5">
        <v>116.2</v>
      </c>
      <c r="Q702" s="5">
        <v>52.84</v>
      </c>
      <c r="R702" s="5">
        <v>431826.7</v>
      </c>
      <c r="U702" s="3">
        <v>309.04000000000002</v>
      </c>
      <c r="V702" s="3">
        <v>8699.15</v>
      </c>
      <c r="W702" s="3">
        <v>15830.76</v>
      </c>
      <c r="X702" s="3">
        <v>3.6700000000000003E-2</v>
      </c>
      <c r="Y702" s="5">
        <v>2.8083650223573482</v>
      </c>
      <c r="AB702" s="3">
        <v>-5.33</v>
      </c>
      <c r="AC702" s="3">
        <v>408.77</v>
      </c>
      <c r="AD702" s="3">
        <v>645.14</v>
      </c>
      <c r="AE702" s="3">
        <v>0.63360000000000005</v>
      </c>
    </row>
    <row r="703" spans="1:31" x14ac:dyDescent="0.25">
      <c r="A703" s="3">
        <v>702</v>
      </c>
      <c r="B703" t="s">
        <v>137</v>
      </c>
      <c r="C703" t="s">
        <v>921</v>
      </c>
      <c r="D703" s="3" t="s">
        <v>232</v>
      </c>
      <c r="E703" s="3" t="s">
        <v>2</v>
      </c>
      <c r="F703" s="3" t="s">
        <v>232</v>
      </c>
      <c r="G703" s="3" t="s">
        <v>232</v>
      </c>
      <c r="H703" s="3">
        <v>1009</v>
      </c>
      <c r="I703" s="3">
        <v>150</v>
      </c>
      <c r="J703" s="3">
        <v>52</v>
      </c>
      <c r="K703" t="s">
        <v>11</v>
      </c>
      <c r="L703" t="s">
        <v>221</v>
      </c>
      <c r="M703" t="s">
        <v>228</v>
      </c>
      <c r="N703" s="3" t="s">
        <v>2</v>
      </c>
      <c r="O703" s="3" t="s">
        <v>5</v>
      </c>
      <c r="P703" s="5">
        <v>37.56</v>
      </c>
      <c r="Q703" s="5">
        <v>53.89</v>
      </c>
      <c r="R703" s="5">
        <v>25509.759999999998</v>
      </c>
      <c r="U703" s="3">
        <v>29.45</v>
      </c>
      <c r="V703" s="3">
        <v>9052.44</v>
      </c>
      <c r="W703" s="3">
        <v>13909.26</v>
      </c>
      <c r="X703" s="3">
        <v>0.54530000000000001</v>
      </c>
      <c r="Y703" s="5">
        <v>74.898823038711456</v>
      </c>
      <c r="AB703" s="3">
        <v>4.88</v>
      </c>
      <c r="AC703" s="3">
        <v>618.19000000000005</v>
      </c>
      <c r="AD703" s="3">
        <v>684.21</v>
      </c>
      <c r="AE703" s="3">
        <v>0.90349999999999997</v>
      </c>
    </row>
    <row r="704" spans="1:31" x14ac:dyDescent="0.25">
      <c r="A704" s="3">
        <v>703</v>
      </c>
      <c r="B704" t="s">
        <v>137</v>
      </c>
      <c r="C704" t="s">
        <v>922</v>
      </c>
      <c r="D704" s="3" t="s">
        <v>232</v>
      </c>
      <c r="E704" s="3" t="s">
        <v>2</v>
      </c>
      <c r="F704" s="3" t="s">
        <v>232</v>
      </c>
      <c r="G704" s="3" t="s">
        <v>232</v>
      </c>
      <c r="H704" s="3">
        <v>1255</v>
      </c>
      <c r="I704" s="3">
        <v>178</v>
      </c>
      <c r="J704" s="3">
        <v>49</v>
      </c>
      <c r="K704" t="s">
        <v>11</v>
      </c>
      <c r="L704" t="s">
        <v>221</v>
      </c>
      <c r="M704" t="s">
        <v>230</v>
      </c>
      <c r="N704" s="3" t="s">
        <v>2</v>
      </c>
      <c r="O704" s="3" t="s">
        <v>5</v>
      </c>
      <c r="P704" s="5">
        <v>34.71</v>
      </c>
      <c r="Q704" s="5">
        <v>57.09</v>
      </c>
      <c r="R704" s="5">
        <v>84465.47</v>
      </c>
      <c r="U704" s="3">
        <v>43.38</v>
      </c>
      <c r="V704" s="3">
        <v>9571.7800000000007</v>
      </c>
      <c r="W704" s="3">
        <v>8834.3700000000008</v>
      </c>
      <c r="X704" s="3">
        <v>0.1046</v>
      </c>
      <c r="Y704" s="5">
        <v>20.325666807986742</v>
      </c>
      <c r="AB704" s="3">
        <v>3.89</v>
      </c>
      <c r="AC704" s="3">
        <v>628.26</v>
      </c>
      <c r="AD704" s="3">
        <v>624.61</v>
      </c>
      <c r="AE704" s="3">
        <v>1.0058</v>
      </c>
    </row>
    <row r="705" spans="1:31" x14ac:dyDescent="0.25">
      <c r="A705" s="3">
        <v>704</v>
      </c>
      <c r="B705" t="s">
        <v>137</v>
      </c>
      <c r="C705" t="s">
        <v>923</v>
      </c>
      <c r="D705" s="3" t="s">
        <v>232</v>
      </c>
      <c r="E705" s="3" t="s">
        <v>2</v>
      </c>
      <c r="F705" s="3" t="s">
        <v>232</v>
      </c>
      <c r="G705" s="3" t="s">
        <v>232</v>
      </c>
      <c r="H705" s="3">
        <v>1741</v>
      </c>
      <c r="I705" s="3">
        <v>209</v>
      </c>
      <c r="J705" s="3">
        <v>69</v>
      </c>
      <c r="K705" t="s">
        <v>11</v>
      </c>
      <c r="L705" t="s">
        <v>221</v>
      </c>
      <c r="M705" t="s">
        <v>228</v>
      </c>
      <c r="N705" s="3" t="s">
        <v>2</v>
      </c>
      <c r="O705" s="3" t="s">
        <v>5</v>
      </c>
      <c r="P705" s="5">
        <v>40.22</v>
      </c>
      <c r="Q705" s="5">
        <v>50.97</v>
      </c>
      <c r="R705" s="5">
        <v>52178.03</v>
      </c>
      <c r="U705" s="3">
        <v>37.36</v>
      </c>
      <c r="V705" s="3">
        <v>8369.43</v>
      </c>
      <c r="W705" s="3">
        <v>31088.93</v>
      </c>
      <c r="X705" s="3">
        <v>0.5958</v>
      </c>
      <c r="Y705" s="5">
        <v>48.647007179075182</v>
      </c>
      <c r="AB705" s="3">
        <v>6.51</v>
      </c>
      <c r="AC705" s="3">
        <v>519.61</v>
      </c>
      <c r="AD705" s="3">
        <v>784</v>
      </c>
      <c r="AE705" s="3">
        <v>0.66279999999999994</v>
      </c>
    </row>
    <row r="706" spans="1:31" x14ac:dyDescent="0.25">
      <c r="A706" s="3">
        <v>705</v>
      </c>
      <c r="B706" t="s">
        <v>138</v>
      </c>
      <c r="C706" t="s">
        <v>924</v>
      </c>
      <c r="D706" s="3" t="s">
        <v>232</v>
      </c>
      <c r="E706" s="3" t="s">
        <v>232</v>
      </c>
      <c r="F706" s="3" t="s">
        <v>232</v>
      </c>
      <c r="G706" s="3" t="s">
        <v>232</v>
      </c>
      <c r="H706" s="3">
        <v>2500</v>
      </c>
      <c r="I706" s="3">
        <v>229</v>
      </c>
      <c r="J706" s="3">
        <v>6</v>
      </c>
      <c r="K706" t="s">
        <v>8</v>
      </c>
      <c r="L706" t="s">
        <v>221</v>
      </c>
      <c r="M706" t="s">
        <v>224</v>
      </c>
      <c r="N706" s="3" t="s">
        <v>9</v>
      </c>
      <c r="O706" s="3" t="s">
        <v>5</v>
      </c>
      <c r="P706" s="5">
        <v>29.94</v>
      </c>
      <c r="Q706" s="5">
        <v>-1.99</v>
      </c>
      <c r="R706" s="5">
        <v>24924.720000000001</v>
      </c>
      <c r="U706" s="3">
        <v>352.5</v>
      </c>
      <c r="V706" s="3">
        <v>526</v>
      </c>
      <c r="W706" s="3">
        <v>11192.61</v>
      </c>
      <c r="X706" s="3">
        <v>0.4491</v>
      </c>
      <c r="Y706" s="5">
        <v>397.49730388144781</v>
      </c>
      <c r="AB706" s="3">
        <v>18.96</v>
      </c>
      <c r="AC706" s="3">
        <v>1145.48</v>
      </c>
      <c r="AD706" s="3">
        <v>1519.95</v>
      </c>
      <c r="AE706" s="3">
        <v>0.75360000000000005</v>
      </c>
    </row>
    <row r="707" spans="1:31" x14ac:dyDescent="0.25">
      <c r="A707" s="3">
        <v>706</v>
      </c>
      <c r="B707" t="s">
        <v>139</v>
      </c>
      <c r="C707" t="s">
        <v>925</v>
      </c>
      <c r="D707" s="3" t="s">
        <v>232</v>
      </c>
      <c r="E707" s="3" t="s">
        <v>232</v>
      </c>
      <c r="F707" s="3" t="s">
        <v>232</v>
      </c>
      <c r="G707" s="3" t="s">
        <v>232</v>
      </c>
      <c r="H707" s="3">
        <v>2253</v>
      </c>
      <c r="I707" s="3">
        <v>50</v>
      </c>
      <c r="J707" s="3">
        <v>10</v>
      </c>
      <c r="K707" t="s">
        <v>215</v>
      </c>
      <c r="L707" t="s">
        <v>221</v>
      </c>
      <c r="M707" t="s">
        <v>225</v>
      </c>
      <c r="N707" s="3" t="s">
        <v>2</v>
      </c>
      <c r="O707" s="3" t="s">
        <v>5</v>
      </c>
      <c r="P707" s="5">
        <v>44.54</v>
      </c>
      <c r="Q707" s="5">
        <v>24.12</v>
      </c>
      <c r="R707" s="5">
        <v>1921725.39</v>
      </c>
      <c r="U707" s="3">
        <v>397.52</v>
      </c>
      <c r="V707" s="3">
        <v>19326.599999999999</v>
      </c>
      <c r="W707" s="3">
        <v>506.84</v>
      </c>
      <c r="X707" s="3">
        <v>2.9999999999999997E-4</v>
      </c>
      <c r="Y707" s="5">
        <v>14.362633778804369</v>
      </c>
      <c r="AB707" s="3">
        <v>24.57</v>
      </c>
      <c r="AC707" s="3">
        <v>94.52</v>
      </c>
      <c r="AD707" s="3">
        <v>1845.15</v>
      </c>
      <c r="AE707" s="3">
        <v>5.1200000000000002E-2</v>
      </c>
    </row>
    <row r="708" spans="1:31" x14ac:dyDescent="0.25">
      <c r="A708" s="3">
        <v>707</v>
      </c>
      <c r="B708" t="s">
        <v>140</v>
      </c>
      <c r="C708" t="s">
        <v>926</v>
      </c>
      <c r="D708" s="3" t="s">
        <v>232</v>
      </c>
      <c r="E708" s="3" t="s">
        <v>232</v>
      </c>
      <c r="F708" s="3" t="s">
        <v>232</v>
      </c>
      <c r="G708" s="3" t="s">
        <v>232</v>
      </c>
      <c r="H708" s="3">
        <v>3156</v>
      </c>
      <c r="I708" s="3">
        <v>59</v>
      </c>
      <c r="J708" s="3">
        <v>9</v>
      </c>
      <c r="K708" t="s">
        <v>8</v>
      </c>
      <c r="L708" t="s">
        <v>221</v>
      </c>
      <c r="M708" t="s">
        <v>225</v>
      </c>
      <c r="N708" s="3" t="s">
        <v>2</v>
      </c>
      <c r="O708" s="3" t="s">
        <v>5</v>
      </c>
      <c r="P708" s="5">
        <v>30.05</v>
      </c>
      <c r="Q708" s="5">
        <v>13.83</v>
      </c>
      <c r="R708" s="5">
        <v>2486951.94</v>
      </c>
      <c r="U708" s="3">
        <v>184.54</v>
      </c>
      <c r="V708" s="3">
        <v>1580.15</v>
      </c>
      <c r="W708" s="3">
        <v>163010.09</v>
      </c>
      <c r="X708" s="3">
        <v>6.5500000000000003E-2</v>
      </c>
      <c r="Y708" s="5">
        <v>5.9761802232495089</v>
      </c>
      <c r="AB708" s="3">
        <v>26.79</v>
      </c>
      <c r="AC708" s="3">
        <v>414.06</v>
      </c>
      <c r="AD708" s="3">
        <v>2083.94</v>
      </c>
      <c r="AE708" s="3">
        <v>0.19869999999999999</v>
      </c>
    </row>
    <row r="709" spans="1:31" x14ac:dyDescent="0.25">
      <c r="A709" s="3">
        <v>708</v>
      </c>
      <c r="B709" t="s">
        <v>141</v>
      </c>
      <c r="C709" t="s">
        <v>927</v>
      </c>
      <c r="D709" s="3" t="s">
        <v>232</v>
      </c>
      <c r="E709" s="3" t="s">
        <v>232</v>
      </c>
      <c r="F709" s="3" t="s">
        <v>232</v>
      </c>
      <c r="G709" s="3" t="s">
        <v>232</v>
      </c>
      <c r="H709" s="3">
        <v>2500</v>
      </c>
      <c r="I709" s="3">
        <v>97</v>
      </c>
      <c r="J709" s="3">
        <v>9</v>
      </c>
      <c r="K709" t="s">
        <v>8</v>
      </c>
      <c r="L709" t="s">
        <v>221</v>
      </c>
      <c r="M709" t="s">
        <v>224</v>
      </c>
      <c r="N709" s="3" t="s">
        <v>2</v>
      </c>
      <c r="O709" s="3" t="s">
        <v>5</v>
      </c>
      <c r="P709" s="5">
        <v>-14.46</v>
      </c>
      <c r="Q709" s="5">
        <v>14.37</v>
      </c>
      <c r="R709" s="5">
        <v>196704.96</v>
      </c>
      <c r="U709" s="3">
        <v>41.21</v>
      </c>
      <c r="V709" s="3">
        <v>1415.5</v>
      </c>
      <c r="W709" s="3">
        <v>37961.1</v>
      </c>
      <c r="X709" s="3">
        <v>0.193</v>
      </c>
      <c r="Y709" s="5">
        <v>63.658033839106039</v>
      </c>
      <c r="AB709" s="3">
        <v>27.64</v>
      </c>
      <c r="AC709" s="3">
        <v>668.98</v>
      </c>
      <c r="AD709" s="3">
        <v>2038.86</v>
      </c>
      <c r="AE709" s="3">
        <v>0.3281</v>
      </c>
    </row>
    <row r="710" spans="1:31" x14ac:dyDescent="0.25">
      <c r="A710" s="3">
        <v>709</v>
      </c>
      <c r="B710" t="s">
        <v>142</v>
      </c>
      <c r="C710" t="s">
        <v>928</v>
      </c>
      <c r="D710" s="3" t="s">
        <v>232</v>
      </c>
      <c r="E710" s="3" t="s">
        <v>232</v>
      </c>
      <c r="F710" s="3" t="s">
        <v>232</v>
      </c>
      <c r="G710" s="3" t="s">
        <v>232</v>
      </c>
      <c r="H710" s="3">
        <v>2156</v>
      </c>
      <c r="I710" s="3">
        <v>221</v>
      </c>
      <c r="J710" s="3">
        <v>68</v>
      </c>
      <c r="K710" t="s">
        <v>217</v>
      </c>
      <c r="L710" t="s">
        <v>222</v>
      </c>
      <c r="M710" t="s">
        <v>223</v>
      </c>
      <c r="N710" s="3" t="s">
        <v>2</v>
      </c>
      <c r="O710" s="3" t="s">
        <v>5</v>
      </c>
      <c r="P710" s="5">
        <v>103.82</v>
      </c>
      <c r="Q710" s="5">
        <v>1.36</v>
      </c>
      <c r="R710" s="5">
        <v>673.7</v>
      </c>
      <c r="S710" s="3">
        <v>1</v>
      </c>
      <c r="T710" s="3">
        <v>1</v>
      </c>
      <c r="U710" s="3">
        <v>12.55</v>
      </c>
      <c r="V710" s="3">
        <v>46596.7</v>
      </c>
      <c r="W710" s="3">
        <v>0</v>
      </c>
      <c r="X710" s="3">
        <v>0</v>
      </c>
      <c r="Y710" s="5">
        <v>4191.8123793973573</v>
      </c>
      <c r="Z710" s="3">
        <v>-47000</v>
      </c>
      <c r="AA710" s="3">
        <v>-196</v>
      </c>
      <c r="AB710" s="3">
        <v>26.91</v>
      </c>
      <c r="AC710" s="3">
        <v>2415.21</v>
      </c>
      <c r="AD710" s="3">
        <v>1552.32</v>
      </c>
      <c r="AE710" s="3">
        <v>1.5559000000000001</v>
      </c>
    </row>
    <row r="711" spans="1:31" x14ac:dyDescent="0.25">
      <c r="A711" s="3">
        <v>710</v>
      </c>
      <c r="B711" t="s">
        <v>67</v>
      </c>
      <c r="C711" t="s">
        <v>929</v>
      </c>
      <c r="D711" s="3" t="s">
        <v>232</v>
      </c>
      <c r="E711" s="3" t="s">
        <v>232</v>
      </c>
      <c r="F711" s="3" t="s">
        <v>232</v>
      </c>
      <c r="G711" s="3" t="s">
        <v>232</v>
      </c>
      <c r="H711" s="3">
        <v>26</v>
      </c>
      <c r="I711" s="3">
        <v>31</v>
      </c>
      <c r="J711" s="3">
        <v>1</v>
      </c>
      <c r="K711" t="s">
        <v>15</v>
      </c>
      <c r="L711" t="s">
        <v>222</v>
      </c>
      <c r="M711" t="s">
        <v>231</v>
      </c>
      <c r="N711" s="3" t="s">
        <v>9</v>
      </c>
      <c r="O711" s="3" t="s">
        <v>3</v>
      </c>
      <c r="P711" s="5">
        <v>-36.380000000000003</v>
      </c>
      <c r="Q711" s="5">
        <v>-54.49</v>
      </c>
      <c r="R711" s="5">
        <v>3718.15</v>
      </c>
      <c r="S711" s="3">
        <v>1260.28</v>
      </c>
      <c r="T711" s="3">
        <v>1513.85</v>
      </c>
      <c r="U711" s="3">
        <v>415.34</v>
      </c>
      <c r="V711" s="3">
        <v>34266.97</v>
      </c>
      <c r="W711" s="3">
        <v>0</v>
      </c>
      <c r="X711" s="3">
        <v>0</v>
      </c>
      <c r="Y711" s="5">
        <v>8.0685287037908643E-3</v>
      </c>
      <c r="Z711" s="3" t="s">
        <v>19</v>
      </c>
      <c r="AA711" s="3">
        <v>-111</v>
      </c>
      <c r="AB711" s="3">
        <v>-0.37</v>
      </c>
      <c r="AC711" s="3">
        <v>1689.38</v>
      </c>
      <c r="AD711" s="3">
        <v>365.08</v>
      </c>
      <c r="AE711" s="3">
        <v>4.6273999999999997</v>
      </c>
    </row>
    <row r="712" spans="1:31" x14ac:dyDescent="0.25">
      <c r="A712" s="3">
        <v>711</v>
      </c>
      <c r="B712" t="s">
        <v>67</v>
      </c>
      <c r="C712" t="s">
        <v>930</v>
      </c>
      <c r="D712" s="3" t="s">
        <v>232</v>
      </c>
      <c r="E712" s="3" t="s">
        <v>2</v>
      </c>
      <c r="F712" s="3" t="s">
        <v>232</v>
      </c>
      <c r="G712" s="3" t="s">
        <v>2</v>
      </c>
      <c r="H712" s="3">
        <v>56</v>
      </c>
      <c r="I712" s="3">
        <v>12</v>
      </c>
      <c r="K712" t="s">
        <v>15</v>
      </c>
      <c r="L712" t="s">
        <v>222</v>
      </c>
      <c r="M712" t="s">
        <v>228</v>
      </c>
      <c r="N712" s="3" t="s">
        <v>9</v>
      </c>
      <c r="O712" s="3" t="s">
        <v>3</v>
      </c>
      <c r="P712" s="5">
        <v>-9.94</v>
      </c>
      <c r="Q712" s="5">
        <v>-40.32</v>
      </c>
      <c r="R712" s="5">
        <v>72.11</v>
      </c>
      <c r="S712" s="3">
        <v>2800</v>
      </c>
      <c r="T712" s="3">
        <v>350</v>
      </c>
      <c r="U712" s="3">
        <v>256.91000000000003</v>
      </c>
      <c r="V712" s="3">
        <v>34266.97</v>
      </c>
      <c r="W712" s="3">
        <v>0</v>
      </c>
      <c r="X712" s="3">
        <v>0</v>
      </c>
      <c r="Y712" s="5">
        <v>8.3206212730550552E-2</v>
      </c>
      <c r="Z712" s="3" t="s">
        <v>19</v>
      </c>
      <c r="AA712" s="3">
        <v>-115</v>
      </c>
      <c r="AB712" s="3">
        <v>9.73</v>
      </c>
      <c r="AC712" s="3">
        <v>3232.4</v>
      </c>
      <c r="AD712" s="3">
        <v>635.84</v>
      </c>
      <c r="AE712" s="3">
        <v>5.0837000000000003</v>
      </c>
    </row>
    <row r="713" spans="1:31" x14ac:dyDescent="0.25">
      <c r="A713" s="3">
        <v>712</v>
      </c>
      <c r="B713" t="s">
        <v>67</v>
      </c>
      <c r="C713" t="s">
        <v>931</v>
      </c>
      <c r="D713" s="3" t="s">
        <v>232</v>
      </c>
      <c r="E713" s="3" t="s">
        <v>2</v>
      </c>
      <c r="F713" s="3" t="s">
        <v>232</v>
      </c>
      <c r="G713" s="3" t="s">
        <v>2</v>
      </c>
      <c r="H713" s="3">
        <v>52</v>
      </c>
      <c r="I713" s="3">
        <v>19</v>
      </c>
      <c r="K713" t="s">
        <v>15</v>
      </c>
      <c r="L713" t="s">
        <v>222</v>
      </c>
      <c r="M713" t="s">
        <v>224</v>
      </c>
      <c r="N713" s="3" t="s">
        <v>9</v>
      </c>
      <c r="O713" s="3" t="s">
        <v>3</v>
      </c>
      <c r="P713" s="5">
        <v>-12.68</v>
      </c>
      <c r="Q713" s="5">
        <v>-37.299999999999997</v>
      </c>
      <c r="R713" s="5">
        <v>14.7</v>
      </c>
      <c r="S713" s="3">
        <v>2811.68</v>
      </c>
      <c r="T713" s="3">
        <v>32.39</v>
      </c>
      <c r="U713" s="3">
        <v>152.03</v>
      </c>
      <c r="V713" s="3" t="s">
        <v>18</v>
      </c>
      <c r="W713" s="3">
        <v>0</v>
      </c>
      <c r="X713" s="3">
        <v>0</v>
      </c>
      <c r="Y713" s="5">
        <v>0</v>
      </c>
      <c r="Z713" s="3" t="s">
        <v>19</v>
      </c>
      <c r="AA713" s="3">
        <v>-199</v>
      </c>
      <c r="AB713" s="3">
        <v>12.89</v>
      </c>
      <c r="AC713" s="3">
        <v>1790.74</v>
      </c>
      <c r="AD713" s="3">
        <v>739.19</v>
      </c>
      <c r="AE713" s="3">
        <v>2.4226000000000001</v>
      </c>
    </row>
    <row r="714" spans="1:31" x14ac:dyDescent="0.25">
      <c r="A714" s="3">
        <v>713</v>
      </c>
      <c r="B714" t="s">
        <v>67</v>
      </c>
      <c r="C714" t="s">
        <v>932</v>
      </c>
      <c r="D714" s="3" t="s">
        <v>232</v>
      </c>
      <c r="E714" s="3" t="s">
        <v>2</v>
      </c>
      <c r="F714" s="3" t="s">
        <v>232</v>
      </c>
      <c r="G714" s="3" t="s">
        <v>2</v>
      </c>
      <c r="H714" s="3">
        <v>30</v>
      </c>
      <c r="I714" s="3">
        <v>5</v>
      </c>
      <c r="K714" t="s">
        <v>15</v>
      </c>
      <c r="L714" t="s">
        <v>222</v>
      </c>
      <c r="M714" t="s">
        <v>224</v>
      </c>
      <c r="N714" s="3" t="s">
        <v>9</v>
      </c>
      <c r="O714" s="3" t="s">
        <v>3</v>
      </c>
      <c r="P714" s="5">
        <v>-12.48</v>
      </c>
      <c r="Q714" s="5">
        <v>-37.42</v>
      </c>
      <c r="R714" s="5">
        <v>3.46</v>
      </c>
      <c r="S714" s="3">
        <v>2794.65</v>
      </c>
      <c r="T714" s="3">
        <v>18.29</v>
      </c>
      <c r="U714" s="3">
        <v>45.96</v>
      </c>
      <c r="V714" s="3" t="s">
        <v>18</v>
      </c>
      <c r="W714" s="3">
        <v>0</v>
      </c>
      <c r="X714" s="3">
        <v>0</v>
      </c>
      <c r="Y714" s="5">
        <v>0</v>
      </c>
      <c r="Z714" s="3" t="s">
        <v>19</v>
      </c>
      <c r="AA714" s="3" t="s">
        <v>19</v>
      </c>
      <c r="AB714" s="3">
        <v>14.23</v>
      </c>
      <c r="AC714" s="3">
        <v>1732.67</v>
      </c>
      <c r="AD714" s="3">
        <v>762.25</v>
      </c>
      <c r="AE714" s="3">
        <v>2.2730999999999999</v>
      </c>
    </row>
    <row r="715" spans="1:31" x14ac:dyDescent="0.25">
      <c r="A715" s="3">
        <v>714</v>
      </c>
      <c r="B715" t="s">
        <v>67</v>
      </c>
      <c r="C715" t="s">
        <v>933</v>
      </c>
      <c r="D715" s="3" t="s">
        <v>232</v>
      </c>
      <c r="E715" s="3" t="s">
        <v>2</v>
      </c>
      <c r="F715" s="3" t="s">
        <v>232</v>
      </c>
      <c r="G715" s="3" t="s">
        <v>2</v>
      </c>
      <c r="H715" s="3">
        <v>62</v>
      </c>
      <c r="I715" s="3">
        <v>82</v>
      </c>
      <c r="K715" t="s">
        <v>15</v>
      </c>
      <c r="L715" t="s">
        <v>222</v>
      </c>
      <c r="M715" t="s">
        <v>224</v>
      </c>
      <c r="N715" s="3" t="s">
        <v>9</v>
      </c>
      <c r="O715" s="3" t="s">
        <v>5</v>
      </c>
      <c r="P715" s="5">
        <v>-12.29</v>
      </c>
      <c r="Q715" s="5">
        <v>-37.11</v>
      </c>
      <c r="R715" s="5">
        <v>98.06</v>
      </c>
      <c r="S715" s="3">
        <v>2776.61</v>
      </c>
      <c r="T715" s="3">
        <v>2417.94</v>
      </c>
      <c r="U715" s="3">
        <v>460.62</v>
      </c>
      <c r="V715" s="3">
        <v>34266.97</v>
      </c>
      <c r="W715" s="3">
        <v>0.1</v>
      </c>
      <c r="X715" s="3">
        <v>1E-3</v>
      </c>
      <c r="Y715" s="5">
        <v>2.6922292473995513</v>
      </c>
      <c r="Z715" s="3" t="s">
        <v>19</v>
      </c>
      <c r="AA715" s="3">
        <v>-205</v>
      </c>
      <c r="AB715" s="3">
        <v>10.85</v>
      </c>
      <c r="AC715" s="3">
        <v>1892.67</v>
      </c>
      <c r="AD715" s="3">
        <v>691.7</v>
      </c>
      <c r="AE715" s="3">
        <v>2.7363</v>
      </c>
    </row>
    <row r="716" spans="1:31" x14ac:dyDescent="0.25">
      <c r="A716" s="3">
        <v>715</v>
      </c>
      <c r="B716" t="s">
        <v>144</v>
      </c>
      <c r="C716" t="s">
        <v>934</v>
      </c>
      <c r="D716" s="3" t="s">
        <v>232</v>
      </c>
      <c r="E716" s="3" t="s">
        <v>232</v>
      </c>
      <c r="F716" s="3" t="s">
        <v>232</v>
      </c>
      <c r="G716" s="3" t="s">
        <v>232</v>
      </c>
      <c r="H716" s="3">
        <v>2090</v>
      </c>
      <c r="I716" s="3">
        <v>76</v>
      </c>
      <c r="J716" s="3">
        <v>2</v>
      </c>
      <c r="K716" t="s">
        <v>8</v>
      </c>
      <c r="L716" t="s">
        <v>221</v>
      </c>
      <c r="M716" t="s">
        <v>223</v>
      </c>
      <c r="N716" s="3" t="s">
        <v>2</v>
      </c>
      <c r="O716" s="3" t="s">
        <v>5</v>
      </c>
      <c r="P716" s="5">
        <v>-11.78</v>
      </c>
      <c r="Q716" s="5">
        <v>8.5500000000000007</v>
      </c>
      <c r="R716" s="5">
        <v>72808.399999999994</v>
      </c>
      <c r="U716" s="3">
        <v>183.73</v>
      </c>
      <c r="V716" s="3">
        <v>727.1</v>
      </c>
      <c r="W716" s="3">
        <v>5476.79</v>
      </c>
      <c r="X716" s="3">
        <v>7.5200000000000003E-2</v>
      </c>
      <c r="Y716" s="5">
        <v>84.393586454310224</v>
      </c>
      <c r="AB716" s="3">
        <v>26.06</v>
      </c>
      <c r="AC716" s="3">
        <v>2722.53</v>
      </c>
      <c r="AD716" s="3">
        <v>1712.19</v>
      </c>
      <c r="AE716" s="3">
        <v>1.5901000000000001</v>
      </c>
    </row>
    <row r="717" spans="1:31" x14ac:dyDescent="0.25">
      <c r="A717" s="3">
        <v>716</v>
      </c>
      <c r="B717" t="s">
        <v>145</v>
      </c>
      <c r="C717" t="s">
        <v>935</v>
      </c>
      <c r="D717" s="3" t="s">
        <v>232</v>
      </c>
      <c r="E717" s="3" t="s">
        <v>232</v>
      </c>
      <c r="F717" s="3" t="s">
        <v>232</v>
      </c>
      <c r="G717" s="3" t="s">
        <v>232</v>
      </c>
      <c r="H717" s="3">
        <v>3028</v>
      </c>
      <c r="I717" s="3">
        <v>63</v>
      </c>
      <c r="J717" s="3">
        <v>5</v>
      </c>
      <c r="K717" t="s">
        <v>8</v>
      </c>
      <c r="L717" t="s">
        <v>221</v>
      </c>
      <c r="M717" t="s">
        <v>225</v>
      </c>
      <c r="N717" s="3" t="s">
        <v>2</v>
      </c>
      <c r="O717" s="3" t="s">
        <v>5</v>
      </c>
      <c r="P717" s="5">
        <v>45.85</v>
      </c>
      <c r="Q717" s="5">
        <v>6.07</v>
      </c>
      <c r="R717" s="5">
        <v>635246.26</v>
      </c>
      <c r="U717" s="3">
        <v>374.71</v>
      </c>
      <c r="V717" s="3">
        <v>111</v>
      </c>
      <c r="W717" s="3">
        <v>10636.75</v>
      </c>
      <c r="X717" s="3">
        <v>1.67E-2</v>
      </c>
      <c r="Y717" s="5">
        <v>14.354705527900313</v>
      </c>
      <c r="AB717" s="3">
        <v>26.38</v>
      </c>
      <c r="AC717" s="3">
        <v>270.16000000000003</v>
      </c>
      <c r="AD717" s="3">
        <v>1888.9</v>
      </c>
      <c r="AE717" s="3">
        <v>0.14299999999999999</v>
      </c>
    </row>
    <row r="718" spans="1:31" x14ac:dyDescent="0.25">
      <c r="A718" s="3">
        <v>717</v>
      </c>
      <c r="B718" t="s">
        <v>63</v>
      </c>
      <c r="C718" t="s">
        <v>936</v>
      </c>
      <c r="D718" s="3" t="s">
        <v>232</v>
      </c>
      <c r="E718" s="3" t="s">
        <v>232</v>
      </c>
      <c r="F718" s="3" t="s">
        <v>232</v>
      </c>
      <c r="G718" s="3" t="s">
        <v>232</v>
      </c>
      <c r="H718" s="3">
        <v>520</v>
      </c>
      <c r="I718" s="3">
        <v>198</v>
      </c>
      <c r="J718" s="3">
        <v>26</v>
      </c>
      <c r="K718" t="s">
        <v>218</v>
      </c>
      <c r="L718" t="s">
        <v>222</v>
      </c>
      <c r="M718" t="s">
        <v>224</v>
      </c>
      <c r="N718" s="3" t="s">
        <v>2</v>
      </c>
      <c r="O718" s="3" t="s">
        <v>3</v>
      </c>
      <c r="P718" s="5">
        <v>-56.31</v>
      </c>
      <c r="Q718" s="5">
        <v>46.93</v>
      </c>
      <c r="R718" s="5">
        <v>255.23</v>
      </c>
      <c r="S718" s="3">
        <v>25</v>
      </c>
      <c r="T718" s="3">
        <v>18.010000000000002</v>
      </c>
      <c r="U718" s="3">
        <v>58.17</v>
      </c>
      <c r="V718" s="3">
        <v>31299.3</v>
      </c>
      <c r="W718" s="3">
        <v>27.91</v>
      </c>
      <c r="X718" s="3">
        <v>0.1094</v>
      </c>
      <c r="Y718" s="5">
        <v>20.796928260784391</v>
      </c>
      <c r="Z718" s="3">
        <v>-8000</v>
      </c>
      <c r="AA718" s="3">
        <v>-345</v>
      </c>
      <c r="AB718" s="3">
        <v>4.9400000000000004</v>
      </c>
      <c r="AC718" s="3">
        <v>1358.24</v>
      </c>
      <c r="AD718" s="3">
        <v>577.15</v>
      </c>
      <c r="AE718" s="3">
        <v>2.3534000000000002</v>
      </c>
    </row>
    <row r="719" spans="1:31" x14ac:dyDescent="0.25">
      <c r="A719" s="3">
        <v>718</v>
      </c>
      <c r="B719" t="s">
        <v>147</v>
      </c>
      <c r="C719" t="s">
        <v>937</v>
      </c>
      <c r="D719" s="3" t="s">
        <v>2</v>
      </c>
      <c r="E719" s="3" t="s">
        <v>232</v>
      </c>
      <c r="F719" s="3" t="s">
        <v>2</v>
      </c>
      <c r="G719" s="3" t="s">
        <v>232</v>
      </c>
      <c r="H719" s="3">
        <v>803</v>
      </c>
      <c r="I719" s="3">
        <v>314</v>
      </c>
      <c r="J719" s="3">
        <v>1</v>
      </c>
      <c r="K719" t="s">
        <v>8</v>
      </c>
      <c r="L719" t="s">
        <v>222</v>
      </c>
      <c r="M719" t="s">
        <v>223</v>
      </c>
      <c r="N719" s="3" t="s">
        <v>2</v>
      </c>
      <c r="O719" s="3" t="s">
        <v>5</v>
      </c>
      <c r="P719" s="5">
        <v>6.6</v>
      </c>
      <c r="Q719" s="5">
        <v>0.22</v>
      </c>
      <c r="R719" s="5">
        <v>704.9</v>
      </c>
      <c r="S719" s="3">
        <v>221</v>
      </c>
      <c r="T719" s="3">
        <v>221</v>
      </c>
      <c r="U719" s="3">
        <v>332.83</v>
      </c>
      <c r="V719" s="3">
        <v>1128</v>
      </c>
      <c r="W719" s="3">
        <v>4.49</v>
      </c>
      <c r="X719" s="3">
        <v>6.4000000000000003E-3</v>
      </c>
      <c r="Y719" s="5">
        <v>283.13094055894453</v>
      </c>
      <c r="Z719" s="3" t="s">
        <v>19</v>
      </c>
      <c r="AA719" s="3">
        <v>-530</v>
      </c>
      <c r="AB719" s="3">
        <v>22.17</v>
      </c>
      <c r="AC719" s="3">
        <v>2500.62</v>
      </c>
      <c r="AD719" s="3">
        <v>1296.19</v>
      </c>
      <c r="AE719" s="3">
        <v>1.9292</v>
      </c>
    </row>
    <row r="720" spans="1:31" x14ac:dyDescent="0.25">
      <c r="A720" s="3">
        <v>719</v>
      </c>
      <c r="B720" t="s">
        <v>148</v>
      </c>
      <c r="C720" t="s">
        <v>938</v>
      </c>
      <c r="D720" s="3" t="s">
        <v>232</v>
      </c>
      <c r="E720" s="3" t="s">
        <v>232</v>
      </c>
      <c r="F720" s="3" t="s">
        <v>232</v>
      </c>
      <c r="G720" s="3" t="s">
        <v>232</v>
      </c>
      <c r="H720" s="3">
        <v>5018</v>
      </c>
      <c r="I720" s="3">
        <v>116</v>
      </c>
      <c r="J720" s="3">
        <v>28</v>
      </c>
      <c r="K720" t="s">
        <v>216</v>
      </c>
      <c r="L720" t="s">
        <v>221</v>
      </c>
      <c r="M720" t="s">
        <v>223</v>
      </c>
      <c r="N720" s="3" t="s">
        <v>2</v>
      </c>
      <c r="O720" s="3" t="s">
        <v>3</v>
      </c>
      <c r="P720" s="5">
        <v>-55.92</v>
      </c>
      <c r="Q720" s="5">
        <v>4.12</v>
      </c>
      <c r="R720" s="5">
        <v>142529.29</v>
      </c>
      <c r="U720" s="3">
        <v>119.97</v>
      </c>
      <c r="V720" s="3">
        <v>8321.1</v>
      </c>
      <c r="W720" s="3">
        <v>587.84</v>
      </c>
      <c r="X720" s="3">
        <v>4.1000000000000003E-3</v>
      </c>
      <c r="Y720" s="5">
        <v>3.3030684429845962</v>
      </c>
      <c r="AB720" s="3">
        <v>26.31</v>
      </c>
      <c r="AC720" s="3">
        <v>2254.84</v>
      </c>
      <c r="AD720" s="3">
        <v>1619.86</v>
      </c>
      <c r="AE720" s="3">
        <v>1.3919999999999999</v>
      </c>
    </row>
    <row r="721" spans="1:31" x14ac:dyDescent="0.25">
      <c r="A721" s="3">
        <v>720</v>
      </c>
      <c r="B721" t="s">
        <v>149</v>
      </c>
      <c r="C721" t="s">
        <v>939</v>
      </c>
      <c r="D721" s="3" t="s">
        <v>232</v>
      </c>
      <c r="E721" s="3" t="s">
        <v>232</v>
      </c>
      <c r="F721" s="3" t="s">
        <v>232</v>
      </c>
      <c r="G721" s="3" t="s">
        <v>232</v>
      </c>
      <c r="H721" s="3">
        <v>3124</v>
      </c>
      <c r="I721" s="3">
        <v>162</v>
      </c>
      <c r="J721" s="3">
        <v>34</v>
      </c>
      <c r="K721" t="s">
        <v>11</v>
      </c>
      <c r="L721" t="s">
        <v>221</v>
      </c>
      <c r="M721" t="s">
        <v>228</v>
      </c>
      <c r="N721" s="3" t="s">
        <v>2</v>
      </c>
      <c r="O721" s="3" t="s">
        <v>5</v>
      </c>
      <c r="P721" s="5">
        <v>19.48</v>
      </c>
      <c r="Q721" s="5">
        <v>48.7</v>
      </c>
      <c r="R721" s="5">
        <v>48457.79</v>
      </c>
      <c r="U721" s="3">
        <v>310.33</v>
      </c>
      <c r="V721" s="3">
        <v>19288.38</v>
      </c>
      <c r="W721" s="3">
        <v>15795.86</v>
      </c>
      <c r="X721" s="3">
        <v>0.32600000000000001</v>
      </c>
      <c r="Y721" s="5">
        <v>112.41746683041055</v>
      </c>
      <c r="AB721" s="3">
        <v>7.68</v>
      </c>
      <c r="AC721" s="3">
        <v>745.32</v>
      </c>
      <c r="AD721" s="3">
        <v>802.2</v>
      </c>
      <c r="AE721" s="3">
        <v>0.92910000000000004</v>
      </c>
    </row>
    <row r="722" spans="1:31" x14ac:dyDescent="0.25">
      <c r="A722" s="3">
        <v>721</v>
      </c>
      <c r="B722" t="s">
        <v>150</v>
      </c>
      <c r="C722" t="s">
        <v>940</v>
      </c>
      <c r="D722" s="3" t="s">
        <v>232</v>
      </c>
      <c r="E722" s="3" t="s">
        <v>232</v>
      </c>
      <c r="F722" s="3" t="s">
        <v>232</v>
      </c>
      <c r="G722" s="3" t="s">
        <v>232</v>
      </c>
      <c r="H722" s="3">
        <v>2800</v>
      </c>
      <c r="I722" s="3">
        <v>230</v>
      </c>
      <c r="J722" s="3">
        <v>32</v>
      </c>
      <c r="K722" t="s">
        <v>11</v>
      </c>
      <c r="L722" t="s">
        <v>221</v>
      </c>
      <c r="M722" t="s">
        <v>228</v>
      </c>
      <c r="N722" s="3" t="s">
        <v>2</v>
      </c>
      <c r="O722" s="3" t="s">
        <v>5</v>
      </c>
      <c r="P722" s="5">
        <v>14.83</v>
      </c>
      <c r="Q722" s="5">
        <v>46.12</v>
      </c>
      <c r="R722" s="5">
        <v>20421.12</v>
      </c>
      <c r="U722" s="3">
        <v>352.32</v>
      </c>
      <c r="V722" s="3">
        <v>24901.65</v>
      </c>
      <c r="W722" s="3">
        <v>2201.1</v>
      </c>
      <c r="X722" s="3">
        <v>0.10780000000000001</v>
      </c>
      <c r="Y722" s="5">
        <v>100.77801805189921</v>
      </c>
      <c r="AB722" s="3">
        <v>8.84</v>
      </c>
      <c r="AC722" s="3">
        <v>1181</v>
      </c>
      <c r="AD722" s="3">
        <v>819.42</v>
      </c>
      <c r="AE722" s="3">
        <v>1.4413</v>
      </c>
    </row>
    <row r="723" spans="1:31" x14ac:dyDescent="0.25">
      <c r="A723" s="3">
        <v>722</v>
      </c>
      <c r="B723" t="s">
        <v>151</v>
      </c>
      <c r="C723" t="s">
        <v>941</v>
      </c>
      <c r="D723" s="3" t="s">
        <v>232</v>
      </c>
      <c r="E723" s="3" t="s">
        <v>232</v>
      </c>
      <c r="F723" s="3" t="s">
        <v>232</v>
      </c>
      <c r="G723" s="3" t="s">
        <v>232</v>
      </c>
      <c r="H723" s="3">
        <v>1638</v>
      </c>
      <c r="I723" s="3">
        <v>874</v>
      </c>
      <c r="J723" s="3">
        <v>40</v>
      </c>
      <c r="K723" t="s">
        <v>11</v>
      </c>
      <c r="L723" t="s">
        <v>221</v>
      </c>
      <c r="M723" t="s">
        <v>230</v>
      </c>
      <c r="N723" s="3" t="s">
        <v>2</v>
      </c>
      <c r="O723" s="3" t="s">
        <v>5</v>
      </c>
      <c r="P723" s="5">
        <v>16.73</v>
      </c>
      <c r="Q723" s="5">
        <v>62.77</v>
      </c>
      <c r="R723" s="5">
        <v>442884.5</v>
      </c>
      <c r="U723" s="3">
        <v>254.77</v>
      </c>
      <c r="V723" s="3">
        <v>36132.559999999998</v>
      </c>
      <c r="W723" s="3">
        <v>25816.63</v>
      </c>
      <c r="X723" s="3">
        <v>5.8299999999999998E-2</v>
      </c>
      <c r="Y723" s="5">
        <v>20.391519685154933</v>
      </c>
      <c r="AB723" s="3">
        <v>2.25</v>
      </c>
      <c r="AC723" s="3">
        <v>628.98</v>
      </c>
      <c r="AD723" s="3">
        <v>495.09</v>
      </c>
      <c r="AE723" s="3">
        <v>1.2704</v>
      </c>
    </row>
    <row r="724" spans="1:31" x14ac:dyDescent="0.25">
      <c r="A724" s="3">
        <v>723</v>
      </c>
      <c r="B724" t="s">
        <v>152</v>
      </c>
      <c r="C724" t="s">
        <v>942</v>
      </c>
      <c r="D724" s="3" t="s">
        <v>232</v>
      </c>
      <c r="E724" s="3" t="s">
        <v>232</v>
      </c>
      <c r="F724" s="3" t="s">
        <v>232</v>
      </c>
      <c r="G724" s="3" t="s">
        <v>232</v>
      </c>
      <c r="H724" s="3">
        <v>2715</v>
      </c>
      <c r="I724" s="3">
        <v>315</v>
      </c>
      <c r="J724" s="3">
        <v>10</v>
      </c>
      <c r="K724" t="s">
        <v>8</v>
      </c>
      <c r="L724" t="s">
        <v>221</v>
      </c>
      <c r="M724" t="s">
        <v>224</v>
      </c>
      <c r="N724" s="3" t="s">
        <v>9</v>
      </c>
      <c r="O724" s="3" t="s">
        <v>5</v>
      </c>
      <c r="P724" s="5">
        <v>31.49</v>
      </c>
      <c r="Q724" s="5">
        <v>-26.58</v>
      </c>
      <c r="R724" s="5">
        <v>16784.13</v>
      </c>
      <c r="U724" s="3">
        <v>372.1</v>
      </c>
      <c r="V724" s="3">
        <v>2956.7</v>
      </c>
      <c r="W724" s="3">
        <v>1913.29</v>
      </c>
      <c r="X724" s="3">
        <v>0.114</v>
      </c>
      <c r="Y724" s="5">
        <v>67.5081758780467</v>
      </c>
      <c r="AB724" s="3">
        <v>19.690000000000001</v>
      </c>
      <c r="AC724" s="3">
        <v>857.61</v>
      </c>
      <c r="AD724" s="3">
        <v>1467.94</v>
      </c>
      <c r="AE724" s="3">
        <v>0.58420000000000005</v>
      </c>
    </row>
    <row r="725" spans="1:31" x14ac:dyDescent="0.25">
      <c r="A725" s="3">
        <v>724</v>
      </c>
      <c r="B725" t="s">
        <v>153</v>
      </c>
      <c r="C725" t="s">
        <v>943</v>
      </c>
      <c r="D725" s="3" t="s">
        <v>232</v>
      </c>
      <c r="E725" s="3" t="s">
        <v>2</v>
      </c>
      <c r="F725" s="3" t="s">
        <v>232</v>
      </c>
      <c r="G725" s="3" t="s">
        <v>2</v>
      </c>
      <c r="H725" s="3">
        <v>13</v>
      </c>
      <c r="I725" s="3">
        <v>2</v>
      </c>
      <c r="K725" t="s">
        <v>8</v>
      </c>
      <c r="L725" t="s">
        <v>222</v>
      </c>
      <c r="M725" t="s">
        <v>223</v>
      </c>
      <c r="N725" s="3" t="s">
        <v>9</v>
      </c>
      <c r="O725" s="3" t="s">
        <v>5</v>
      </c>
      <c r="P725" s="5">
        <v>53.39</v>
      </c>
      <c r="Q725" s="5">
        <v>-4.88</v>
      </c>
      <c r="R725" s="5">
        <v>7.0000000000000007E-2</v>
      </c>
      <c r="S725" s="3">
        <v>1151.58</v>
      </c>
      <c r="T725" s="3">
        <v>26.82</v>
      </c>
      <c r="U725" s="3">
        <v>0</v>
      </c>
      <c r="V725" s="3" t="s">
        <v>18</v>
      </c>
      <c r="W725" s="3">
        <v>0</v>
      </c>
      <c r="X725" s="3">
        <v>0</v>
      </c>
      <c r="Y725" s="5">
        <v>0</v>
      </c>
      <c r="Z725" s="3" t="s">
        <v>19</v>
      </c>
      <c r="AA725" s="3" t="s">
        <v>19</v>
      </c>
      <c r="AB725" s="3">
        <v>26.3</v>
      </c>
      <c r="AC725" s="3">
        <v>1681</v>
      </c>
      <c r="AD725" s="3">
        <v>1103</v>
      </c>
      <c r="AE725" s="3">
        <v>1.524</v>
      </c>
    </row>
    <row r="726" spans="1:31" x14ac:dyDescent="0.25">
      <c r="A726" s="3">
        <v>725</v>
      </c>
      <c r="B726" t="s">
        <v>153</v>
      </c>
      <c r="C726" t="s">
        <v>944</v>
      </c>
      <c r="D726" s="3" t="s">
        <v>232</v>
      </c>
      <c r="E726" s="3" t="s">
        <v>232</v>
      </c>
      <c r="F726" s="3" t="s">
        <v>232</v>
      </c>
      <c r="G726" s="3" t="s">
        <v>232</v>
      </c>
      <c r="H726" s="3">
        <v>214</v>
      </c>
      <c r="I726" s="3">
        <v>53</v>
      </c>
      <c r="J726" s="3">
        <v>1</v>
      </c>
      <c r="K726" t="s">
        <v>8</v>
      </c>
      <c r="L726" t="s">
        <v>222</v>
      </c>
      <c r="M726" t="s">
        <v>223</v>
      </c>
      <c r="N726" s="3" t="s">
        <v>9</v>
      </c>
      <c r="O726" s="3" t="s">
        <v>5</v>
      </c>
      <c r="P726" s="5">
        <v>46.37</v>
      </c>
      <c r="Q726" s="5">
        <v>-9.43</v>
      </c>
      <c r="R726" s="5">
        <v>164.23</v>
      </c>
      <c r="S726" s="3">
        <v>640</v>
      </c>
      <c r="T726" s="3">
        <v>420</v>
      </c>
      <c r="U726" s="3">
        <v>2.2999999999999998</v>
      </c>
      <c r="V726" s="3" t="s">
        <v>18</v>
      </c>
      <c r="W726" s="3">
        <v>0</v>
      </c>
      <c r="X726" s="3">
        <v>0</v>
      </c>
      <c r="Y726" s="5">
        <v>0</v>
      </c>
      <c r="Z726" s="3" t="s">
        <v>19</v>
      </c>
      <c r="AA726" s="3" t="s">
        <v>19</v>
      </c>
      <c r="AB726" s="3">
        <v>26.01</v>
      </c>
      <c r="AC726" s="3">
        <v>1072.27</v>
      </c>
      <c r="AD726" s="3">
        <v>1239.1199999999999</v>
      </c>
      <c r="AE726" s="3">
        <v>0.86529999999999996</v>
      </c>
    </row>
    <row r="727" spans="1:31" x14ac:dyDescent="0.25">
      <c r="A727" s="3">
        <v>726</v>
      </c>
      <c r="B727" t="s">
        <v>153</v>
      </c>
      <c r="C727" t="s">
        <v>945</v>
      </c>
      <c r="D727" s="3" t="s">
        <v>232</v>
      </c>
      <c r="E727" s="3" t="s">
        <v>2</v>
      </c>
      <c r="F727" s="3" t="s">
        <v>232</v>
      </c>
      <c r="G727" s="3" t="s">
        <v>2</v>
      </c>
      <c r="H727" s="3">
        <v>40</v>
      </c>
      <c r="I727" s="3">
        <v>27</v>
      </c>
      <c r="K727" t="s">
        <v>8</v>
      </c>
      <c r="L727" t="s">
        <v>222</v>
      </c>
      <c r="M727" t="s">
        <v>223</v>
      </c>
      <c r="N727" s="3" t="s">
        <v>9</v>
      </c>
      <c r="O727" s="3" t="s">
        <v>5</v>
      </c>
      <c r="P727" s="5">
        <v>52.73</v>
      </c>
      <c r="Q727" s="5">
        <v>-7.01</v>
      </c>
      <c r="R727" s="5">
        <v>1.93</v>
      </c>
      <c r="S727" s="3">
        <v>1282.6400000000001</v>
      </c>
      <c r="T727" s="3">
        <v>174.55</v>
      </c>
      <c r="U727" s="3">
        <v>2</v>
      </c>
      <c r="V727" s="3">
        <v>10805.1</v>
      </c>
      <c r="W727" s="3">
        <v>0</v>
      </c>
      <c r="X727" s="3">
        <v>0</v>
      </c>
      <c r="Y727" s="5">
        <v>42.487046632124354</v>
      </c>
      <c r="Z727" s="3" t="s">
        <v>19</v>
      </c>
      <c r="AA727" s="3">
        <v>-245</v>
      </c>
      <c r="AB727" s="3">
        <v>26.3</v>
      </c>
      <c r="AC727" s="3">
        <v>1533</v>
      </c>
      <c r="AD727" s="3">
        <v>1159.67</v>
      </c>
      <c r="AE727" s="3">
        <v>1.3219000000000001</v>
      </c>
    </row>
    <row r="728" spans="1:31" x14ac:dyDescent="0.25">
      <c r="A728" s="3">
        <v>727</v>
      </c>
      <c r="B728" t="s">
        <v>153</v>
      </c>
      <c r="C728" t="s">
        <v>946</v>
      </c>
      <c r="D728" s="3" t="s">
        <v>232</v>
      </c>
      <c r="E728" s="3" t="s">
        <v>2</v>
      </c>
      <c r="F728" s="3" t="s">
        <v>232</v>
      </c>
      <c r="G728" s="3" t="s">
        <v>2</v>
      </c>
      <c r="H728" s="3">
        <v>115</v>
      </c>
      <c r="I728" s="3">
        <v>35</v>
      </c>
      <c r="K728" t="s">
        <v>8</v>
      </c>
      <c r="L728" t="s">
        <v>222</v>
      </c>
      <c r="M728" t="s">
        <v>223</v>
      </c>
      <c r="N728" s="3" t="s">
        <v>9</v>
      </c>
      <c r="O728" s="3" t="s">
        <v>5</v>
      </c>
      <c r="P728" s="5">
        <v>46.51</v>
      </c>
      <c r="Q728" s="5">
        <v>-9.73</v>
      </c>
      <c r="R728" s="5">
        <v>12.08</v>
      </c>
      <c r="S728" s="3">
        <v>652</v>
      </c>
      <c r="T728" s="3">
        <v>27.4</v>
      </c>
      <c r="U728" s="3">
        <v>4.5</v>
      </c>
      <c r="V728" s="3">
        <v>10805.1</v>
      </c>
      <c r="W728" s="3">
        <v>0</v>
      </c>
      <c r="X728" s="3">
        <v>0</v>
      </c>
      <c r="Y728" s="5">
        <v>0.57947019867549665</v>
      </c>
      <c r="Z728" s="3" t="s">
        <v>19</v>
      </c>
      <c r="AA728" s="3">
        <v>-245</v>
      </c>
      <c r="AB728" s="3">
        <v>26</v>
      </c>
      <c r="AC728" s="3">
        <v>1086</v>
      </c>
      <c r="AD728" s="3">
        <v>1254.08</v>
      </c>
      <c r="AE728" s="3">
        <v>0.86599999999999999</v>
      </c>
    </row>
    <row r="729" spans="1:31" x14ac:dyDescent="0.25">
      <c r="A729" s="3">
        <v>728</v>
      </c>
      <c r="B729" t="s">
        <v>153</v>
      </c>
      <c r="C729" t="s">
        <v>947</v>
      </c>
      <c r="D729" s="3" t="s">
        <v>232</v>
      </c>
      <c r="E729" s="3" t="s">
        <v>2</v>
      </c>
      <c r="F729" s="3" t="s">
        <v>232</v>
      </c>
      <c r="G729" s="3" t="s">
        <v>2</v>
      </c>
      <c r="H729" s="3">
        <v>110</v>
      </c>
      <c r="I729" s="3">
        <v>32</v>
      </c>
      <c r="K729" t="s">
        <v>8</v>
      </c>
      <c r="L729" t="s">
        <v>222</v>
      </c>
      <c r="M729" t="s">
        <v>223</v>
      </c>
      <c r="N729" s="3" t="s">
        <v>9</v>
      </c>
      <c r="O729" s="3" t="s">
        <v>5</v>
      </c>
      <c r="P729" s="5">
        <v>47.74</v>
      </c>
      <c r="Q729" s="5">
        <v>-10.09</v>
      </c>
      <c r="R729" s="5">
        <v>10.96</v>
      </c>
      <c r="S729" s="3">
        <v>780.48</v>
      </c>
      <c r="T729" s="3">
        <v>150.91</v>
      </c>
      <c r="U729" s="3">
        <v>1</v>
      </c>
      <c r="V729" s="3" t="s">
        <v>18</v>
      </c>
      <c r="W729" s="3">
        <v>0</v>
      </c>
      <c r="X729" s="3">
        <v>0</v>
      </c>
      <c r="Y729" s="5">
        <v>0</v>
      </c>
      <c r="Z729" s="3" t="s">
        <v>19</v>
      </c>
      <c r="AA729" s="3" t="s">
        <v>19</v>
      </c>
      <c r="AB729" s="3">
        <v>26.3</v>
      </c>
      <c r="AC729" s="3">
        <v>1032.5</v>
      </c>
      <c r="AD729" s="3">
        <v>1285.54</v>
      </c>
      <c r="AE729" s="3">
        <v>0.80320000000000003</v>
      </c>
    </row>
    <row r="730" spans="1:31" x14ac:dyDescent="0.25">
      <c r="A730" s="3">
        <v>729</v>
      </c>
      <c r="B730" t="s">
        <v>153</v>
      </c>
      <c r="C730" t="s">
        <v>948</v>
      </c>
      <c r="D730" s="3" t="s">
        <v>232</v>
      </c>
      <c r="E730" s="3" t="s">
        <v>2</v>
      </c>
      <c r="F730" s="3" t="s">
        <v>232</v>
      </c>
      <c r="G730" s="3" t="s">
        <v>2</v>
      </c>
      <c r="H730" s="3">
        <v>64</v>
      </c>
      <c r="I730" s="3">
        <v>88</v>
      </c>
      <c r="K730" t="s">
        <v>8</v>
      </c>
      <c r="L730" t="s">
        <v>222</v>
      </c>
      <c r="M730" t="s">
        <v>223</v>
      </c>
      <c r="N730" s="3" t="s">
        <v>9</v>
      </c>
      <c r="O730" s="3" t="s">
        <v>5</v>
      </c>
      <c r="P730" s="5">
        <v>55.21</v>
      </c>
      <c r="Q730" s="5">
        <v>-3.72</v>
      </c>
      <c r="R730" s="5">
        <v>1.03</v>
      </c>
      <c r="S730" s="3">
        <v>1205.57</v>
      </c>
      <c r="T730" s="3">
        <v>50.88</v>
      </c>
      <c r="U730" s="3">
        <v>0.5</v>
      </c>
      <c r="V730" s="3">
        <v>10805.1</v>
      </c>
      <c r="W730" s="3">
        <v>0</v>
      </c>
      <c r="X730" s="3">
        <v>0</v>
      </c>
      <c r="Y730" s="5">
        <v>35.922330097087375</v>
      </c>
      <c r="Z730" s="3" t="s">
        <v>19</v>
      </c>
      <c r="AA730" s="3">
        <v>-245</v>
      </c>
      <c r="AB730" s="3">
        <v>26.35</v>
      </c>
      <c r="AC730" s="3">
        <v>1946</v>
      </c>
      <c r="AD730" s="3">
        <v>1099.5</v>
      </c>
      <c r="AE730" s="3">
        <v>1.7699</v>
      </c>
    </row>
    <row r="731" spans="1:31" x14ac:dyDescent="0.25">
      <c r="A731" s="3">
        <v>730</v>
      </c>
      <c r="B731" t="s">
        <v>153</v>
      </c>
      <c r="C731" t="s">
        <v>949</v>
      </c>
      <c r="D731" s="3" t="s">
        <v>232</v>
      </c>
      <c r="E731" s="3" t="s">
        <v>2</v>
      </c>
      <c r="F731" s="3" t="s">
        <v>232</v>
      </c>
      <c r="G731" s="3" t="s">
        <v>2</v>
      </c>
      <c r="H731" s="3">
        <v>9</v>
      </c>
      <c r="I731" s="3">
        <v>1</v>
      </c>
      <c r="K731" t="s">
        <v>8</v>
      </c>
      <c r="L731" t="s">
        <v>222</v>
      </c>
      <c r="M731" t="s">
        <v>223</v>
      </c>
      <c r="N731" s="3" t="s">
        <v>9</v>
      </c>
      <c r="O731" s="3" t="s">
        <v>5</v>
      </c>
      <c r="P731" s="5">
        <v>55.67</v>
      </c>
      <c r="Q731" s="5">
        <v>-4.26</v>
      </c>
      <c r="R731" s="5">
        <v>0.06</v>
      </c>
      <c r="S731" s="3">
        <v>1287</v>
      </c>
      <c r="T731" s="3">
        <v>3.69</v>
      </c>
      <c r="U731" s="3">
        <v>0</v>
      </c>
      <c r="V731" s="3" t="s">
        <v>18</v>
      </c>
      <c r="W731" s="3">
        <v>0</v>
      </c>
      <c r="X731" s="3">
        <v>0</v>
      </c>
      <c r="Y731" s="5">
        <v>0</v>
      </c>
      <c r="Z731" s="3" t="s">
        <v>19</v>
      </c>
      <c r="AA731" s="3" t="s">
        <v>19</v>
      </c>
      <c r="AB731" s="3">
        <v>26.5</v>
      </c>
      <c r="AC731" s="3">
        <v>2143</v>
      </c>
      <c r="AD731" s="3">
        <v>1105</v>
      </c>
      <c r="AE731" s="3">
        <v>1.9394</v>
      </c>
    </row>
    <row r="732" spans="1:31" x14ac:dyDescent="0.25">
      <c r="A732" s="3">
        <v>731</v>
      </c>
      <c r="B732" t="s">
        <v>153</v>
      </c>
      <c r="C732" t="s">
        <v>950</v>
      </c>
      <c r="D732" s="3" t="s">
        <v>232</v>
      </c>
      <c r="E732" s="3" t="s">
        <v>2</v>
      </c>
      <c r="F732" s="3" t="s">
        <v>232</v>
      </c>
      <c r="G732" s="3" t="s">
        <v>2</v>
      </c>
      <c r="H732" s="3">
        <v>7</v>
      </c>
      <c r="I732" s="3">
        <v>2</v>
      </c>
      <c r="K732" t="s">
        <v>8</v>
      </c>
      <c r="L732" t="s">
        <v>222</v>
      </c>
      <c r="M732" t="s">
        <v>223</v>
      </c>
      <c r="N732" s="3" t="s">
        <v>9</v>
      </c>
      <c r="O732" s="3" t="s">
        <v>5</v>
      </c>
      <c r="P732" s="5">
        <v>55.87</v>
      </c>
      <c r="Q732" s="5">
        <v>-4.3099999999999996</v>
      </c>
      <c r="R732" s="5">
        <v>0.04</v>
      </c>
      <c r="S732" s="3">
        <v>1306.53</v>
      </c>
      <c r="T732" s="3">
        <v>0.54</v>
      </c>
      <c r="U732" s="3">
        <v>0</v>
      </c>
      <c r="V732" s="3" t="s">
        <v>18</v>
      </c>
      <c r="W732" s="3">
        <v>0</v>
      </c>
      <c r="X732" s="3">
        <v>0</v>
      </c>
      <c r="Y732" s="5">
        <v>0</v>
      </c>
      <c r="Z732" s="3" t="s">
        <v>19</v>
      </c>
      <c r="AA732" s="3" t="s">
        <v>19</v>
      </c>
      <c r="AB732" s="3">
        <v>26.5</v>
      </c>
      <c r="AC732" s="3">
        <v>2139</v>
      </c>
      <c r="AD732" s="3">
        <v>1110</v>
      </c>
      <c r="AE732" s="3">
        <v>1.927</v>
      </c>
    </row>
    <row r="733" spans="1:31" x14ac:dyDescent="0.25">
      <c r="A733" s="3">
        <v>732</v>
      </c>
      <c r="B733" t="s">
        <v>153</v>
      </c>
      <c r="C733" t="s">
        <v>951</v>
      </c>
      <c r="D733" s="3" t="s">
        <v>232</v>
      </c>
      <c r="E733" s="3" t="s">
        <v>2</v>
      </c>
      <c r="F733" s="3" t="s">
        <v>232</v>
      </c>
      <c r="G733" s="3" t="s">
        <v>2</v>
      </c>
      <c r="H733" s="3">
        <v>107</v>
      </c>
      <c r="I733" s="3">
        <v>26</v>
      </c>
      <c r="K733" t="s">
        <v>8</v>
      </c>
      <c r="L733" t="s">
        <v>222</v>
      </c>
      <c r="M733" t="s">
        <v>223</v>
      </c>
      <c r="N733" s="3" t="s">
        <v>9</v>
      </c>
      <c r="O733" s="3" t="s">
        <v>5</v>
      </c>
      <c r="P733" s="5">
        <v>47.57</v>
      </c>
      <c r="Q733" s="5">
        <v>-9.73</v>
      </c>
      <c r="R733" s="5">
        <v>6.27</v>
      </c>
      <c r="S733" s="3">
        <v>774.69</v>
      </c>
      <c r="T733" s="3">
        <v>113.37</v>
      </c>
      <c r="U733" s="3">
        <v>0.5</v>
      </c>
      <c r="V733" s="3" t="s">
        <v>18</v>
      </c>
      <c r="W733" s="3">
        <v>0</v>
      </c>
      <c r="X733" s="3">
        <v>0</v>
      </c>
      <c r="Y733" s="5">
        <v>0</v>
      </c>
      <c r="Z733" s="3" t="s">
        <v>19</v>
      </c>
      <c r="AA733" s="3" t="s">
        <v>19</v>
      </c>
      <c r="AB733" s="3">
        <v>26.3</v>
      </c>
      <c r="AC733" s="3">
        <v>1030.33</v>
      </c>
      <c r="AD733" s="3">
        <v>1259</v>
      </c>
      <c r="AE733" s="3">
        <v>0.81840000000000002</v>
      </c>
    </row>
    <row r="734" spans="1:31" x14ac:dyDescent="0.25">
      <c r="A734" s="3">
        <v>733</v>
      </c>
      <c r="B734" t="s">
        <v>153</v>
      </c>
      <c r="C734" t="s">
        <v>952</v>
      </c>
      <c r="D734" s="3" t="s">
        <v>232</v>
      </c>
      <c r="E734" s="3" t="s">
        <v>2</v>
      </c>
      <c r="F734" s="3" t="s">
        <v>232</v>
      </c>
      <c r="G734" s="3" t="s">
        <v>2</v>
      </c>
      <c r="H734" s="3">
        <v>123</v>
      </c>
      <c r="I734" s="3">
        <v>124</v>
      </c>
      <c r="K734" t="s">
        <v>8</v>
      </c>
      <c r="L734" t="s">
        <v>222</v>
      </c>
      <c r="M734" t="s">
        <v>223</v>
      </c>
      <c r="N734" s="3" t="s">
        <v>9</v>
      </c>
      <c r="O734" s="3" t="s">
        <v>5</v>
      </c>
      <c r="P734" s="5">
        <v>55.73</v>
      </c>
      <c r="Q734" s="5">
        <v>-4.28</v>
      </c>
      <c r="R734" s="5">
        <v>3.35</v>
      </c>
      <c r="S734" s="3">
        <v>1290.27</v>
      </c>
      <c r="T734" s="3">
        <v>0.91</v>
      </c>
      <c r="U734" s="3">
        <v>2</v>
      </c>
      <c r="V734" s="3" t="s">
        <v>18</v>
      </c>
      <c r="W734" s="3">
        <v>0</v>
      </c>
      <c r="X734" s="3">
        <v>0</v>
      </c>
      <c r="Y734" s="5">
        <v>0</v>
      </c>
      <c r="Z734" s="3" t="s">
        <v>19</v>
      </c>
      <c r="AA734" s="3" t="s">
        <v>19</v>
      </c>
      <c r="AB734" s="3">
        <v>26.45</v>
      </c>
      <c r="AC734" s="3">
        <v>2141</v>
      </c>
      <c r="AD734" s="3">
        <v>1104.5</v>
      </c>
      <c r="AE734" s="3">
        <v>1.9383999999999999</v>
      </c>
    </row>
    <row r="735" spans="1:31" x14ac:dyDescent="0.25">
      <c r="A735" s="3">
        <v>734</v>
      </c>
      <c r="B735" t="s">
        <v>153</v>
      </c>
      <c r="C735" t="s">
        <v>953</v>
      </c>
      <c r="D735" s="3" t="s">
        <v>232</v>
      </c>
      <c r="E735" s="3" t="s">
        <v>2</v>
      </c>
      <c r="F735" s="3" t="s">
        <v>232</v>
      </c>
      <c r="G735" s="3" t="s">
        <v>2</v>
      </c>
      <c r="H735" s="3">
        <v>53</v>
      </c>
      <c r="I735" s="3">
        <v>52</v>
      </c>
      <c r="K735" t="s">
        <v>8</v>
      </c>
      <c r="L735" t="s">
        <v>222</v>
      </c>
      <c r="M735" t="s">
        <v>223</v>
      </c>
      <c r="N735" s="3" t="s">
        <v>9</v>
      </c>
      <c r="O735" s="3" t="s">
        <v>5</v>
      </c>
      <c r="P735" s="5">
        <v>53.3</v>
      </c>
      <c r="Q735" s="5">
        <v>-5.42</v>
      </c>
      <c r="R735" s="5">
        <v>1.76</v>
      </c>
      <c r="S735" s="3">
        <v>1187.04</v>
      </c>
      <c r="T735" s="3">
        <v>48.92</v>
      </c>
      <c r="U735" s="3">
        <v>0.5</v>
      </c>
      <c r="V735" s="3">
        <v>10805.1</v>
      </c>
      <c r="W735" s="3">
        <v>0</v>
      </c>
      <c r="X735" s="3">
        <v>0</v>
      </c>
      <c r="Y735" s="5">
        <v>48.295454545454547</v>
      </c>
      <c r="Z735" s="3" t="s">
        <v>19</v>
      </c>
      <c r="AA735" s="3">
        <v>-245</v>
      </c>
      <c r="AB735" s="3">
        <v>26.3</v>
      </c>
      <c r="AC735" s="3">
        <v>1684</v>
      </c>
      <c r="AD735" s="3">
        <v>1115.5</v>
      </c>
      <c r="AE735" s="3">
        <v>1.5096000000000001</v>
      </c>
    </row>
    <row r="736" spans="1:31" x14ac:dyDescent="0.25">
      <c r="A736" s="3">
        <v>735</v>
      </c>
      <c r="B736" t="s">
        <v>153</v>
      </c>
      <c r="C736" t="s">
        <v>954</v>
      </c>
      <c r="D736" s="3" t="s">
        <v>232</v>
      </c>
      <c r="E736" s="3" t="s">
        <v>2</v>
      </c>
      <c r="F736" s="3" t="s">
        <v>232</v>
      </c>
      <c r="G736" s="3" t="s">
        <v>2</v>
      </c>
      <c r="H736" s="3">
        <v>74</v>
      </c>
      <c r="I736" s="3">
        <v>114</v>
      </c>
      <c r="K736" t="s">
        <v>8</v>
      </c>
      <c r="L736" t="s">
        <v>222</v>
      </c>
      <c r="M736" t="s">
        <v>223</v>
      </c>
      <c r="N736" s="3" t="s">
        <v>9</v>
      </c>
      <c r="O736" s="3" t="s">
        <v>5</v>
      </c>
      <c r="P736" s="5">
        <v>55.67</v>
      </c>
      <c r="Q736" s="5">
        <v>-3.81</v>
      </c>
      <c r="R736" s="5">
        <v>1.67</v>
      </c>
      <c r="S736" s="3">
        <v>1249.24</v>
      </c>
      <c r="T736" s="3">
        <v>51.4</v>
      </c>
      <c r="U736" s="3">
        <v>1</v>
      </c>
      <c r="V736" s="3" t="s">
        <v>18</v>
      </c>
      <c r="W736" s="3">
        <v>0</v>
      </c>
      <c r="X736" s="3">
        <v>0</v>
      </c>
      <c r="Y736" s="5">
        <v>0</v>
      </c>
      <c r="Z736" s="3" t="s">
        <v>19</v>
      </c>
      <c r="AA736" s="3" t="s">
        <v>19</v>
      </c>
      <c r="AB736" s="3">
        <v>26.4</v>
      </c>
      <c r="AC736" s="3">
        <v>2007.5</v>
      </c>
      <c r="AD736" s="3">
        <v>1106</v>
      </c>
      <c r="AE736" s="3">
        <v>1.8150999999999999</v>
      </c>
    </row>
    <row r="737" spans="1:31" x14ac:dyDescent="0.25">
      <c r="A737" s="3">
        <v>736</v>
      </c>
      <c r="B737" t="s">
        <v>153</v>
      </c>
      <c r="C737" t="s">
        <v>955</v>
      </c>
      <c r="D737" s="3" t="s">
        <v>232</v>
      </c>
      <c r="E737" s="3" t="s">
        <v>2</v>
      </c>
      <c r="F737" s="3" t="s">
        <v>232</v>
      </c>
      <c r="G737" s="3" t="s">
        <v>2</v>
      </c>
      <c r="H737" s="3">
        <v>41</v>
      </c>
      <c r="I737" s="3">
        <v>26</v>
      </c>
      <c r="K737" t="s">
        <v>8</v>
      </c>
      <c r="L737" t="s">
        <v>222</v>
      </c>
      <c r="M737" t="s">
        <v>223</v>
      </c>
      <c r="N737" s="3" t="s">
        <v>9</v>
      </c>
      <c r="O737" s="3" t="s">
        <v>5</v>
      </c>
      <c r="P737" s="5">
        <v>53.67</v>
      </c>
      <c r="Q737" s="5">
        <v>-5.69</v>
      </c>
      <c r="R737" s="5">
        <v>4.3600000000000003</v>
      </c>
      <c r="S737" s="3">
        <v>1237.17</v>
      </c>
      <c r="T737" s="3">
        <v>213</v>
      </c>
      <c r="U737" s="3">
        <v>3.76</v>
      </c>
      <c r="V737" s="3">
        <v>10805.1</v>
      </c>
      <c r="W737" s="3">
        <v>0</v>
      </c>
      <c r="X737" s="3">
        <v>0</v>
      </c>
      <c r="Y737" s="5">
        <v>11.467889908256879</v>
      </c>
      <c r="Z737" s="3" t="s">
        <v>19</v>
      </c>
      <c r="AA737" s="3">
        <v>-245</v>
      </c>
      <c r="AB737" s="3">
        <v>26.3</v>
      </c>
      <c r="AC737" s="3">
        <v>1771.5</v>
      </c>
      <c r="AD737" s="3">
        <v>1122</v>
      </c>
      <c r="AE737" s="3">
        <v>1.5789</v>
      </c>
    </row>
    <row r="738" spans="1:31" x14ac:dyDescent="0.25">
      <c r="A738" s="3">
        <v>737</v>
      </c>
      <c r="B738" t="s">
        <v>153</v>
      </c>
      <c r="C738" t="s">
        <v>956</v>
      </c>
      <c r="D738" s="3" t="s">
        <v>232</v>
      </c>
      <c r="E738" s="3" t="s">
        <v>2</v>
      </c>
      <c r="F738" s="3" t="s">
        <v>232</v>
      </c>
      <c r="G738" s="3" t="s">
        <v>2</v>
      </c>
      <c r="H738" s="3">
        <v>14</v>
      </c>
      <c r="I738" s="3">
        <v>15</v>
      </c>
      <c r="K738" t="s">
        <v>8</v>
      </c>
      <c r="L738" t="s">
        <v>222</v>
      </c>
      <c r="M738" t="s">
        <v>223</v>
      </c>
      <c r="N738" s="3" t="s">
        <v>9</v>
      </c>
      <c r="O738" s="3" t="s">
        <v>5</v>
      </c>
      <c r="P738" s="5">
        <v>53.04</v>
      </c>
      <c r="Q738" s="5">
        <v>-6.23</v>
      </c>
      <c r="R738" s="5">
        <v>0.5</v>
      </c>
      <c r="S738" s="3">
        <v>1235.76</v>
      </c>
      <c r="T738" s="3">
        <v>11.82</v>
      </c>
      <c r="U738" s="3">
        <v>3</v>
      </c>
      <c r="V738" s="3" t="s">
        <v>18</v>
      </c>
      <c r="W738" s="3">
        <v>0</v>
      </c>
      <c r="X738" s="3">
        <v>0</v>
      </c>
      <c r="Y738" s="5">
        <v>0</v>
      </c>
      <c r="Z738" s="3" t="s">
        <v>19</v>
      </c>
      <c r="AA738" s="3" t="s">
        <v>19</v>
      </c>
      <c r="AB738" s="3">
        <v>26.3</v>
      </c>
      <c r="AC738" s="3">
        <v>1623</v>
      </c>
      <c r="AD738" s="3">
        <v>1139</v>
      </c>
      <c r="AE738" s="3">
        <v>1.4249000000000001</v>
      </c>
    </row>
    <row r="739" spans="1:31" x14ac:dyDescent="0.25">
      <c r="A739" s="3">
        <v>738</v>
      </c>
      <c r="B739" t="s">
        <v>153</v>
      </c>
      <c r="C739" t="s">
        <v>957</v>
      </c>
      <c r="D739" s="3" t="s">
        <v>232</v>
      </c>
      <c r="E739" s="3" t="s">
        <v>2</v>
      </c>
      <c r="F739" s="3" t="s">
        <v>232</v>
      </c>
      <c r="G739" s="3" t="s">
        <v>2</v>
      </c>
      <c r="H739" s="3">
        <v>43</v>
      </c>
      <c r="I739" s="3">
        <v>39</v>
      </c>
      <c r="K739" t="s">
        <v>8</v>
      </c>
      <c r="L739" t="s">
        <v>222</v>
      </c>
      <c r="M739" t="s">
        <v>223</v>
      </c>
      <c r="N739" s="3" t="s">
        <v>9</v>
      </c>
      <c r="O739" s="3" t="s">
        <v>5</v>
      </c>
      <c r="P739" s="5">
        <v>51.17</v>
      </c>
      <c r="Q739" s="5">
        <v>-10.16</v>
      </c>
      <c r="R739" s="5">
        <v>9.1300000000000008</v>
      </c>
      <c r="S739" s="3">
        <v>1152.3599999999999</v>
      </c>
      <c r="T739" s="3">
        <v>278.13</v>
      </c>
      <c r="U739" s="3">
        <v>0.7</v>
      </c>
      <c r="V739" s="3">
        <v>10805.1</v>
      </c>
      <c r="W739" s="3">
        <v>0</v>
      </c>
      <c r="X739" s="3">
        <v>0</v>
      </c>
      <c r="Y739" s="5">
        <v>2.3001095290251916</v>
      </c>
      <c r="Z739" s="3" t="s">
        <v>19</v>
      </c>
      <c r="AA739" s="3">
        <v>-245</v>
      </c>
      <c r="AB739" s="3">
        <v>26.3</v>
      </c>
      <c r="AC739" s="3">
        <v>1185.67</v>
      </c>
      <c r="AD739" s="3">
        <v>1302</v>
      </c>
      <c r="AE739" s="3">
        <v>0.91069999999999995</v>
      </c>
    </row>
    <row r="740" spans="1:31" x14ac:dyDescent="0.25">
      <c r="A740" s="3">
        <v>739</v>
      </c>
      <c r="B740" t="s">
        <v>153</v>
      </c>
      <c r="C740" t="s">
        <v>958</v>
      </c>
      <c r="D740" s="3" t="s">
        <v>232</v>
      </c>
      <c r="E740" s="3" t="s">
        <v>2</v>
      </c>
      <c r="F740" s="3" t="s">
        <v>232</v>
      </c>
      <c r="G740" s="3" t="s">
        <v>2</v>
      </c>
      <c r="H740" s="3">
        <v>122</v>
      </c>
      <c r="I740" s="3">
        <v>81</v>
      </c>
      <c r="K740" t="s">
        <v>8</v>
      </c>
      <c r="L740" t="s">
        <v>222</v>
      </c>
      <c r="M740" t="s">
        <v>223</v>
      </c>
      <c r="N740" s="3" t="s">
        <v>9</v>
      </c>
      <c r="O740" s="3" t="s">
        <v>5</v>
      </c>
      <c r="P740" s="5">
        <v>55.87</v>
      </c>
      <c r="Q740" s="5">
        <v>-4.33</v>
      </c>
      <c r="R740" s="5">
        <v>2.88</v>
      </c>
      <c r="S740" s="3">
        <v>1305.74</v>
      </c>
      <c r="T740" s="3">
        <v>3.07</v>
      </c>
      <c r="U740" s="3">
        <v>52</v>
      </c>
      <c r="V740" s="3">
        <v>10805.1</v>
      </c>
      <c r="W740" s="3">
        <v>0</v>
      </c>
      <c r="X740" s="3">
        <v>0</v>
      </c>
      <c r="Y740" s="5">
        <v>6.9444444444444446</v>
      </c>
      <c r="Z740" s="3" t="s">
        <v>19</v>
      </c>
      <c r="AA740" s="3">
        <v>-245</v>
      </c>
      <c r="AB740" s="3">
        <v>25.8</v>
      </c>
      <c r="AC740" s="3">
        <v>2170</v>
      </c>
      <c r="AD740" s="3">
        <v>1104</v>
      </c>
      <c r="AE740" s="3">
        <v>1.9656</v>
      </c>
    </row>
    <row r="741" spans="1:31" x14ac:dyDescent="0.25">
      <c r="A741" s="3">
        <v>740</v>
      </c>
      <c r="B741" t="s">
        <v>153</v>
      </c>
      <c r="C741" t="s">
        <v>959</v>
      </c>
      <c r="D741" s="3" t="s">
        <v>232</v>
      </c>
      <c r="E741" s="3" t="s">
        <v>2</v>
      </c>
      <c r="F741" s="3" t="s">
        <v>232</v>
      </c>
      <c r="G741" s="3" t="s">
        <v>2</v>
      </c>
      <c r="H741" s="3">
        <v>108</v>
      </c>
      <c r="I741" s="3">
        <v>100</v>
      </c>
      <c r="K741" t="s">
        <v>8</v>
      </c>
      <c r="L741" t="s">
        <v>222</v>
      </c>
      <c r="M741" t="s">
        <v>223</v>
      </c>
      <c r="N741" s="3" t="s">
        <v>9</v>
      </c>
      <c r="O741" s="3" t="s">
        <v>5</v>
      </c>
      <c r="P741" s="5">
        <v>55.94</v>
      </c>
      <c r="Q741" s="5">
        <v>-4.59</v>
      </c>
      <c r="R741" s="5">
        <v>2.2999999999999998</v>
      </c>
      <c r="S741" s="3">
        <v>1330.92</v>
      </c>
      <c r="T741" s="3">
        <v>24.26</v>
      </c>
      <c r="U741" s="3">
        <v>3</v>
      </c>
      <c r="V741" s="3">
        <v>10805.1</v>
      </c>
      <c r="W741" s="3">
        <v>0</v>
      </c>
      <c r="X741" s="3">
        <v>0</v>
      </c>
      <c r="Y741" s="5">
        <v>90.434782608695656</v>
      </c>
      <c r="Z741" s="3" t="s">
        <v>19</v>
      </c>
      <c r="AA741" s="3">
        <v>-245</v>
      </c>
      <c r="AB741" s="3">
        <v>26.4</v>
      </c>
      <c r="AC741" s="3">
        <v>2181</v>
      </c>
      <c r="AD741" s="3">
        <v>1110</v>
      </c>
      <c r="AE741" s="3">
        <v>1.9649000000000001</v>
      </c>
    </row>
    <row r="742" spans="1:31" x14ac:dyDescent="0.25">
      <c r="A742" s="3">
        <v>741</v>
      </c>
      <c r="B742" t="s">
        <v>153</v>
      </c>
      <c r="C742" t="s">
        <v>960</v>
      </c>
      <c r="D742" s="3" t="s">
        <v>232</v>
      </c>
      <c r="E742" s="3" t="s">
        <v>2</v>
      </c>
      <c r="F742" s="3" t="s">
        <v>232</v>
      </c>
      <c r="G742" s="3" t="s">
        <v>2</v>
      </c>
      <c r="H742" s="3">
        <v>45</v>
      </c>
      <c r="I742" s="3">
        <v>67</v>
      </c>
      <c r="K742" t="s">
        <v>8</v>
      </c>
      <c r="L742" t="s">
        <v>222</v>
      </c>
      <c r="M742" t="s">
        <v>223</v>
      </c>
      <c r="N742" s="3" t="s">
        <v>9</v>
      </c>
      <c r="O742" s="3" t="s">
        <v>5</v>
      </c>
      <c r="P742" s="5">
        <v>55.5</v>
      </c>
      <c r="Q742" s="5">
        <v>-4.6100000000000003</v>
      </c>
      <c r="R742" s="5">
        <v>1.46</v>
      </c>
      <c r="S742" s="3">
        <v>1297.23</v>
      </c>
      <c r="T742" s="3">
        <v>2.99</v>
      </c>
      <c r="U742" s="3">
        <v>61.5</v>
      </c>
      <c r="V742" s="3" t="s">
        <v>18</v>
      </c>
      <c r="W742" s="3">
        <v>0</v>
      </c>
      <c r="X742" s="3">
        <v>0</v>
      </c>
      <c r="Y742" s="5">
        <v>0</v>
      </c>
      <c r="Z742" s="3" t="s">
        <v>19</v>
      </c>
      <c r="AA742" s="3">
        <v>-245</v>
      </c>
      <c r="AB742" s="3">
        <v>26.6</v>
      </c>
      <c r="AC742" s="3">
        <v>2229</v>
      </c>
      <c r="AD742" s="3">
        <v>1089</v>
      </c>
      <c r="AE742" s="3">
        <v>2.0468000000000002</v>
      </c>
    </row>
    <row r="743" spans="1:31" x14ac:dyDescent="0.25">
      <c r="A743" s="3">
        <v>742</v>
      </c>
      <c r="B743" t="s">
        <v>153</v>
      </c>
      <c r="C743" t="s">
        <v>961</v>
      </c>
      <c r="D743" s="3" t="s">
        <v>232</v>
      </c>
      <c r="E743" s="3" t="s">
        <v>2</v>
      </c>
      <c r="F743" s="3" t="s">
        <v>232</v>
      </c>
      <c r="G743" s="3" t="s">
        <v>2</v>
      </c>
      <c r="H743" s="3">
        <v>15</v>
      </c>
      <c r="I743" s="3">
        <v>2</v>
      </c>
      <c r="K743" t="s">
        <v>8</v>
      </c>
      <c r="L743" t="s">
        <v>222</v>
      </c>
      <c r="M743" t="s">
        <v>223</v>
      </c>
      <c r="N743" s="3" t="s">
        <v>9</v>
      </c>
      <c r="O743" s="3" t="s">
        <v>5</v>
      </c>
      <c r="P743" s="5">
        <v>55.43</v>
      </c>
      <c r="Q743" s="5">
        <v>-4.6900000000000004</v>
      </c>
      <c r="R743" s="5">
        <v>0.05</v>
      </c>
      <c r="S743" s="3">
        <v>1300.3599999999999</v>
      </c>
      <c r="T743" s="3">
        <v>0.75</v>
      </c>
      <c r="U743" s="3">
        <v>0</v>
      </c>
      <c r="V743" s="3" t="s">
        <v>18</v>
      </c>
      <c r="W743" s="3">
        <v>0</v>
      </c>
      <c r="X743" s="3">
        <v>0</v>
      </c>
      <c r="Y743" s="5">
        <v>0</v>
      </c>
      <c r="Z743" s="3" t="s">
        <v>19</v>
      </c>
      <c r="AA743" s="3" t="s">
        <v>19</v>
      </c>
      <c r="AB743" s="3">
        <v>26.6</v>
      </c>
      <c r="AC743" s="3">
        <v>2245</v>
      </c>
      <c r="AD743" s="3">
        <v>1103</v>
      </c>
      <c r="AE743" s="3">
        <v>2.0354000000000001</v>
      </c>
    </row>
    <row r="744" spans="1:31" x14ac:dyDescent="0.25">
      <c r="A744" s="3">
        <v>743</v>
      </c>
      <c r="B744" t="s">
        <v>153</v>
      </c>
      <c r="C744" t="s">
        <v>962</v>
      </c>
      <c r="D744" s="3" t="s">
        <v>232</v>
      </c>
      <c r="E744" s="3" t="s">
        <v>2</v>
      </c>
      <c r="F744" s="3" t="s">
        <v>232</v>
      </c>
      <c r="G744" s="3" t="s">
        <v>2</v>
      </c>
      <c r="H744" s="3">
        <v>69</v>
      </c>
      <c r="I744" s="3">
        <v>77</v>
      </c>
      <c r="K744" t="s">
        <v>8</v>
      </c>
      <c r="L744" t="s">
        <v>222</v>
      </c>
      <c r="M744" t="s">
        <v>223</v>
      </c>
      <c r="N744" s="3" t="s">
        <v>9</v>
      </c>
      <c r="O744" s="3" t="s">
        <v>5</v>
      </c>
      <c r="P744" s="5">
        <v>55.84</v>
      </c>
      <c r="Q744" s="5">
        <v>-4.3600000000000003</v>
      </c>
      <c r="R744" s="5">
        <v>10.57</v>
      </c>
      <c r="S744" s="3">
        <v>1305.3</v>
      </c>
      <c r="T744" s="3">
        <v>4.6399999999999997</v>
      </c>
      <c r="U744" s="3">
        <v>50.82</v>
      </c>
      <c r="V744" s="3">
        <v>10805.1</v>
      </c>
      <c r="W744" s="3">
        <v>0.05</v>
      </c>
      <c r="X744" s="3">
        <v>4.7000000000000002E-3</v>
      </c>
      <c r="Y744" s="5">
        <v>208.13623462630085</v>
      </c>
      <c r="Z744" s="3" t="s">
        <v>19</v>
      </c>
      <c r="AA744" s="3">
        <v>-217</v>
      </c>
      <c r="AB744" s="3">
        <v>26.07</v>
      </c>
      <c r="AC744" s="3">
        <v>2169.71</v>
      </c>
      <c r="AD744" s="3">
        <v>1102.75</v>
      </c>
      <c r="AE744" s="3">
        <v>1.9675</v>
      </c>
    </row>
    <row r="745" spans="1:31" x14ac:dyDescent="0.25">
      <c r="A745" s="3">
        <v>744</v>
      </c>
      <c r="B745" t="s">
        <v>153</v>
      </c>
      <c r="C745" t="s">
        <v>963</v>
      </c>
      <c r="D745" s="3" t="s">
        <v>232</v>
      </c>
      <c r="E745" s="3" t="s">
        <v>2</v>
      </c>
      <c r="F745" s="3" t="s">
        <v>232</v>
      </c>
      <c r="G745" s="3" t="s">
        <v>2</v>
      </c>
      <c r="H745" s="3">
        <v>336</v>
      </c>
      <c r="I745" s="3">
        <v>287</v>
      </c>
      <c r="K745" t="s">
        <v>8</v>
      </c>
      <c r="L745" t="s">
        <v>222</v>
      </c>
      <c r="M745" t="s">
        <v>223</v>
      </c>
      <c r="N745" s="3" t="s">
        <v>9</v>
      </c>
      <c r="O745" s="3" t="s">
        <v>5</v>
      </c>
      <c r="P745" s="5">
        <v>55.47</v>
      </c>
      <c r="Q745" s="5">
        <v>-4.68</v>
      </c>
      <c r="R745" s="5">
        <v>163.01</v>
      </c>
      <c r="S745" s="3">
        <v>1400</v>
      </c>
      <c r="T745" s="3">
        <v>40</v>
      </c>
      <c r="U745" s="3">
        <v>176.19</v>
      </c>
      <c r="V745" s="3">
        <v>10805.1</v>
      </c>
      <c r="W745" s="3">
        <v>8.15</v>
      </c>
      <c r="X745" s="3">
        <v>0.05</v>
      </c>
      <c r="Y745" s="5">
        <v>441.69069382246488</v>
      </c>
      <c r="Z745" s="3" t="s">
        <v>19</v>
      </c>
      <c r="AA745" s="3">
        <v>-245</v>
      </c>
      <c r="AB745" s="3">
        <v>25.34</v>
      </c>
      <c r="AC745" s="3">
        <v>2267.79</v>
      </c>
      <c r="AD745" s="3">
        <v>1088.3499999999999</v>
      </c>
      <c r="AE745" s="3">
        <v>2.0836999999999999</v>
      </c>
    </row>
    <row r="746" spans="1:31" x14ac:dyDescent="0.25">
      <c r="A746" s="3">
        <v>745</v>
      </c>
      <c r="B746" t="s">
        <v>153</v>
      </c>
      <c r="C746" t="s">
        <v>964</v>
      </c>
      <c r="D746" s="3" t="s">
        <v>232</v>
      </c>
      <c r="E746" s="3" t="s">
        <v>2</v>
      </c>
      <c r="F746" s="3" t="s">
        <v>232</v>
      </c>
      <c r="G746" s="3" t="s">
        <v>2</v>
      </c>
      <c r="H746" s="3">
        <v>28</v>
      </c>
      <c r="I746" s="3">
        <v>29</v>
      </c>
      <c r="K746" t="s">
        <v>8</v>
      </c>
      <c r="L746" t="s">
        <v>222</v>
      </c>
      <c r="M746" t="s">
        <v>223</v>
      </c>
      <c r="N746" s="3" t="s">
        <v>9</v>
      </c>
      <c r="O746" s="3" t="s">
        <v>5</v>
      </c>
      <c r="P746" s="5">
        <v>53.14</v>
      </c>
      <c r="Q746" s="5">
        <v>-6.18</v>
      </c>
      <c r="R746" s="5">
        <v>0.69</v>
      </c>
      <c r="S746" s="3">
        <v>1237.96</v>
      </c>
      <c r="T746" s="3">
        <v>13</v>
      </c>
      <c r="U746" s="3">
        <v>1.5</v>
      </c>
      <c r="V746" s="3">
        <v>10805.1</v>
      </c>
      <c r="W746" s="3">
        <v>0</v>
      </c>
      <c r="X746" s="3">
        <v>0</v>
      </c>
      <c r="Y746" s="5">
        <v>21.739130434782609</v>
      </c>
      <c r="Z746" s="3" t="s">
        <v>19</v>
      </c>
      <c r="AA746" s="3">
        <v>-115</v>
      </c>
      <c r="AB746" s="3">
        <v>26.3</v>
      </c>
      <c r="AC746" s="3">
        <v>1625</v>
      </c>
      <c r="AD746" s="3">
        <v>1139</v>
      </c>
      <c r="AE746" s="3">
        <v>1.4267000000000001</v>
      </c>
    </row>
    <row r="747" spans="1:31" x14ac:dyDescent="0.25">
      <c r="A747" s="3">
        <v>746</v>
      </c>
      <c r="B747" t="s">
        <v>153</v>
      </c>
      <c r="C747" t="s">
        <v>965</v>
      </c>
      <c r="D747" s="3" t="s">
        <v>232</v>
      </c>
      <c r="E747" s="3" t="s">
        <v>2</v>
      </c>
      <c r="F747" s="3" t="s">
        <v>232</v>
      </c>
      <c r="G747" s="3" t="s">
        <v>2</v>
      </c>
      <c r="H747" s="3">
        <v>98</v>
      </c>
      <c r="I747" s="3">
        <v>125</v>
      </c>
      <c r="K747" t="s">
        <v>8</v>
      </c>
      <c r="L747" t="s">
        <v>222</v>
      </c>
      <c r="M747" t="s">
        <v>223</v>
      </c>
      <c r="N747" s="3" t="s">
        <v>9</v>
      </c>
      <c r="O747" s="3" t="s">
        <v>5</v>
      </c>
      <c r="P747" s="5">
        <v>55.24</v>
      </c>
      <c r="Q747" s="5">
        <v>-4.3899999999999997</v>
      </c>
      <c r="R747" s="5">
        <v>2.12</v>
      </c>
      <c r="S747" s="3">
        <v>1260.24</v>
      </c>
      <c r="T747" s="3">
        <v>5.19</v>
      </c>
      <c r="U747" s="3">
        <v>3</v>
      </c>
      <c r="V747" s="3">
        <v>10805.1</v>
      </c>
      <c r="W747" s="3">
        <v>0</v>
      </c>
      <c r="X747" s="3">
        <v>0</v>
      </c>
      <c r="Y747" s="5">
        <v>69.811320754716974</v>
      </c>
      <c r="Z747" s="3" t="s">
        <v>19</v>
      </c>
      <c r="AA747" s="3">
        <v>-245</v>
      </c>
      <c r="AB747" s="3">
        <v>26.4</v>
      </c>
      <c r="AC747" s="3">
        <v>2135.5</v>
      </c>
      <c r="AD747" s="3">
        <v>1101.67</v>
      </c>
      <c r="AE747" s="3">
        <v>1.9383999999999999</v>
      </c>
    </row>
    <row r="748" spans="1:31" x14ac:dyDescent="0.25">
      <c r="A748" s="3">
        <v>747</v>
      </c>
      <c r="B748" t="s">
        <v>153</v>
      </c>
      <c r="C748" t="s">
        <v>966</v>
      </c>
      <c r="D748" s="3" t="s">
        <v>232</v>
      </c>
      <c r="E748" s="3" t="s">
        <v>2</v>
      </c>
      <c r="F748" s="3" t="s">
        <v>232</v>
      </c>
      <c r="G748" s="3" t="s">
        <v>2</v>
      </c>
      <c r="H748" s="3">
        <v>31</v>
      </c>
      <c r="I748" s="3">
        <v>20</v>
      </c>
      <c r="K748" t="s">
        <v>8</v>
      </c>
      <c r="L748" t="s">
        <v>222</v>
      </c>
      <c r="M748" t="s">
        <v>223</v>
      </c>
      <c r="N748" s="3" t="s">
        <v>9</v>
      </c>
      <c r="O748" s="3" t="s">
        <v>5</v>
      </c>
      <c r="P748" s="5">
        <v>55.38</v>
      </c>
      <c r="Q748" s="5">
        <v>-5.86</v>
      </c>
      <c r="R748" s="5">
        <v>0.56000000000000005</v>
      </c>
      <c r="S748" s="3">
        <v>1385.82</v>
      </c>
      <c r="T748" s="3">
        <v>135</v>
      </c>
      <c r="U748" s="3">
        <v>7.5</v>
      </c>
      <c r="V748" s="3">
        <v>10805.1</v>
      </c>
      <c r="W748" s="3">
        <v>0</v>
      </c>
      <c r="X748" s="3">
        <v>0</v>
      </c>
      <c r="Y748" s="5">
        <v>5.3571428571428568</v>
      </c>
      <c r="Z748" s="3" t="s">
        <v>19</v>
      </c>
      <c r="AA748" s="3">
        <v>-245</v>
      </c>
      <c r="AB748" s="3">
        <v>26.4</v>
      </c>
      <c r="AC748" s="3">
        <v>2074</v>
      </c>
      <c r="AD748" s="3">
        <v>1143</v>
      </c>
      <c r="AE748" s="3">
        <v>1.8145</v>
      </c>
    </row>
    <row r="749" spans="1:31" x14ac:dyDescent="0.25">
      <c r="A749" s="3">
        <v>748</v>
      </c>
      <c r="B749" t="s">
        <v>153</v>
      </c>
      <c r="C749" t="s">
        <v>967</v>
      </c>
      <c r="D749" s="3" t="s">
        <v>232</v>
      </c>
      <c r="E749" s="3" t="s">
        <v>2</v>
      </c>
      <c r="F749" s="3" t="s">
        <v>232</v>
      </c>
      <c r="G749" s="3" t="s">
        <v>2</v>
      </c>
      <c r="H749" s="3">
        <v>36</v>
      </c>
      <c r="I749" s="3">
        <v>39</v>
      </c>
      <c r="K749" t="s">
        <v>8</v>
      </c>
      <c r="L749" t="s">
        <v>222</v>
      </c>
      <c r="M749" t="s">
        <v>223</v>
      </c>
      <c r="N749" s="3" t="s">
        <v>9</v>
      </c>
      <c r="O749" s="3" t="s">
        <v>5</v>
      </c>
      <c r="P749" s="5">
        <v>53.31</v>
      </c>
      <c r="Q749" s="5">
        <v>-5.76</v>
      </c>
      <c r="R749" s="5">
        <v>3.46</v>
      </c>
      <c r="S749" s="3">
        <v>1213.49</v>
      </c>
      <c r="T749" s="3">
        <v>37.28</v>
      </c>
      <c r="U749" s="3">
        <v>2.35</v>
      </c>
      <c r="V749" s="3">
        <v>10805.1</v>
      </c>
      <c r="W749" s="3">
        <v>0</v>
      </c>
      <c r="X749" s="3">
        <v>0</v>
      </c>
      <c r="Y749" s="5">
        <v>2.8901734104046244</v>
      </c>
      <c r="Z749" s="3" t="s">
        <v>19</v>
      </c>
      <c r="AA749" s="3">
        <v>-245</v>
      </c>
      <c r="AB749" s="3">
        <v>26.35</v>
      </c>
      <c r="AC749" s="3">
        <v>1687.5</v>
      </c>
      <c r="AD749" s="3">
        <v>1124</v>
      </c>
      <c r="AE749" s="3">
        <v>1.5013000000000001</v>
      </c>
    </row>
    <row r="750" spans="1:31" x14ac:dyDescent="0.25">
      <c r="A750" s="3">
        <v>749</v>
      </c>
      <c r="B750" t="s">
        <v>153</v>
      </c>
      <c r="C750" t="s">
        <v>968</v>
      </c>
      <c r="D750" s="3" t="s">
        <v>232</v>
      </c>
      <c r="E750" s="3" t="s">
        <v>2</v>
      </c>
      <c r="F750" s="3" t="s">
        <v>232</v>
      </c>
      <c r="G750" s="3" t="s">
        <v>2</v>
      </c>
      <c r="H750" s="3">
        <v>187</v>
      </c>
      <c r="I750" s="3">
        <v>104</v>
      </c>
      <c r="K750" t="s">
        <v>8</v>
      </c>
      <c r="L750" t="s">
        <v>222</v>
      </c>
      <c r="M750" t="s">
        <v>223</v>
      </c>
      <c r="N750" s="3" t="s">
        <v>9</v>
      </c>
      <c r="O750" s="3" t="s">
        <v>5</v>
      </c>
      <c r="P750" s="5">
        <v>55.73</v>
      </c>
      <c r="Q750" s="5">
        <v>-4.32</v>
      </c>
      <c r="R750" s="5">
        <v>39.32</v>
      </c>
      <c r="S750" s="3">
        <v>1293.8800000000001</v>
      </c>
      <c r="T750" s="3">
        <v>37.090000000000003</v>
      </c>
      <c r="U750" s="3">
        <v>92.9</v>
      </c>
      <c r="V750" s="3">
        <v>10805.1</v>
      </c>
      <c r="W750" s="3">
        <v>0.39</v>
      </c>
      <c r="X750" s="3">
        <v>9.9000000000000008E-3</v>
      </c>
      <c r="Y750" s="5">
        <v>165.31027466937945</v>
      </c>
      <c r="Z750" s="3" t="s">
        <v>19</v>
      </c>
      <c r="AA750" s="3">
        <v>-245</v>
      </c>
      <c r="AB750" s="3">
        <v>25.97</v>
      </c>
      <c r="AC750" s="3">
        <v>2171.42</v>
      </c>
      <c r="AD750" s="3">
        <v>1098.8699999999999</v>
      </c>
      <c r="AE750" s="3">
        <v>1.976</v>
      </c>
    </row>
    <row r="751" spans="1:31" x14ac:dyDescent="0.25">
      <c r="A751" s="3">
        <v>750</v>
      </c>
      <c r="B751" t="s">
        <v>153</v>
      </c>
      <c r="C751" t="s">
        <v>969</v>
      </c>
      <c r="D751" s="3" t="s">
        <v>232</v>
      </c>
      <c r="E751" s="3" t="s">
        <v>2</v>
      </c>
      <c r="F751" s="3" t="s">
        <v>232</v>
      </c>
      <c r="G751" s="3" t="s">
        <v>2</v>
      </c>
      <c r="H751" s="3">
        <v>14</v>
      </c>
      <c r="I751" s="3">
        <v>7</v>
      </c>
      <c r="K751" t="s">
        <v>8</v>
      </c>
      <c r="L751" t="s">
        <v>222</v>
      </c>
      <c r="M751" t="s">
        <v>223</v>
      </c>
      <c r="N751" s="3" t="s">
        <v>9</v>
      </c>
      <c r="O751" s="3" t="s">
        <v>5</v>
      </c>
      <c r="P751" s="5">
        <v>50.99</v>
      </c>
      <c r="Q751" s="5">
        <v>-9.5299999999999994</v>
      </c>
      <c r="R751" s="5">
        <v>1.33</v>
      </c>
      <c r="S751" s="3">
        <v>1149.6300000000001</v>
      </c>
      <c r="T751" s="3">
        <v>64.959999999999994</v>
      </c>
      <c r="U751" s="3">
        <v>1</v>
      </c>
      <c r="V751" s="3">
        <v>10805.1</v>
      </c>
      <c r="W751" s="3">
        <v>0.01</v>
      </c>
      <c r="X751" s="3">
        <v>7.4999999999999997E-3</v>
      </c>
      <c r="Y751" s="5">
        <v>4.511278195488722</v>
      </c>
      <c r="Z751" s="3" t="s">
        <v>19</v>
      </c>
      <c r="AA751" s="3">
        <v>-245</v>
      </c>
      <c r="AB751" s="3">
        <v>26.3</v>
      </c>
      <c r="AC751" s="3">
        <v>1186.33</v>
      </c>
      <c r="AD751" s="3">
        <v>1272.67</v>
      </c>
      <c r="AE751" s="3">
        <v>0.93220000000000003</v>
      </c>
    </row>
    <row r="752" spans="1:31" x14ac:dyDescent="0.25">
      <c r="A752" s="3">
        <v>751</v>
      </c>
      <c r="B752" t="s">
        <v>153</v>
      </c>
      <c r="C752" t="s">
        <v>970</v>
      </c>
      <c r="D752" s="3" t="s">
        <v>232</v>
      </c>
      <c r="E752" s="3" t="s">
        <v>2</v>
      </c>
      <c r="F752" s="3" t="s">
        <v>232</v>
      </c>
      <c r="G752" s="3" t="s">
        <v>2</v>
      </c>
      <c r="H752" s="3">
        <v>35</v>
      </c>
      <c r="I752" s="3">
        <v>25</v>
      </c>
      <c r="K752" t="s">
        <v>8</v>
      </c>
      <c r="L752" t="s">
        <v>222</v>
      </c>
      <c r="M752" t="s">
        <v>223</v>
      </c>
      <c r="N752" s="3" t="s">
        <v>9</v>
      </c>
      <c r="O752" s="3" t="s">
        <v>5</v>
      </c>
      <c r="P752" s="5">
        <v>53.31</v>
      </c>
      <c r="Q752" s="5">
        <v>-5.12</v>
      </c>
      <c r="R752" s="5">
        <v>0.31</v>
      </c>
      <c r="S752" s="3">
        <v>1163.48</v>
      </c>
      <c r="T752" s="3">
        <v>32.06</v>
      </c>
      <c r="U752" s="3">
        <v>3</v>
      </c>
      <c r="V752" s="3">
        <v>10805.1</v>
      </c>
      <c r="W752" s="3">
        <v>0</v>
      </c>
      <c r="X752" s="3">
        <v>0</v>
      </c>
      <c r="Y752" s="5">
        <v>19.35483870967742</v>
      </c>
      <c r="Z752" s="3" t="s">
        <v>19</v>
      </c>
      <c r="AA752" s="3">
        <v>-245</v>
      </c>
      <c r="AB752" s="3">
        <v>26.3</v>
      </c>
      <c r="AC752" s="3">
        <v>1681</v>
      </c>
      <c r="AD752" s="3">
        <v>1103</v>
      </c>
      <c r="AE752" s="3">
        <v>1.524</v>
      </c>
    </row>
    <row r="753" spans="1:31" x14ac:dyDescent="0.25">
      <c r="A753" s="3">
        <v>752</v>
      </c>
      <c r="B753" t="s">
        <v>153</v>
      </c>
      <c r="C753" t="s">
        <v>971</v>
      </c>
      <c r="D753" s="3" t="s">
        <v>232</v>
      </c>
      <c r="E753" s="3" t="s">
        <v>2</v>
      </c>
      <c r="F753" s="3" t="s">
        <v>232</v>
      </c>
      <c r="G753" s="3" t="s">
        <v>2</v>
      </c>
      <c r="H753" s="3">
        <v>14</v>
      </c>
      <c r="I753" s="3">
        <v>4</v>
      </c>
      <c r="K753" t="s">
        <v>8</v>
      </c>
      <c r="L753" t="s">
        <v>222</v>
      </c>
      <c r="M753" t="s">
        <v>223</v>
      </c>
      <c r="N753" s="3" t="s">
        <v>9</v>
      </c>
      <c r="O753" s="3" t="s">
        <v>5</v>
      </c>
      <c r="P753" s="5">
        <v>52.74</v>
      </c>
      <c r="Q753" s="5">
        <v>-7.16</v>
      </c>
      <c r="R753" s="5">
        <v>0.72</v>
      </c>
      <c r="S753" s="3">
        <v>1295.96</v>
      </c>
      <c r="T753" s="3">
        <v>3</v>
      </c>
      <c r="U753" s="3">
        <v>2.5</v>
      </c>
      <c r="V753" s="3" t="s">
        <v>18</v>
      </c>
      <c r="W753" s="3">
        <v>0</v>
      </c>
      <c r="X753" s="3">
        <v>0</v>
      </c>
      <c r="Y753" s="5">
        <v>0</v>
      </c>
      <c r="Z753" s="3" t="s">
        <v>19</v>
      </c>
      <c r="AA753" s="3" t="s">
        <v>19</v>
      </c>
      <c r="AB753" s="3">
        <v>26.4</v>
      </c>
      <c r="AC753" s="3">
        <v>1522</v>
      </c>
      <c r="AD753" s="3">
        <v>1168</v>
      </c>
      <c r="AE753" s="3">
        <v>1.3030999999999999</v>
      </c>
    </row>
    <row r="754" spans="1:31" x14ac:dyDescent="0.25">
      <c r="A754" s="3">
        <v>753</v>
      </c>
      <c r="B754" t="s">
        <v>153</v>
      </c>
      <c r="C754" t="s">
        <v>972</v>
      </c>
      <c r="D754" s="3" t="s">
        <v>232</v>
      </c>
      <c r="E754" s="3" t="s">
        <v>2</v>
      </c>
      <c r="F754" s="3" t="s">
        <v>232</v>
      </c>
      <c r="G754" s="3" t="s">
        <v>2</v>
      </c>
      <c r="H754" s="3">
        <v>269</v>
      </c>
      <c r="I754" s="3">
        <v>131</v>
      </c>
      <c r="K754" t="s">
        <v>8</v>
      </c>
      <c r="L754" t="s">
        <v>222</v>
      </c>
      <c r="M754" t="s">
        <v>223</v>
      </c>
      <c r="N754" s="3" t="s">
        <v>9</v>
      </c>
      <c r="O754" s="3" t="s">
        <v>5</v>
      </c>
      <c r="P754" s="5">
        <v>55.23</v>
      </c>
      <c r="Q754" s="5">
        <v>-4.49</v>
      </c>
      <c r="R754" s="5">
        <v>20.55</v>
      </c>
      <c r="S754" s="3">
        <v>1266.02</v>
      </c>
      <c r="T754" s="3">
        <v>19.36</v>
      </c>
      <c r="U754" s="3">
        <v>143.6</v>
      </c>
      <c r="V754" s="3">
        <v>10805.1</v>
      </c>
      <c r="W754" s="3">
        <v>0</v>
      </c>
      <c r="X754" s="3">
        <v>0</v>
      </c>
      <c r="Y754" s="5">
        <v>7.2992700729927007</v>
      </c>
      <c r="Z754" s="3" t="s">
        <v>19</v>
      </c>
      <c r="AA754" s="3">
        <v>-245</v>
      </c>
      <c r="AB754" s="3">
        <v>25.3</v>
      </c>
      <c r="AC754" s="3">
        <v>2195.91</v>
      </c>
      <c r="AD754" s="3">
        <v>1084</v>
      </c>
      <c r="AE754" s="3">
        <v>2.0257000000000001</v>
      </c>
    </row>
    <row r="755" spans="1:31" x14ac:dyDescent="0.25">
      <c r="A755" s="3">
        <v>754</v>
      </c>
      <c r="B755" t="s">
        <v>153</v>
      </c>
      <c r="C755" t="s">
        <v>973</v>
      </c>
      <c r="D755" s="3" t="s">
        <v>232</v>
      </c>
      <c r="E755" s="3" t="s">
        <v>2</v>
      </c>
      <c r="F755" s="3" t="s">
        <v>232</v>
      </c>
      <c r="G755" s="3" t="s">
        <v>2</v>
      </c>
      <c r="H755" s="3">
        <v>20</v>
      </c>
      <c r="I755" s="3">
        <v>10</v>
      </c>
      <c r="K755" t="s">
        <v>8</v>
      </c>
      <c r="L755" t="s">
        <v>222</v>
      </c>
      <c r="M755" t="s">
        <v>223</v>
      </c>
      <c r="N755" s="3" t="s">
        <v>9</v>
      </c>
      <c r="O755" s="3" t="s">
        <v>5</v>
      </c>
      <c r="P755" s="5">
        <v>50.73</v>
      </c>
      <c r="Q755" s="5">
        <v>-9.33</v>
      </c>
      <c r="R755" s="5">
        <v>1.88</v>
      </c>
      <c r="S755" s="3">
        <v>1116.01</v>
      </c>
      <c r="T755" s="3">
        <v>98.03</v>
      </c>
      <c r="U755" s="3">
        <v>1.5</v>
      </c>
      <c r="V755" s="3" t="s">
        <v>18</v>
      </c>
      <c r="W755" s="3">
        <v>0</v>
      </c>
      <c r="X755" s="3">
        <v>0</v>
      </c>
      <c r="Y755" s="5">
        <v>0</v>
      </c>
      <c r="Z755" s="3" t="s">
        <v>19</v>
      </c>
      <c r="AA755" s="3" t="s">
        <v>19</v>
      </c>
      <c r="AB755" s="3">
        <v>26.3</v>
      </c>
      <c r="AC755" s="3">
        <v>1163.5</v>
      </c>
      <c r="AD755" s="3">
        <v>1265.5</v>
      </c>
      <c r="AE755" s="3">
        <v>0.9194</v>
      </c>
    </row>
    <row r="756" spans="1:31" x14ac:dyDescent="0.25">
      <c r="A756" s="3">
        <v>755</v>
      </c>
      <c r="B756" t="s">
        <v>36</v>
      </c>
      <c r="C756" t="s">
        <v>974</v>
      </c>
      <c r="D756" s="3" t="s">
        <v>232</v>
      </c>
      <c r="E756" s="3" t="s">
        <v>2</v>
      </c>
      <c r="F756" s="3" t="s">
        <v>232</v>
      </c>
      <c r="G756" s="3" t="s">
        <v>2</v>
      </c>
      <c r="H756" s="3">
        <v>85</v>
      </c>
      <c r="I756" s="3">
        <v>8</v>
      </c>
      <c r="K756" t="s">
        <v>216</v>
      </c>
      <c r="L756" t="s">
        <v>221</v>
      </c>
      <c r="M756" t="s">
        <v>225</v>
      </c>
      <c r="N756" s="3" t="s">
        <v>9</v>
      </c>
      <c r="O756" s="3" t="s">
        <v>3</v>
      </c>
      <c r="P756" s="5">
        <v>-69.459999999999994</v>
      </c>
      <c r="Q756" s="5">
        <v>-26.26</v>
      </c>
      <c r="R756" s="5">
        <v>28550.47</v>
      </c>
      <c r="U756" s="3">
        <v>1464.92</v>
      </c>
      <c r="V756" s="3">
        <v>18564.72</v>
      </c>
      <c r="W756" s="3">
        <v>0</v>
      </c>
      <c r="X756" s="3">
        <v>0</v>
      </c>
      <c r="Y756" s="5">
        <v>1.215076319233974</v>
      </c>
      <c r="AB756" s="3">
        <v>10.14</v>
      </c>
      <c r="AC756" s="3">
        <v>28.27</v>
      </c>
      <c r="AD756" s="3">
        <v>1096.25</v>
      </c>
      <c r="AE756" s="3">
        <v>2.58E-2</v>
      </c>
    </row>
    <row r="757" spans="1:31" x14ac:dyDescent="0.25">
      <c r="A757" s="3">
        <v>756</v>
      </c>
      <c r="B757" t="s">
        <v>155</v>
      </c>
      <c r="C757" t="s">
        <v>975</v>
      </c>
      <c r="D757" s="3" t="s">
        <v>232</v>
      </c>
      <c r="E757" s="3" t="s">
        <v>232</v>
      </c>
      <c r="F757" s="3" t="s">
        <v>232</v>
      </c>
      <c r="G757" s="3" t="s">
        <v>232</v>
      </c>
      <c r="H757" s="3">
        <v>3003</v>
      </c>
      <c r="I757" s="3">
        <v>63</v>
      </c>
      <c r="J757" s="3">
        <v>3</v>
      </c>
      <c r="K757" t="s">
        <v>8</v>
      </c>
      <c r="L757" t="s">
        <v>221</v>
      </c>
      <c r="M757" t="s">
        <v>223</v>
      </c>
      <c r="N757" s="3" t="s">
        <v>2</v>
      </c>
      <c r="O757" s="3" t="s">
        <v>5</v>
      </c>
      <c r="P757" s="5">
        <v>0.97</v>
      </c>
      <c r="Q757" s="5">
        <v>8.5399999999999991</v>
      </c>
      <c r="R757" s="5">
        <v>55956.21</v>
      </c>
      <c r="U757" s="3">
        <v>156.86000000000001</v>
      </c>
      <c r="V757" s="3">
        <v>725.43</v>
      </c>
      <c r="W757" s="3">
        <v>24551.26</v>
      </c>
      <c r="X757" s="3">
        <v>0.43880000000000002</v>
      </c>
      <c r="Y757" s="5">
        <v>101.89358786093626</v>
      </c>
      <c r="AB757" s="3">
        <v>26.77</v>
      </c>
      <c r="AC757" s="3">
        <v>1192.1500000000001</v>
      </c>
      <c r="AD757" s="3">
        <v>1819.2</v>
      </c>
      <c r="AE757" s="3">
        <v>0.65529999999999999</v>
      </c>
    </row>
    <row r="758" spans="1:31" x14ac:dyDescent="0.25">
      <c r="A758" s="3">
        <v>757</v>
      </c>
      <c r="B758" t="s">
        <v>156</v>
      </c>
      <c r="C758" t="s">
        <v>976</v>
      </c>
      <c r="D758" s="3" t="s">
        <v>232</v>
      </c>
      <c r="E758" s="3" t="s">
        <v>232</v>
      </c>
      <c r="F758" s="3" t="s">
        <v>232</v>
      </c>
      <c r="G758" s="3" t="s">
        <v>232</v>
      </c>
      <c r="H758" s="3">
        <v>11625</v>
      </c>
      <c r="I758" s="3">
        <v>252</v>
      </c>
      <c r="J758" s="3">
        <v>35</v>
      </c>
      <c r="K758" t="s">
        <v>217</v>
      </c>
      <c r="L758" t="s">
        <v>221</v>
      </c>
      <c r="M758" t="s">
        <v>224</v>
      </c>
      <c r="N758" s="3" t="s">
        <v>2</v>
      </c>
      <c r="O758" s="3" t="s">
        <v>5</v>
      </c>
      <c r="P758" s="5">
        <v>101.01</v>
      </c>
      <c r="Q758" s="5">
        <v>15.11</v>
      </c>
      <c r="R758" s="5">
        <v>513520.52</v>
      </c>
      <c r="U758" s="3">
        <v>290.83999999999997</v>
      </c>
      <c r="V758" s="3">
        <v>8065.57</v>
      </c>
      <c r="W758" s="3">
        <v>189850.28</v>
      </c>
      <c r="X758" s="3">
        <v>0.36969999999999997</v>
      </c>
      <c r="Y758" s="5">
        <v>126.70992972199046</v>
      </c>
      <c r="AB758" s="3">
        <v>26.11</v>
      </c>
      <c r="AC758" s="3">
        <v>1489.07</v>
      </c>
      <c r="AD758" s="3">
        <v>1680.5</v>
      </c>
      <c r="AE758" s="3">
        <v>0.8861</v>
      </c>
    </row>
    <row r="759" spans="1:31" x14ac:dyDescent="0.25">
      <c r="A759" s="3">
        <v>758</v>
      </c>
      <c r="B759" t="s">
        <v>158</v>
      </c>
      <c r="C759" t="s">
        <v>977</v>
      </c>
      <c r="D759" s="3" t="s">
        <v>232</v>
      </c>
      <c r="E759" s="3" t="s">
        <v>232</v>
      </c>
      <c r="F759" s="3" t="s">
        <v>232</v>
      </c>
      <c r="G759" s="3" t="s">
        <v>232</v>
      </c>
      <c r="H759" s="3">
        <v>451</v>
      </c>
      <c r="I759" s="3">
        <v>301</v>
      </c>
      <c r="J759" s="3">
        <v>63</v>
      </c>
      <c r="K759" t="s">
        <v>219</v>
      </c>
      <c r="L759" t="s">
        <v>222</v>
      </c>
      <c r="M759" t="s">
        <v>223</v>
      </c>
      <c r="N759" s="3" t="s">
        <v>9</v>
      </c>
      <c r="O759" s="3" t="s">
        <v>3</v>
      </c>
      <c r="P759" s="5">
        <v>-174.82</v>
      </c>
      <c r="Q759" s="5">
        <v>-19.86</v>
      </c>
      <c r="R759" s="5">
        <v>763.42</v>
      </c>
      <c r="S759" s="3">
        <v>3099.62</v>
      </c>
      <c r="T759" s="3">
        <v>2443.5300000000002</v>
      </c>
      <c r="U759" s="3">
        <v>95.94</v>
      </c>
      <c r="V759" s="3">
        <v>3552.6</v>
      </c>
      <c r="W759" s="3">
        <v>161.44</v>
      </c>
      <c r="X759" s="3">
        <v>0.21149999999999999</v>
      </c>
      <c r="Y759" s="5">
        <v>128.36970474967907</v>
      </c>
      <c r="Z759" s="3">
        <v>-4000</v>
      </c>
      <c r="AA759" s="3">
        <v>-210</v>
      </c>
      <c r="AB759" s="3">
        <v>23.97</v>
      </c>
      <c r="AC759" s="3">
        <v>1838.71</v>
      </c>
      <c r="AD759" s="3">
        <v>1222.07</v>
      </c>
      <c r="AE759" s="3">
        <v>1.5045999999999999</v>
      </c>
    </row>
    <row r="760" spans="1:31" x14ac:dyDescent="0.25">
      <c r="A760" s="3">
        <v>759</v>
      </c>
      <c r="B760" t="s">
        <v>159</v>
      </c>
      <c r="C760" t="s">
        <v>978</v>
      </c>
      <c r="D760" s="3" t="s">
        <v>232</v>
      </c>
      <c r="E760" s="3" t="s">
        <v>232</v>
      </c>
      <c r="F760" s="3" t="s">
        <v>232</v>
      </c>
      <c r="G760" s="3" t="s">
        <v>232</v>
      </c>
      <c r="H760" s="3">
        <v>3573</v>
      </c>
      <c r="I760" s="3">
        <v>225</v>
      </c>
      <c r="J760" s="3">
        <v>8</v>
      </c>
      <c r="K760" t="s">
        <v>8</v>
      </c>
      <c r="L760" t="s">
        <v>221</v>
      </c>
      <c r="M760" t="s">
        <v>226</v>
      </c>
      <c r="N760" s="3" t="s">
        <v>2</v>
      </c>
      <c r="O760" s="3" t="s">
        <v>5</v>
      </c>
      <c r="P760" s="5">
        <v>9.57</v>
      </c>
      <c r="Q760" s="5">
        <v>34.1</v>
      </c>
      <c r="R760" s="5">
        <v>156558</v>
      </c>
      <c r="U760" s="3">
        <v>224.75</v>
      </c>
      <c r="V760" s="3">
        <v>5667.38</v>
      </c>
      <c r="W760" s="3">
        <v>31204.19</v>
      </c>
      <c r="X760" s="3">
        <v>0.1993</v>
      </c>
      <c r="Y760" s="5">
        <v>65.638025524086913</v>
      </c>
      <c r="AB760" s="3">
        <v>19.13</v>
      </c>
      <c r="AC760" s="3">
        <v>223.8</v>
      </c>
      <c r="AD760" s="3">
        <v>1452.43</v>
      </c>
      <c r="AE760" s="3">
        <v>0.15409999999999999</v>
      </c>
    </row>
    <row r="761" spans="1:31" x14ac:dyDescent="0.25">
      <c r="A761" s="3">
        <v>760</v>
      </c>
      <c r="B761" t="s">
        <v>161</v>
      </c>
      <c r="C761" t="s">
        <v>979</v>
      </c>
      <c r="D761" s="3" t="s">
        <v>232</v>
      </c>
      <c r="E761" s="3" t="s">
        <v>232</v>
      </c>
      <c r="F761" s="3" t="s">
        <v>232</v>
      </c>
      <c r="G761" s="3" t="s">
        <v>232</v>
      </c>
      <c r="H761" s="3">
        <v>3875</v>
      </c>
      <c r="I761" s="3">
        <v>607</v>
      </c>
      <c r="J761" s="3">
        <v>54</v>
      </c>
      <c r="K761" t="s">
        <v>215</v>
      </c>
      <c r="L761" t="s">
        <v>222</v>
      </c>
      <c r="M761" t="s">
        <v>227</v>
      </c>
      <c r="N761" s="3" t="s">
        <v>2</v>
      </c>
      <c r="O761" s="3" t="s">
        <v>5</v>
      </c>
      <c r="P761" s="5">
        <v>120.96</v>
      </c>
      <c r="Q761" s="5">
        <v>23.75</v>
      </c>
      <c r="R761" s="5">
        <v>36021.15</v>
      </c>
      <c r="S761" s="3">
        <v>130</v>
      </c>
      <c r="T761" s="3">
        <v>130</v>
      </c>
      <c r="U761" s="3">
        <v>846.09</v>
      </c>
      <c r="V761" s="3">
        <v>26692.99</v>
      </c>
      <c r="W761" s="3">
        <v>7601.46</v>
      </c>
      <c r="X761" s="3">
        <v>0.21099999999999999</v>
      </c>
      <c r="Y761" s="5">
        <v>623.43892407654948</v>
      </c>
      <c r="Z761" s="3">
        <v>-6000</v>
      </c>
      <c r="AA761" s="3">
        <v>-165</v>
      </c>
      <c r="AB761" s="3">
        <v>19.07</v>
      </c>
      <c r="AC761" s="3">
        <v>2524.54</v>
      </c>
      <c r="AD761" s="3">
        <v>1141.3</v>
      </c>
      <c r="AE761" s="3">
        <v>2.2120000000000002</v>
      </c>
    </row>
    <row r="762" spans="1:31" x14ac:dyDescent="0.25">
      <c r="A762" s="3">
        <v>761</v>
      </c>
      <c r="B762" t="s">
        <v>162</v>
      </c>
      <c r="C762" t="s">
        <v>980</v>
      </c>
      <c r="D762" s="3" t="s">
        <v>232</v>
      </c>
      <c r="E762" s="3" t="s">
        <v>232</v>
      </c>
      <c r="F762" s="3" t="s">
        <v>232</v>
      </c>
      <c r="G762" s="3" t="s">
        <v>232</v>
      </c>
      <c r="H762" s="3">
        <v>10008</v>
      </c>
      <c r="I762" s="3">
        <v>157</v>
      </c>
      <c r="J762" s="3">
        <v>28</v>
      </c>
      <c r="K762" t="s">
        <v>8</v>
      </c>
      <c r="L762" t="s">
        <v>221</v>
      </c>
      <c r="M762" t="s">
        <v>224</v>
      </c>
      <c r="N762" s="3" t="s">
        <v>9</v>
      </c>
      <c r="O762" s="3" t="s">
        <v>5</v>
      </c>
      <c r="P762" s="5">
        <v>34.82</v>
      </c>
      <c r="Q762" s="5">
        <v>-6.29</v>
      </c>
      <c r="R762" s="5">
        <v>938449.53</v>
      </c>
      <c r="U762" s="3">
        <v>468.29</v>
      </c>
      <c r="V762" s="3">
        <v>1177.7</v>
      </c>
      <c r="W762" s="3">
        <v>99670.84</v>
      </c>
      <c r="X762" s="3">
        <v>0.1062</v>
      </c>
      <c r="Y762" s="5">
        <v>40.641120039774542</v>
      </c>
      <c r="AB762" s="3">
        <v>22.49</v>
      </c>
      <c r="AC762" s="3">
        <v>978.32</v>
      </c>
      <c r="AD762" s="3">
        <v>1632.72</v>
      </c>
      <c r="AE762" s="3">
        <v>0.59919999999999995</v>
      </c>
    </row>
    <row r="763" spans="1:31" x14ac:dyDescent="0.25">
      <c r="A763" s="3">
        <v>762</v>
      </c>
      <c r="B763" t="s">
        <v>163</v>
      </c>
      <c r="C763" t="s">
        <v>981</v>
      </c>
      <c r="D763" s="3" t="s">
        <v>232</v>
      </c>
      <c r="E763" s="3" t="s">
        <v>232</v>
      </c>
      <c r="F763" s="3" t="s">
        <v>232</v>
      </c>
      <c r="G763" s="3" t="s">
        <v>232</v>
      </c>
      <c r="H763" s="3">
        <v>4848</v>
      </c>
      <c r="I763" s="3">
        <v>152</v>
      </c>
      <c r="J763" s="3">
        <v>25</v>
      </c>
      <c r="K763" t="s">
        <v>8</v>
      </c>
      <c r="L763" t="s">
        <v>221</v>
      </c>
      <c r="M763" t="s">
        <v>224</v>
      </c>
      <c r="N763" s="3" t="s">
        <v>2</v>
      </c>
      <c r="O763" s="3" t="s">
        <v>5</v>
      </c>
      <c r="P763" s="5">
        <v>32.380000000000003</v>
      </c>
      <c r="Q763" s="5">
        <v>1.28</v>
      </c>
      <c r="R763" s="5">
        <v>244557.17</v>
      </c>
      <c r="U763" s="3">
        <v>280.27999999999997</v>
      </c>
      <c r="V763" s="3">
        <v>963.93</v>
      </c>
      <c r="W763" s="3">
        <v>72037.03</v>
      </c>
      <c r="X763" s="3">
        <v>0.29459999999999997</v>
      </c>
      <c r="Y763" s="5">
        <v>123.74452157751089</v>
      </c>
      <c r="AB763" s="3">
        <v>22.48</v>
      </c>
      <c r="AC763" s="3">
        <v>1194.51</v>
      </c>
      <c r="AD763" s="3">
        <v>1727.58</v>
      </c>
      <c r="AE763" s="3">
        <v>0.69140000000000001</v>
      </c>
    </row>
    <row r="764" spans="1:31" x14ac:dyDescent="0.25">
      <c r="A764" s="3">
        <v>763</v>
      </c>
      <c r="B764" t="s">
        <v>164</v>
      </c>
      <c r="C764" t="s">
        <v>982</v>
      </c>
      <c r="D764" s="3" t="s">
        <v>2</v>
      </c>
      <c r="E764" s="3" t="s">
        <v>232</v>
      </c>
      <c r="F764" s="3" t="s">
        <v>2</v>
      </c>
      <c r="G764" s="3" t="s">
        <v>232</v>
      </c>
      <c r="H764" s="3">
        <v>2130</v>
      </c>
      <c r="I764" s="3">
        <v>626</v>
      </c>
      <c r="J764" s="3">
        <v>13</v>
      </c>
      <c r="K764" t="s">
        <v>11</v>
      </c>
      <c r="L764" t="s">
        <v>221</v>
      </c>
      <c r="M764" t="s">
        <v>228</v>
      </c>
      <c r="N764" s="3" t="s">
        <v>2</v>
      </c>
      <c r="O764" s="3" t="s">
        <v>5</v>
      </c>
      <c r="P764" s="5">
        <v>31.41</v>
      </c>
      <c r="Q764" s="5">
        <v>49.02</v>
      </c>
      <c r="R764" s="5">
        <v>595741.14</v>
      </c>
      <c r="U764" s="3">
        <v>150.78</v>
      </c>
      <c r="V764" s="3">
        <v>5889.9</v>
      </c>
      <c r="W764" s="3">
        <v>332685.21999999997</v>
      </c>
      <c r="X764" s="3">
        <v>0.55840000000000001</v>
      </c>
      <c r="Y764" s="5">
        <v>77.718087423003894</v>
      </c>
      <c r="AB764" s="3">
        <v>8.08</v>
      </c>
      <c r="AC764" s="3">
        <v>569.07000000000005</v>
      </c>
      <c r="AD764" s="3">
        <v>788.64</v>
      </c>
      <c r="AE764" s="3">
        <v>0.72160000000000002</v>
      </c>
    </row>
    <row r="765" spans="1:31" x14ac:dyDescent="0.25">
      <c r="A765" s="3">
        <v>764</v>
      </c>
      <c r="B765" t="s">
        <v>165</v>
      </c>
      <c r="C765" t="s">
        <v>983</v>
      </c>
      <c r="D765" s="3" t="s">
        <v>232</v>
      </c>
      <c r="E765" s="3" t="s">
        <v>232</v>
      </c>
      <c r="F765" s="3" t="s">
        <v>232</v>
      </c>
      <c r="G765" s="3" t="s">
        <v>232</v>
      </c>
      <c r="H765" s="3">
        <v>2253</v>
      </c>
      <c r="I765" s="3">
        <v>378</v>
      </c>
      <c r="J765" s="3">
        <v>65</v>
      </c>
      <c r="K765" t="s">
        <v>216</v>
      </c>
      <c r="L765" t="s">
        <v>221</v>
      </c>
      <c r="M765" t="s">
        <v>227</v>
      </c>
      <c r="N765" s="3" t="s">
        <v>9</v>
      </c>
      <c r="O765" s="3" t="s">
        <v>3</v>
      </c>
      <c r="P765" s="5">
        <v>-56.02</v>
      </c>
      <c r="Q765" s="5">
        <v>-32.799999999999997</v>
      </c>
      <c r="R765" s="5">
        <v>177345.12</v>
      </c>
      <c r="U765" s="3">
        <v>67.25</v>
      </c>
      <c r="V765" s="3">
        <v>8618.89</v>
      </c>
      <c r="W765" s="3">
        <v>14019.09</v>
      </c>
      <c r="X765" s="3">
        <v>7.9000000000000001E-2</v>
      </c>
      <c r="Y765" s="5">
        <v>19.439474849942304</v>
      </c>
      <c r="AB765" s="3">
        <v>17.52</v>
      </c>
      <c r="AC765" s="3">
        <v>1220</v>
      </c>
      <c r="AD765" s="3">
        <v>1342.25</v>
      </c>
      <c r="AE765" s="3">
        <v>0.90890000000000004</v>
      </c>
    </row>
    <row r="766" spans="1:31" x14ac:dyDescent="0.25">
      <c r="A766" s="3">
        <v>765</v>
      </c>
      <c r="B766" t="s">
        <v>166</v>
      </c>
      <c r="C766" t="s">
        <v>984</v>
      </c>
      <c r="D766" s="3" t="s">
        <v>232</v>
      </c>
      <c r="E766" s="3" t="s">
        <v>232</v>
      </c>
      <c r="F766" s="3" t="s">
        <v>232</v>
      </c>
      <c r="G766" s="3" t="s">
        <v>232</v>
      </c>
      <c r="H766" s="3">
        <v>1432</v>
      </c>
      <c r="I766" s="3">
        <v>288</v>
      </c>
      <c r="J766" s="3">
        <v>24</v>
      </c>
      <c r="K766" t="s">
        <v>218</v>
      </c>
      <c r="L766" t="s">
        <v>221</v>
      </c>
      <c r="M766" t="s">
        <v>230</v>
      </c>
      <c r="N766" s="3" t="s">
        <v>2</v>
      </c>
      <c r="O766" s="3" t="s">
        <v>3</v>
      </c>
      <c r="P766" s="5">
        <v>-153.38</v>
      </c>
      <c r="Q766" s="5">
        <v>64.83</v>
      </c>
      <c r="R766" s="5">
        <v>1311407.48</v>
      </c>
      <c r="U766" s="3">
        <v>399.66</v>
      </c>
      <c r="V766" s="3">
        <v>45826</v>
      </c>
      <c r="W766" s="3">
        <v>230.05</v>
      </c>
      <c r="X766" s="3">
        <v>2.0000000000000001E-4</v>
      </c>
      <c r="Y766" s="5">
        <v>0.43650200927632349</v>
      </c>
      <c r="AB766" s="3">
        <v>-6.06</v>
      </c>
      <c r="AC766" s="3">
        <v>375.43</v>
      </c>
      <c r="AD766" s="3">
        <v>404.24</v>
      </c>
      <c r="AE766" s="3">
        <v>0.92869999999999997</v>
      </c>
    </row>
    <row r="767" spans="1:31" x14ac:dyDescent="0.25">
      <c r="A767" s="3">
        <v>766</v>
      </c>
      <c r="B767" t="s">
        <v>166</v>
      </c>
      <c r="C767" t="s">
        <v>985</v>
      </c>
      <c r="D767" s="3" t="s">
        <v>232</v>
      </c>
      <c r="E767" s="3" t="s">
        <v>232</v>
      </c>
      <c r="F767" s="3" t="s">
        <v>232</v>
      </c>
      <c r="G767" s="3" t="s">
        <v>232</v>
      </c>
      <c r="H767" s="3">
        <v>3148</v>
      </c>
      <c r="I767" s="3">
        <v>1125</v>
      </c>
      <c r="J767" s="3">
        <v>92</v>
      </c>
      <c r="K767" t="s">
        <v>218</v>
      </c>
      <c r="L767" t="s">
        <v>221</v>
      </c>
      <c r="M767" t="s">
        <v>228</v>
      </c>
      <c r="N767" s="3" t="s">
        <v>2</v>
      </c>
      <c r="O767" s="3" t="s">
        <v>3</v>
      </c>
      <c r="P767" s="5">
        <v>-86.83</v>
      </c>
      <c r="Q767" s="5">
        <v>32.79</v>
      </c>
      <c r="R767" s="5">
        <v>134385.15</v>
      </c>
      <c r="U767" s="3">
        <v>91.15</v>
      </c>
      <c r="V767" s="3">
        <v>34711</v>
      </c>
      <c r="W767" s="3">
        <v>18061.93</v>
      </c>
      <c r="X767" s="3">
        <v>0.13439999999999999</v>
      </c>
      <c r="Y767" s="5">
        <v>31.29099457789793</v>
      </c>
      <c r="AB767" s="3">
        <v>16.97</v>
      </c>
      <c r="AC767" s="3">
        <v>1445.82</v>
      </c>
      <c r="AD767" s="3">
        <v>1394.63</v>
      </c>
      <c r="AE767" s="3">
        <v>1.0367</v>
      </c>
    </row>
    <row r="768" spans="1:31" x14ac:dyDescent="0.25">
      <c r="A768" s="3">
        <v>767</v>
      </c>
      <c r="B768" t="s">
        <v>166</v>
      </c>
      <c r="C768" t="s">
        <v>986</v>
      </c>
      <c r="D768" s="3" t="s">
        <v>232</v>
      </c>
      <c r="E768" s="3" t="s">
        <v>232</v>
      </c>
      <c r="F768" s="3" t="s">
        <v>232</v>
      </c>
      <c r="G768" s="3" t="s">
        <v>232</v>
      </c>
      <c r="H768" s="3">
        <v>2244</v>
      </c>
      <c r="I768" s="3">
        <v>706</v>
      </c>
      <c r="J768" s="3">
        <v>65</v>
      </c>
      <c r="K768" t="s">
        <v>218</v>
      </c>
      <c r="L768" t="s">
        <v>221</v>
      </c>
      <c r="M768" t="s">
        <v>228</v>
      </c>
      <c r="N768" s="3" t="s">
        <v>2</v>
      </c>
      <c r="O768" s="3" t="s">
        <v>3</v>
      </c>
      <c r="P768" s="5">
        <v>-92.44</v>
      </c>
      <c r="Q768" s="5">
        <v>34.9</v>
      </c>
      <c r="R768" s="5">
        <v>137516.96</v>
      </c>
      <c r="U768" s="3">
        <v>135.78</v>
      </c>
      <c r="V768" s="3">
        <v>33987</v>
      </c>
      <c r="W768" s="3">
        <v>40747.21</v>
      </c>
      <c r="X768" s="3">
        <v>0.29630000000000001</v>
      </c>
      <c r="Y768" s="5">
        <v>17.789842067480258</v>
      </c>
      <c r="AB768" s="3">
        <v>15.69</v>
      </c>
      <c r="AC768" s="3">
        <v>1263.3599999999999</v>
      </c>
      <c r="AD768" s="3">
        <v>1322.3</v>
      </c>
      <c r="AE768" s="3">
        <v>0.95540000000000003</v>
      </c>
    </row>
    <row r="769" spans="1:31" x14ac:dyDescent="0.25">
      <c r="A769" s="3">
        <v>768</v>
      </c>
      <c r="B769" t="s">
        <v>166</v>
      </c>
      <c r="C769" t="s">
        <v>987</v>
      </c>
      <c r="D769" s="3" t="s">
        <v>232</v>
      </c>
      <c r="E769" s="3" t="s">
        <v>232</v>
      </c>
      <c r="F769" s="3" t="s">
        <v>232</v>
      </c>
      <c r="G769" s="3" t="s">
        <v>232</v>
      </c>
      <c r="H769" s="3">
        <v>3749</v>
      </c>
      <c r="I769" s="3">
        <v>644</v>
      </c>
      <c r="J769" s="3">
        <v>82</v>
      </c>
      <c r="K769" t="s">
        <v>218</v>
      </c>
      <c r="L769" t="s">
        <v>221</v>
      </c>
      <c r="M769" t="s">
        <v>225</v>
      </c>
      <c r="N769" s="3" t="s">
        <v>2</v>
      </c>
      <c r="O769" s="3" t="s">
        <v>3</v>
      </c>
      <c r="P769" s="5">
        <v>-111.66</v>
      </c>
      <c r="Q769" s="5">
        <v>34.299999999999997</v>
      </c>
      <c r="R769" s="5">
        <v>294322.48</v>
      </c>
      <c r="U769" s="3">
        <v>626.30999999999995</v>
      </c>
      <c r="V769" s="3">
        <v>35783</v>
      </c>
      <c r="W769" s="3">
        <v>5534.61</v>
      </c>
      <c r="X769" s="3">
        <v>1.8800000000000001E-2</v>
      </c>
      <c r="Y769" s="5">
        <v>12.959978456283734</v>
      </c>
      <c r="AB769" s="3">
        <v>15.01</v>
      </c>
      <c r="AC769" s="3">
        <v>320.76</v>
      </c>
      <c r="AD769" s="3">
        <v>1474.01</v>
      </c>
      <c r="AE769" s="3">
        <v>0.21759999999999999</v>
      </c>
    </row>
    <row r="770" spans="1:31" x14ac:dyDescent="0.25">
      <c r="A770" s="3">
        <v>769</v>
      </c>
      <c r="B770" t="s">
        <v>166</v>
      </c>
      <c r="C770" t="s">
        <v>988</v>
      </c>
      <c r="D770" s="3" t="s">
        <v>232</v>
      </c>
      <c r="E770" s="3" t="s">
        <v>232</v>
      </c>
      <c r="F770" s="3" t="s">
        <v>232</v>
      </c>
      <c r="G770" s="3" t="s">
        <v>232</v>
      </c>
      <c r="H770" s="3">
        <v>5647</v>
      </c>
      <c r="I770" s="3">
        <v>1753</v>
      </c>
      <c r="J770" s="3">
        <v>209</v>
      </c>
      <c r="K770" t="s">
        <v>218</v>
      </c>
      <c r="L770" t="s">
        <v>221</v>
      </c>
      <c r="M770" t="s">
        <v>226</v>
      </c>
      <c r="N770" s="3" t="s">
        <v>2</v>
      </c>
      <c r="O770" s="3" t="s">
        <v>3</v>
      </c>
      <c r="P770" s="5">
        <v>-119.61</v>
      </c>
      <c r="Q770" s="5">
        <v>37.24</v>
      </c>
      <c r="R770" s="5">
        <v>409755.81</v>
      </c>
      <c r="U770" s="3">
        <v>738.92</v>
      </c>
      <c r="V770" s="3">
        <v>44046</v>
      </c>
      <c r="W770" s="3">
        <v>42248.78</v>
      </c>
      <c r="X770" s="3">
        <v>0.1031</v>
      </c>
      <c r="Y770" s="5">
        <v>75.584822091967411</v>
      </c>
      <c r="AB770" s="3">
        <v>13.62</v>
      </c>
      <c r="AC770" s="3">
        <v>545.65</v>
      </c>
      <c r="AD770" s="3">
        <v>1321.57</v>
      </c>
      <c r="AE770" s="3">
        <v>0.41289999999999999</v>
      </c>
    </row>
    <row r="771" spans="1:31" x14ac:dyDescent="0.25">
      <c r="A771" s="3">
        <v>770</v>
      </c>
      <c r="B771" t="s">
        <v>166</v>
      </c>
      <c r="C771" t="s">
        <v>989</v>
      </c>
      <c r="D771" s="3" t="s">
        <v>232</v>
      </c>
      <c r="E771" s="3" t="s">
        <v>232</v>
      </c>
      <c r="F771" s="3" t="s">
        <v>232</v>
      </c>
      <c r="G771" s="3" t="s">
        <v>232</v>
      </c>
      <c r="H771" s="3">
        <v>2781</v>
      </c>
      <c r="I771" s="3">
        <v>588</v>
      </c>
      <c r="J771" s="3">
        <v>65</v>
      </c>
      <c r="K771" t="s">
        <v>218</v>
      </c>
      <c r="L771" t="s">
        <v>221</v>
      </c>
      <c r="M771" t="s">
        <v>229</v>
      </c>
      <c r="N771" s="3" t="s">
        <v>2</v>
      </c>
      <c r="O771" s="3" t="s">
        <v>3</v>
      </c>
      <c r="P771" s="5">
        <v>-105.53</v>
      </c>
      <c r="Q771" s="5">
        <v>39</v>
      </c>
      <c r="R771" s="5">
        <v>271032.62</v>
      </c>
      <c r="U771" s="3">
        <v>688.4</v>
      </c>
      <c r="V771" s="3">
        <v>43819</v>
      </c>
      <c r="W771" s="3">
        <v>45926</v>
      </c>
      <c r="X771" s="3">
        <v>0.1694</v>
      </c>
      <c r="Y771" s="5">
        <v>12.649695080983241</v>
      </c>
      <c r="AB771" s="3">
        <v>6.4</v>
      </c>
      <c r="AC771" s="3">
        <v>434.24</v>
      </c>
      <c r="AD771" s="3">
        <v>1085.33</v>
      </c>
      <c r="AE771" s="3">
        <v>0.40010000000000001</v>
      </c>
    </row>
    <row r="772" spans="1:31" x14ac:dyDescent="0.25">
      <c r="A772" s="3">
        <v>771</v>
      </c>
      <c r="B772" t="s">
        <v>166</v>
      </c>
      <c r="C772" t="s">
        <v>990</v>
      </c>
      <c r="D772" s="3" t="s">
        <v>232</v>
      </c>
      <c r="E772" s="3" t="s">
        <v>232</v>
      </c>
      <c r="F772" s="3" t="s">
        <v>232</v>
      </c>
      <c r="G772" s="3" t="s">
        <v>232</v>
      </c>
      <c r="H772" s="3">
        <v>1864</v>
      </c>
      <c r="I772" s="3">
        <v>1109</v>
      </c>
      <c r="J772" s="3">
        <v>100</v>
      </c>
      <c r="K772" t="s">
        <v>218</v>
      </c>
      <c r="L772" t="s">
        <v>221</v>
      </c>
      <c r="M772" t="s">
        <v>228</v>
      </c>
      <c r="N772" s="3" t="s">
        <v>2</v>
      </c>
      <c r="O772" s="3" t="s">
        <v>3</v>
      </c>
      <c r="P772" s="5">
        <v>-72.73</v>
      </c>
      <c r="Q772" s="5">
        <v>41.63</v>
      </c>
      <c r="R772" s="5">
        <v>12840.31</v>
      </c>
      <c r="U772" s="3">
        <v>103.1</v>
      </c>
      <c r="V772" s="3">
        <v>56193</v>
      </c>
      <c r="W772" s="3">
        <v>757.08</v>
      </c>
      <c r="X772" s="3">
        <v>5.8999999999999997E-2</v>
      </c>
      <c r="Y772" s="5">
        <v>266.41950233288759</v>
      </c>
      <c r="AB772" s="3">
        <v>9.18</v>
      </c>
      <c r="AC772" s="3">
        <v>1212.95</v>
      </c>
      <c r="AD772" s="3">
        <v>968.2</v>
      </c>
      <c r="AE772" s="3">
        <v>1.2527999999999999</v>
      </c>
    </row>
    <row r="773" spans="1:31" x14ac:dyDescent="0.25">
      <c r="A773" s="3">
        <v>772</v>
      </c>
      <c r="B773" t="s">
        <v>166</v>
      </c>
      <c r="C773" t="s">
        <v>991</v>
      </c>
      <c r="D773" s="3" t="s">
        <v>232</v>
      </c>
      <c r="E773" s="3" t="s">
        <v>232</v>
      </c>
      <c r="F773" s="3" t="s">
        <v>232</v>
      </c>
      <c r="G773" s="3" t="s">
        <v>232</v>
      </c>
      <c r="H773" s="3">
        <v>1321</v>
      </c>
      <c r="I773" s="3">
        <v>551</v>
      </c>
      <c r="J773" s="3">
        <v>8</v>
      </c>
      <c r="K773" t="s">
        <v>218</v>
      </c>
      <c r="L773" t="s">
        <v>221</v>
      </c>
      <c r="M773" t="s">
        <v>228</v>
      </c>
      <c r="N773" s="3" t="s">
        <v>2</v>
      </c>
      <c r="O773" s="3" t="s">
        <v>3</v>
      </c>
      <c r="P773" s="5">
        <v>-77.02</v>
      </c>
      <c r="Q773" s="5">
        <v>38.909999999999997</v>
      </c>
      <c r="R773" s="5">
        <v>166.07</v>
      </c>
      <c r="U773" s="3">
        <v>32.299999999999997</v>
      </c>
      <c r="V773" s="3">
        <v>73257.33</v>
      </c>
      <c r="W773" s="3">
        <v>0</v>
      </c>
      <c r="X773" s="3">
        <v>0</v>
      </c>
      <c r="Y773" s="5">
        <v>3605.4796170289637</v>
      </c>
      <c r="AB773" s="3">
        <v>13.02</v>
      </c>
      <c r="AC773" s="3">
        <v>1040.69</v>
      </c>
      <c r="AD773" s="3">
        <v>1127.98</v>
      </c>
      <c r="AE773" s="3">
        <v>0.92259999999999998</v>
      </c>
    </row>
    <row r="774" spans="1:31" x14ac:dyDescent="0.25">
      <c r="A774" s="3">
        <v>773</v>
      </c>
      <c r="B774" t="s">
        <v>166</v>
      </c>
      <c r="C774" t="s">
        <v>992</v>
      </c>
      <c r="D774" s="3" t="s">
        <v>232</v>
      </c>
      <c r="E774" s="3" t="s">
        <v>232</v>
      </c>
      <c r="F774" s="3" t="s">
        <v>232</v>
      </c>
      <c r="G774" s="3" t="s">
        <v>232</v>
      </c>
      <c r="H774" s="3">
        <v>1707</v>
      </c>
      <c r="I774" s="3">
        <v>748</v>
      </c>
      <c r="J774" s="3">
        <v>56</v>
      </c>
      <c r="K774" t="s">
        <v>218</v>
      </c>
      <c r="L774" t="s">
        <v>221</v>
      </c>
      <c r="M774" t="s">
        <v>228</v>
      </c>
      <c r="N774" s="3" t="s">
        <v>2</v>
      </c>
      <c r="O774" s="3" t="s">
        <v>3</v>
      </c>
      <c r="P774" s="5">
        <v>-75.510000000000005</v>
      </c>
      <c r="Q774" s="5">
        <v>39</v>
      </c>
      <c r="R774" s="5">
        <v>5071.4399999999996</v>
      </c>
      <c r="U774" s="3">
        <v>19.07</v>
      </c>
      <c r="V774" s="3">
        <v>41541</v>
      </c>
      <c r="W774" s="3">
        <v>1843.91</v>
      </c>
      <c r="X774" s="3">
        <v>0.36359999999999998</v>
      </c>
      <c r="Y774" s="5">
        <v>136.70338207688548</v>
      </c>
      <c r="AB774" s="3">
        <v>12.69</v>
      </c>
      <c r="AC774" s="3">
        <v>1094.33</v>
      </c>
      <c r="AD774" s="3">
        <v>1087.1400000000001</v>
      </c>
      <c r="AE774" s="3">
        <v>1.0065999999999999</v>
      </c>
    </row>
    <row r="775" spans="1:31" x14ac:dyDescent="0.25">
      <c r="A775" s="3">
        <v>774</v>
      </c>
      <c r="B775" t="s">
        <v>166</v>
      </c>
      <c r="C775" t="s">
        <v>993</v>
      </c>
      <c r="D775" s="3" t="s">
        <v>232</v>
      </c>
      <c r="E775" s="3" t="s">
        <v>232</v>
      </c>
      <c r="F775" s="3" t="s">
        <v>232</v>
      </c>
      <c r="G775" s="3" t="s">
        <v>232</v>
      </c>
      <c r="H775" s="3">
        <v>3440</v>
      </c>
      <c r="I775" s="3">
        <v>1473</v>
      </c>
      <c r="J775" s="3">
        <v>167</v>
      </c>
      <c r="K775" t="s">
        <v>218</v>
      </c>
      <c r="L775" t="s">
        <v>221</v>
      </c>
      <c r="M775" t="s">
        <v>227</v>
      </c>
      <c r="N775" s="3" t="s">
        <v>2</v>
      </c>
      <c r="O775" s="3" t="s">
        <v>3</v>
      </c>
      <c r="P775" s="5">
        <v>-82.48</v>
      </c>
      <c r="Q775" s="5">
        <v>28.66</v>
      </c>
      <c r="R775" s="5">
        <v>146002.45000000001</v>
      </c>
      <c r="U775" s="3">
        <v>17.38</v>
      </c>
      <c r="V775" s="3">
        <v>39587</v>
      </c>
      <c r="W775" s="3">
        <v>14758.73</v>
      </c>
      <c r="X775" s="3">
        <v>0.1011</v>
      </c>
      <c r="Y775" s="5">
        <v>92.221260670625725</v>
      </c>
      <c r="AB775" s="3">
        <v>21.3</v>
      </c>
      <c r="AC775" s="3">
        <v>1348.69</v>
      </c>
      <c r="AD775" s="3">
        <v>1502.6</v>
      </c>
      <c r="AE775" s="3">
        <v>0.89759999999999995</v>
      </c>
    </row>
    <row r="776" spans="1:31" x14ac:dyDescent="0.25">
      <c r="A776" s="3">
        <v>775</v>
      </c>
      <c r="B776" t="s">
        <v>166</v>
      </c>
      <c r="C776" t="s">
        <v>994</v>
      </c>
      <c r="D776" s="3" t="s">
        <v>232</v>
      </c>
      <c r="E776" s="3" t="s">
        <v>232</v>
      </c>
      <c r="F776" s="3" t="s">
        <v>232</v>
      </c>
      <c r="G776" s="3" t="s">
        <v>232</v>
      </c>
      <c r="H776" s="3">
        <v>3181</v>
      </c>
      <c r="I776" s="3">
        <v>945</v>
      </c>
      <c r="J776" s="3">
        <v>79</v>
      </c>
      <c r="K776" t="s">
        <v>218</v>
      </c>
      <c r="L776" t="s">
        <v>221</v>
      </c>
      <c r="M776" t="s">
        <v>228</v>
      </c>
      <c r="N776" s="3" t="s">
        <v>2</v>
      </c>
      <c r="O776" s="3" t="s">
        <v>3</v>
      </c>
      <c r="P776" s="5">
        <v>-83.45</v>
      </c>
      <c r="Q776" s="5">
        <v>32.659999999999997</v>
      </c>
      <c r="R776" s="5">
        <v>152385.09</v>
      </c>
      <c r="U776" s="3">
        <v>144.56</v>
      </c>
      <c r="V776" s="3">
        <v>35999</v>
      </c>
      <c r="W776" s="3">
        <v>25123.94</v>
      </c>
      <c r="X776" s="3">
        <v>0.16489999999999999</v>
      </c>
      <c r="Y776" s="5">
        <v>44.242491178106732</v>
      </c>
      <c r="AB776" s="3">
        <v>17.440000000000001</v>
      </c>
      <c r="AC776" s="3">
        <v>1283.19</v>
      </c>
      <c r="AD776" s="3">
        <v>1403.43</v>
      </c>
      <c r="AE776" s="3">
        <v>0.9143</v>
      </c>
    </row>
    <row r="777" spans="1:31" x14ac:dyDescent="0.25">
      <c r="A777" s="3">
        <v>776</v>
      </c>
      <c r="B777" t="s">
        <v>166</v>
      </c>
      <c r="C777" t="s">
        <v>995</v>
      </c>
      <c r="D777" s="3" t="s">
        <v>232</v>
      </c>
      <c r="E777" s="3" t="s">
        <v>232</v>
      </c>
      <c r="F777" s="3" t="s">
        <v>232</v>
      </c>
      <c r="G777" s="3" t="s">
        <v>232</v>
      </c>
      <c r="H777" s="3">
        <v>1586</v>
      </c>
      <c r="I777" s="3">
        <v>1488</v>
      </c>
      <c r="J777" s="3">
        <v>53</v>
      </c>
      <c r="K777" t="s">
        <v>219</v>
      </c>
      <c r="L777" t="s">
        <v>222</v>
      </c>
      <c r="M777" t="s">
        <v>223</v>
      </c>
      <c r="N777" s="3" t="s">
        <v>2</v>
      </c>
      <c r="O777" s="3" t="s">
        <v>3</v>
      </c>
      <c r="P777" s="5">
        <v>-156.35</v>
      </c>
      <c r="Q777" s="5">
        <v>20.25</v>
      </c>
      <c r="R777" s="5">
        <v>16850.09</v>
      </c>
      <c r="S777" s="3">
        <v>3727.76</v>
      </c>
      <c r="T777" s="3">
        <v>3727.76</v>
      </c>
      <c r="U777" s="3">
        <v>867.42</v>
      </c>
      <c r="V777" s="3">
        <v>43047</v>
      </c>
      <c r="W777" s="3">
        <v>1089.8599999999999</v>
      </c>
      <c r="X777" s="3">
        <v>6.4699999999999994E-2</v>
      </c>
      <c r="Y777" s="5">
        <v>68.44687476446714</v>
      </c>
      <c r="Z777" s="3">
        <v>-1000</v>
      </c>
      <c r="AA777" s="3">
        <v>-237</v>
      </c>
      <c r="AB777" s="3">
        <v>18.39</v>
      </c>
      <c r="AC777" s="3">
        <v>1694.01</v>
      </c>
      <c r="AD777" s="3">
        <v>1239.79</v>
      </c>
      <c r="AE777" s="3">
        <v>1.3664000000000001</v>
      </c>
    </row>
    <row r="778" spans="1:31" x14ac:dyDescent="0.25">
      <c r="A778" s="3">
        <v>777</v>
      </c>
      <c r="B778" t="s">
        <v>166</v>
      </c>
      <c r="C778" t="s">
        <v>996</v>
      </c>
      <c r="D778" s="3" t="s">
        <v>232</v>
      </c>
      <c r="E778" s="3" t="s">
        <v>232</v>
      </c>
      <c r="F778" s="3" t="s">
        <v>232</v>
      </c>
      <c r="G778" s="3" t="s">
        <v>232</v>
      </c>
      <c r="H778" s="3">
        <v>1691</v>
      </c>
      <c r="I778" s="3">
        <v>624</v>
      </c>
      <c r="J778" s="3">
        <v>55</v>
      </c>
      <c r="K778" t="s">
        <v>218</v>
      </c>
      <c r="L778" t="s">
        <v>221</v>
      </c>
      <c r="M778" t="s">
        <v>228</v>
      </c>
      <c r="N778" s="3" t="s">
        <v>2</v>
      </c>
      <c r="O778" s="3" t="s">
        <v>3</v>
      </c>
      <c r="P778" s="5">
        <v>-93.5</v>
      </c>
      <c r="Q778" s="5">
        <v>42.08</v>
      </c>
      <c r="R778" s="5">
        <v>145277.21</v>
      </c>
      <c r="U778" s="3">
        <v>65.77</v>
      </c>
      <c r="V778" s="3">
        <v>39409</v>
      </c>
      <c r="W778" s="3">
        <v>108962.53</v>
      </c>
      <c r="X778" s="3">
        <v>0.75</v>
      </c>
      <c r="Y778" s="5">
        <v>19.891447529863768</v>
      </c>
      <c r="AB778" s="3">
        <v>8.7200000000000006</v>
      </c>
      <c r="AC778" s="3">
        <v>839.18</v>
      </c>
      <c r="AD778" s="3">
        <v>1010.23</v>
      </c>
      <c r="AE778" s="3">
        <v>0.83069999999999999</v>
      </c>
    </row>
    <row r="779" spans="1:31" x14ac:dyDescent="0.25">
      <c r="A779" s="3">
        <v>778</v>
      </c>
      <c r="B779" t="s">
        <v>166</v>
      </c>
      <c r="C779" t="s">
        <v>997</v>
      </c>
      <c r="D779" s="3" t="s">
        <v>232</v>
      </c>
      <c r="E779" s="3" t="s">
        <v>232</v>
      </c>
      <c r="F779" s="3" t="s">
        <v>232</v>
      </c>
      <c r="G779" s="3" t="s">
        <v>232</v>
      </c>
      <c r="H779" s="3">
        <v>2500</v>
      </c>
      <c r="I779" s="3">
        <v>615</v>
      </c>
      <c r="J779" s="3">
        <v>54</v>
      </c>
      <c r="K779" t="s">
        <v>218</v>
      </c>
      <c r="L779" t="s">
        <v>221</v>
      </c>
      <c r="M779" t="s">
        <v>229</v>
      </c>
      <c r="N779" s="3" t="s">
        <v>2</v>
      </c>
      <c r="O779" s="3" t="s">
        <v>3</v>
      </c>
      <c r="P779" s="5">
        <v>-114.65</v>
      </c>
      <c r="Q779" s="5">
        <v>44.39</v>
      </c>
      <c r="R779" s="5">
        <v>216253.46</v>
      </c>
      <c r="U779" s="3">
        <v>512.20000000000005</v>
      </c>
      <c r="V779" s="3">
        <v>33046</v>
      </c>
      <c r="W779" s="3">
        <v>27014.21</v>
      </c>
      <c r="X779" s="3">
        <v>0.1249</v>
      </c>
      <c r="Y779" s="5">
        <v>4.8449028283755551</v>
      </c>
      <c r="AB779" s="3">
        <v>4.9800000000000004</v>
      </c>
      <c r="AC779" s="3">
        <v>485.06</v>
      </c>
      <c r="AD779" s="3">
        <v>969.13</v>
      </c>
      <c r="AE779" s="3">
        <v>0.50049999999999994</v>
      </c>
    </row>
    <row r="780" spans="1:31" x14ac:dyDescent="0.25">
      <c r="A780" s="3">
        <v>779</v>
      </c>
      <c r="B780" t="s">
        <v>166</v>
      </c>
      <c r="C780" t="s">
        <v>998</v>
      </c>
      <c r="D780" s="3" t="s">
        <v>232</v>
      </c>
      <c r="E780" s="3" t="s">
        <v>232</v>
      </c>
      <c r="F780" s="3" t="s">
        <v>232</v>
      </c>
      <c r="G780" s="3" t="s">
        <v>232</v>
      </c>
      <c r="H780" s="3">
        <v>2355</v>
      </c>
      <c r="I780" s="3">
        <v>1050</v>
      </c>
      <c r="J780" s="3">
        <v>62</v>
      </c>
      <c r="K780" t="s">
        <v>218</v>
      </c>
      <c r="L780" t="s">
        <v>221</v>
      </c>
      <c r="M780" t="s">
        <v>228</v>
      </c>
      <c r="N780" s="3" t="s">
        <v>2</v>
      </c>
      <c r="O780" s="3" t="s">
        <v>3</v>
      </c>
      <c r="P780" s="5">
        <v>-89.15</v>
      </c>
      <c r="Q780" s="5">
        <v>40.119999999999997</v>
      </c>
      <c r="R780" s="5">
        <v>150173.13</v>
      </c>
      <c r="U780" s="3">
        <v>39.53</v>
      </c>
      <c r="V780" s="3">
        <v>43554</v>
      </c>
      <c r="W780" s="3">
        <v>98732.67</v>
      </c>
      <c r="X780" s="3">
        <v>0.65749999999999997</v>
      </c>
      <c r="Y780" s="5">
        <v>79.214304183444796</v>
      </c>
      <c r="AB780" s="3">
        <v>10.9</v>
      </c>
      <c r="AC780" s="3">
        <v>971.08</v>
      </c>
      <c r="AD780" s="3">
        <v>1077.6300000000001</v>
      </c>
      <c r="AE780" s="3">
        <v>0.90110000000000001</v>
      </c>
    </row>
    <row r="781" spans="1:31" x14ac:dyDescent="0.25">
      <c r="A781" s="3">
        <v>780</v>
      </c>
      <c r="B781" t="s">
        <v>166</v>
      </c>
      <c r="C781" t="s">
        <v>999</v>
      </c>
      <c r="D781" s="3" t="s">
        <v>232</v>
      </c>
      <c r="E781" s="3" t="s">
        <v>232</v>
      </c>
      <c r="F781" s="3" t="s">
        <v>232</v>
      </c>
      <c r="G781" s="3" t="s">
        <v>232</v>
      </c>
      <c r="H781" s="3">
        <v>2120</v>
      </c>
      <c r="I781" s="3">
        <v>813</v>
      </c>
      <c r="J781" s="3">
        <v>57</v>
      </c>
      <c r="K781" t="s">
        <v>218</v>
      </c>
      <c r="L781" t="s">
        <v>221</v>
      </c>
      <c r="M781" t="s">
        <v>228</v>
      </c>
      <c r="N781" s="3" t="s">
        <v>2</v>
      </c>
      <c r="O781" s="3" t="s">
        <v>3</v>
      </c>
      <c r="P781" s="5">
        <v>-86.29</v>
      </c>
      <c r="Q781" s="5">
        <v>39.909999999999997</v>
      </c>
      <c r="R781" s="5">
        <v>94762.26</v>
      </c>
      <c r="U781" s="3">
        <v>50.51</v>
      </c>
      <c r="V781" s="3">
        <v>35205</v>
      </c>
      <c r="W781" s="3">
        <v>53818.34</v>
      </c>
      <c r="X781" s="3">
        <v>0.56789999999999996</v>
      </c>
      <c r="Y781" s="5">
        <v>60.887393356806818</v>
      </c>
      <c r="AB781" s="3">
        <v>10.8</v>
      </c>
      <c r="AC781" s="3">
        <v>1030.78</v>
      </c>
      <c r="AD781" s="3">
        <v>1077.3699999999999</v>
      </c>
      <c r="AE781" s="3">
        <v>0.95679999999999998</v>
      </c>
    </row>
    <row r="782" spans="1:31" x14ac:dyDescent="0.25">
      <c r="A782" s="3">
        <v>781</v>
      </c>
      <c r="B782" t="s">
        <v>166</v>
      </c>
      <c r="C782" t="s">
        <v>1000</v>
      </c>
      <c r="D782" s="3" t="s">
        <v>232</v>
      </c>
      <c r="E782" s="3" t="s">
        <v>232</v>
      </c>
      <c r="F782" s="3" t="s">
        <v>232</v>
      </c>
      <c r="G782" s="3" t="s">
        <v>2</v>
      </c>
      <c r="H782" s="3">
        <v>3</v>
      </c>
      <c r="I782" s="3">
        <v>24</v>
      </c>
      <c r="J782" s="3">
        <v>5</v>
      </c>
      <c r="K782" t="s">
        <v>219</v>
      </c>
      <c r="L782" t="s">
        <v>222</v>
      </c>
      <c r="M782" t="s">
        <v>223</v>
      </c>
      <c r="N782" s="3" t="s">
        <v>2</v>
      </c>
      <c r="O782" s="3" t="s">
        <v>3</v>
      </c>
      <c r="P782" s="5">
        <v>-169.53</v>
      </c>
      <c r="Q782" s="5">
        <v>16.739999999999998</v>
      </c>
      <c r="R782" s="5">
        <v>5.51</v>
      </c>
      <c r="S782" s="3">
        <v>4000</v>
      </c>
      <c r="T782" s="3">
        <v>900</v>
      </c>
      <c r="U782" s="3">
        <v>2.0499999999999998</v>
      </c>
      <c r="V782" s="3" t="s">
        <v>18</v>
      </c>
      <c r="W782" s="3">
        <v>0</v>
      </c>
      <c r="X782" s="3">
        <v>0</v>
      </c>
      <c r="Y782" s="5">
        <v>0</v>
      </c>
      <c r="Z782" s="3" t="s">
        <v>19</v>
      </c>
      <c r="AA782" s="3">
        <v>-157</v>
      </c>
      <c r="AB782" s="3">
        <v>26.19</v>
      </c>
      <c r="AC782" s="3">
        <v>637.33000000000004</v>
      </c>
      <c r="AD782" s="3">
        <v>1116.1099999999999</v>
      </c>
      <c r="AE782" s="3">
        <v>0.57099999999999995</v>
      </c>
    </row>
    <row r="783" spans="1:31" x14ac:dyDescent="0.25">
      <c r="A783" s="3">
        <v>782</v>
      </c>
      <c r="B783" t="s">
        <v>166</v>
      </c>
      <c r="C783" t="s">
        <v>1001</v>
      </c>
      <c r="D783" s="3" t="s">
        <v>232</v>
      </c>
      <c r="E783" s="3" t="s">
        <v>232</v>
      </c>
      <c r="F783" s="3" t="s">
        <v>232</v>
      </c>
      <c r="G783" s="3" t="s">
        <v>232</v>
      </c>
      <c r="H783" s="3">
        <v>1794</v>
      </c>
      <c r="I783" s="3">
        <v>543</v>
      </c>
      <c r="J783" s="3">
        <v>66</v>
      </c>
      <c r="K783" t="s">
        <v>218</v>
      </c>
      <c r="L783" t="s">
        <v>221</v>
      </c>
      <c r="M783" t="s">
        <v>228</v>
      </c>
      <c r="N783" s="3" t="s">
        <v>2</v>
      </c>
      <c r="O783" s="3" t="s">
        <v>3</v>
      </c>
      <c r="P783" s="5">
        <v>-98.37</v>
      </c>
      <c r="Q783" s="5">
        <v>38.479999999999997</v>
      </c>
      <c r="R783" s="5">
        <v>211982.89</v>
      </c>
      <c r="U783" s="3">
        <v>248.8</v>
      </c>
      <c r="V783" s="3">
        <v>40381</v>
      </c>
      <c r="W783" s="3">
        <v>126674.65</v>
      </c>
      <c r="X783" s="3">
        <v>0.59760000000000002</v>
      </c>
      <c r="Y783" s="5">
        <v>12.1633354465542</v>
      </c>
      <c r="AB783" s="3">
        <v>12.38</v>
      </c>
      <c r="AC783" s="3">
        <v>705.64</v>
      </c>
      <c r="AD783" s="3">
        <v>1235.33</v>
      </c>
      <c r="AE783" s="3">
        <v>0.57120000000000004</v>
      </c>
    </row>
    <row r="784" spans="1:31" x14ac:dyDescent="0.25">
      <c r="A784" s="3">
        <v>783</v>
      </c>
      <c r="B784" t="s">
        <v>166</v>
      </c>
      <c r="C784" t="s">
        <v>1002</v>
      </c>
      <c r="D784" s="3" t="s">
        <v>232</v>
      </c>
      <c r="E784" s="3" t="s">
        <v>232</v>
      </c>
      <c r="F784" s="3" t="s">
        <v>232</v>
      </c>
      <c r="G784" s="3" t="s">
        <v>232</v>
      </c>
      <c r="H784" s="3">
        <v>2143</v>
      </c>
      <c r="I784" s="3">
        <v>839</v>
      </c>
      <c r="J784" s="3">
        <v>62</v>
      </c>
      <c r="K784" t="s">
        <v>218</v>
      </c>
      <c r="L784" t="s">
        <v>221</v>
      </c>
      <c r="M784" t="s">
        <v>228</v>
      </c>
      <c r="N784" s="3" t="s">
        <v>2</v>
      </c>
      <c r="O784" s="3" t="s">
        <v>3</v>
      </c>
      <c r="P784" s="5">
        <v>-85.29</v>
      </c>
      <c r="Q784" s="5">
        <v>37.53</v>
      </c>
      <c r="R784" s="5">
        <v>104139.54</v>
      </c>
      <c r="U784" s="3">
        <v>109.54</v>
      </c>
      <c r="V784" s="3">
        <v>33480</v>
      </c>
      <c r="W784" s="3">
        <v>36014.57</v>
      </c>
      <c r="X784" s="3">
        <v>0.3458</v>
      </c>
      <c r="Y784" s="5">
        <v>36.828451518030519</v>
      </c>
      <c r="AB784" s="3">
        <v>12.92</v>
      </c>
      <c r="AC784" s="3">
        <v>1222.43</v>
      </c>
      <c r="AD784" s="3">
        <v>1193.49</v>
      </c>
      <c r="AE784" s="3">
        <v>1.0242</v>
      </c>
    </row>
    <row r="785" spans="1:31" x14ac:dyDescent="0.25">
      <c r="A785" s="3">
        <v>784</v>
      </c>
      <c r="B785" t="s">
        <v>166</v>
      </c>
      <c r="C785" t="s">
        <v>1003</v>
      </c>
      <c r="D785" s="3" t="s">
        <v>232</v>
      </c>
      <c r="E785" s="3" t="s">
        <v>232</v>
      </c>
      <c r="F785" s="3" t="s">
        <v>232</v>
      </c>
      <c r="G785" s="3" t="s">
        <v>232</v>
      </c>
      <c r="H785" s="3">
        <v>2451</v>
      </c>
      <c r="I785" s="3">
        <v>927</v>
      </c>
      <c r="J785" s="3">
        <v>87</v>
      </c>
      <c r="K785" t="s">
        <v>218</v>
      </c>
      <c r="L785" t="s">
        <v>221</v>
      </c>
      <c r="M785" t="s">
        <v>228</v>
      </c>
      <c r="N785" s="3" t="s">
        <v>2</v>
      </c>
      <c r="O785" s="3" t="s">
        <v>3</v>
      </c>
      <c r="P785" s="5">
        <v>-92.02</v>
      </c>
      <c r="Q785" s="5">
        <v>31.08</v>
      </c>
      <c r="R785" s="5">
        <v>119570.92</v>
      </c>
      <c r="U785" s="3">
        <v>30.53</v>
      </c>
      <c r="V785" s="3">
        <v>38373</v>
      </c>
      <c r="W785" s="3">
        <v>22806.53</v>
      </c>
      <c r="X785" s="3">
        <v>0.19070000000000001</v>
      </c>
      <c r="Y785" s="5">
        <v>36.729114403401766</v>
      </c>
      <c r="AB785" s="3">
        <v>18.91</v>
      </c>
      <c r="AC785" s="3">
        <v>1465.26</v>
      </c>
      <c r="AD785" s="3">
        <v>1407.83</v>
      </c>
      <c r="AE785" s="3">
        <v>1.0407999999999999</v>
      </c>
    </row>
    <row r="786" spans="1:31" x14ac:dyDescent="0.25">
      <c r="A786" s="3">
        <v>785</v>
      </c>
      <c r="B786" t="s">
        <v>166</v>
      </c>
      <c r="C786" t="s">
        <v>1004</v>
      </c>
      <c r="D786" s="3" t="s">
        <v>232</v>
      </c>
      <c r="E786" s="3" t="s">
        <v>232</v>
      </c>
      <c r="F786" s="3" t="s">
        <v>232</v>
      </c>
      <c r="G786" s="3" t="s">
        <v>232</v>
      </c>
      <c r="H786" s="3">
        <v>2015</v>
      </c>
      <c r="I786" s="3">
        <v>1496</v>
      </c>
      <c r="J786" s="3">
        <v>80</v>
      </c>
      <c r="K786" t="s">
        <v>218</v>
      </c>
      <c r="L786" t="s">
        <v>221</v>
      </c>
      <c r="M786" t="s">
        <v>228</v>
      </c>
      <c r="N786" s="3" t="s">
        <v>2</v>
      </c>
      <c r="O786" s="3" t="s">
        <v>3</v>
      </c>
      <c r="P786" s="5">
        <v>-71.81</v>
      </c>
      <c r="Q786" s="5">
        <v>42.26</v>
      </c>
      <c r="R786" s="5">
        <v>21067.9</v>
      </c>
      <c r="U786" s="3">
        <v>161.12</v>
      </c>
      <c r="V786" s="3">
        <v>53152</v>
      </c>
      <c r="W786" s="3">
        <v>859.02</v>
      </c>
      <c r="X786" s="3">
        <v>4.0800000000000003E-2</v>
      </c>
      <c r="Y786" s="5">
        <v>297.19668310557768</v>
      </c>
      <c r="AB786" s="3">
        <v>8.42</v>
      </c>
      <c r="AC786" s="3">
        <v>1167.3</v>
      </c>
      <c r="AD786" s="3">
        <v>940.99</v>
      </c>
      <c r="AE786" s="3">
        <v>1.2404999999999999</v>
      </c>
    </row>
    <row r="787" spans="1:31" x14ac:dyDescent="0.25">
      <c r="A787" s="3">
        <v>786</v>
      </c>
      <c r="B787" t="s">
        <v>166</v>
      </c>
      <c r="C787" t="s">
        <v>1005</v>
      </c>
      <c r="D787" s="3" t="s">
        <v>232</v>
      </c>
      <c r="E787" s="3" t="s">
        <v>232</v>
      </c>
      <c r="F787" s="3" t="s">
        <v>232</v>
      </c>
      <c r="G787" s="3" t="s">
        <v>232</v>
      </c>
      <c r="H787" s="3">
        <v>2343</v>
      </c>
      <c r="I787" s="3">
        <v>1176</v>
      </c>
      <c r="J787" s="3">
        <v>66</v>
      </c>
      <c r="K787" t="s">
        <v>218</v>
      </c>
      <c r="L787" t="s">
        <v>221</v>
      </c>
      <c r="M787" t="s">
        <v>228</v>
      </c>
      <c r="N787" s="3" t="s">
        <v>2</v>
      </c>
      <c r="O787" s="3" t="s">
        <v>3</v>
      </c>
      <c r="P787" s="5">
        <v>-76.8</v>
      </c>
      <c r="Q787" s="5">
        <v>39.049999999999997</v>
      </c>
      <c r="R787" s="5">
        <v>25915.72</v>
      </c>
      <c r="U787" s="3">
        <v>199.53</v>
      </c>
      <c r="V787" s="3">
        <v>50789</v>
      </c>
      <c r="W787" s="3">
        <v>6577.43</v>
      </c>
      <c r="X787" s="3">
        <v>0.25380000000000003</v>
      </c>
      <c r="Y787" s="5">
        <v>192.01033195296137</v>
      </c>
      <c r="AB787" s="3">
        <v>12.18</v>
      </c>
      <c r="AC787" s="3">
        <v>1075.28</v>
      </c>
      <c r="AD787" s="3">
        <v>1095.5</v>
      </c>
      <c r="AE787" s="3">
        <v>0.98150000000000004</v>
      </c>
    </row>
    <row r="788" spans="1:31" x14ac:dyDescent="0.25">
      <c r="A788" s="3">
        <v>787</v>
      </c>
      <c r="B788" t="s">
        <v>166</v>
      </c>
      <c r="C788" t="s">
        <v>1006</v>
      </c>
      <c r="D788" s="3" t="s">
        <v>232</v>
      </c>
      <c r="E788" s="3" t="s">
        <v>232</v>
      </c>
      <c r="F788" s="3" t="s">
        <v>232</v>
      </c>
      <c r="G788" s="3" t="s">
        <v>232</v>
      </c>
      <c r="H788" s="3">
        <v>1686</v>
      </c>
      <c r="I788" s="3">
        <v>889</v>
      </c>
      <c r="J788" s="3">
        <v>52</v>
      </c>
      <c r="K788" t="s">
        <v>218</v>
      </c>
      <c r="L788" t="s">
        <v>221</v>
      </c>
      <c r="M788" t="s">
        <v>228</v>
      </c>
      <c r="N788" s="3" t="s">
        <v>2</v>
      </c>
      <c r="O788" s="3" t="s">
        <v>3</v>
      </c>
      <c r="P788" s="5">
        <v>-69.23</v>
      </c>
      <c r="Q788" s="5">
        <v>45.39</v>
      </c>
      <c r="R788" s="5">
        <v>84386.1</v>
      </c>
      <c r="U788" s="3">
        <v>170.75</v>
      </c>
      <c r="V788" s="3">
        <v>38087</v>
      </c>
      <c r="W788" s="3">
        <v>2025.36</v>
      </c>
      <c r="X788" s="3">
        <v>2.4E-2</v>
      </c>
      <c r="Y788" s="5">
        <v>15.14359592397326</v>
      </c>
      <c r="AB788" s="3">
        <v>4.7300000000000004</v>
      </c>
      <c r="AC788" s="3">
        <v>1070.25</v>
      </c>
      <c r="AD788" s="3">
        <v>822.34</v>
      </c>
      <c r="AE788" s="3">
        <v>1.3015000000000001</v>
      </c>
    </row>
    <row r="789" spans="1:31" x14ac:dyDescent="0.25">
      <c r="A789" s="3">
        <v>788</v>
      </c>
      <c r="B789" t="s">
        <v>166</v>
      </c>
      <c r="C789" t="s">
        <v>1007</v>
      </c>
      <c r="D789" s="3" t="s">
        <v>232</v>
      </c>
      <c r="E789" s="3" t="s">
        <v>232</v>
      </c>
      <c r="F789" s="3" t="s">
        <v>232</v>
      </c>
      <c r="G789" s="3" t="s">
        <v>232</v>
      </c>
      <c r="H789" s="3">
        <v>2120</v>
      </c>
      <c r="I789" s="3">
        <v>1082</v>
      </c>
      <c r="J789" s="3">
        <v>82</v>
      </c>
      <c r="K789" t="s">
        <v>218</v>
      </c>
      <c r="L789" t="s">
        <v>221</v>
      </c>
      <c r="M789" t="s">
        <v>228</v>
      </c>
      <c r="N789" s="3" t="s">
        <v>2</v>
      </c>
      <c r="O789" s="3" t="s">
        <v>3</v>
      </c>
      <c r="P789" s="5">
        <v>-85.74</v>
      </c>
      <c r="Q789" s="5">
        <v>44.88</v>
      </c>
      <c r="R789" s="5">
        <v>250775.9</v>
      </c>
      <c r="U789" s="3">
        <v>77.459999999999994</v>
      </c>
      <c r="V789" s="3">
        <v>35965</v>
      </c>
      <c r="W789" s="3">
        <v>33254.01</v>
      </c>
      <c r="X789" s="3">
        <v>0.1326</v>
      </c>
      <c r="Y789" s="5">
        <v>38.574835141654361</v>
      </c>
      <c r="AB789" s="3">
        <v>6.33</v>
      </c>
      <c r="AC789" s="3">
        <v>811.73</v>
      </c>
      <c r="AD789" s="3">
        <v>858.91</v>
      </c>
      <c r="AE789" s="3">
        <v>0.94510000000000005</v>
      </c>
    </row>
    <row r="790" spans="1:31" x14ac:dyDescent="0.25">
      <c r="A790" s="3">
        <v>789</v>
      </c>
      <c r="B790" t="s">
        <v>166</v>
      </c>
      <c r="C790" t="s">
        <v>1008</v>
      </c>
      <c r="D790" s="3" t="s">
        <v>232</v>
      </c>
      <c r="E790" s="3" t="s">
        <v>232</v>
      </c>
      <c r="F790" s="3" t="s">
        <v>232</v>
      </c>
      <c r="G790" s="3" t="s">
        <v>232</v>
      </c>
      <c r="H790" s="3">
        <v>1819</v>
      </c>
      <c r="I790" s="3">
        <v>613</v>
      </c>
      <c r="J790" s="3">
        <v>67</v>
      </c>
      <c r="K790" t="s">
        <v>218</v>
      </c>
      <c r="L790" t="s">
        <v>221</v>
      </c>
      <c r="M790" t="s">
        <v>228</v>
      </c>
      <c r="N790" s="3" t="s">
        <v>2</v>
      </c>
      <c r="O790" s="3" t="s">
        <v>3</v>
      </c>
      <c r="P790" s="5">
        <v>-94.2</v>
      </c>
      <c r="Q790" s="5">
        <v>46.35</v>
      </c>
      <c r="R790" s="5">
        <v>225001.79</v>
      </c>
      <c r="U790" s="3">
        <v>73.09</v>
      </c>
      <c r="V790" s="3">
        <v>44340</v>
      </c>
      <c r="W790" s="3">
        <v>92618.78</v>
      </c>
      <c r="X790" s="3">
        <v>0.41160000000000002</v>
      </c>
      <c r="Y790" s="5">
        <v>20.236176787749109</v>
      </c>
      <c r="AB790" s="3">
        <v>4.74</v>
      </c>
      <c r="AC790" s="3">
        <v>674.38</v>
      </c>
      <c r="AD790" s="3">
        <v>866.15</v>
      </c>
      <c r="AE790" s="3">
        <v>0.77859999999999996</v>
      </c>
    </row>
    <row r="791" spans="1:31" x14ac:dyDescent="0.25">
      <c r="A791" s="3">
        <v>790</v>
      </c>
      <c r="B791" t="s">
        <v>166</v>
      </c>
      <c r="C791" t="s">
        <v>1009</v>
      </c>
      <c r="D791" s="3" t="s">
        <v>232</v>
      </c>
      <c r="E791" s="3" t="s">
        <v>232</v>
      </c>
      <c r="F791" s="3" t="s">
        <v>232</v>
      </c>
      <c r="G791" s="3" t="s">
        <v>232</v>
      </c>
      <c r="H791" s="3">
        <v>2139</v>
      </c>
      <c r="I791" s="3">
        <v>891</v>
      </c>
      <c r="J791" s="3">
        <v>61</v>
      </c>
      <c r="K791" t="s">
        <v>218</v>
      </c>
      <c r="L791" t="s">
        <v>221</v>
      </c>
      <c r="M791" t="s">
        <v>228</v>
      </c>
      <c r="N791" s="3" t="s">
        <v>2</v>
      </c>
      <c r="O791" s="3" t="s">
        <v>3</v>
      </c>
      <c r="P791" s="5">
        <v>-92.49</v>
      </c>
      <c r="Q791" s="5">
        <v>38.369999999999997</v>
      </c>
      <c r="R791" s="5">
        <v>180413.83</v>
      </c>
      <c r="U791" s="3">
        <v>77.11</v>
      </c>
      <c r="V791" s="3">
        <v>38125</v>
      </c>
      <c r="W791" s="3">
        <v>78523.45</v>
      </c>
      <c r="X791" s="3">
        <v>0.43519999999999998</v>
      </c>
      <c r="Y791" s="5">
        <v>29.517437770707492</v>
      </c>
      <c r="AB791" s="3">
        <v>12.43</v>
      </c>
      <c r="AC791" s="3">
        <v>1040.1600000000001</v>
      </c>
      <c r="AD791" s="3">
        <v>1178.92</v>
      </c>
      <c r="AE791" s="3">
        <v>0.88229999999999997</v>
      </c>
    </row>
    <row r="792" spans="1:31" x14ac:dyDescent="0.25">
      <c r="A792" s="3">
        <v>791</v>
      </c>
      <c r="B792" t="s">
        <v>166</v>
      </c>
      <c r="C792" t="s">
        <v>1010</v>
      </c>
      <c r="D792" s="3" t="s">
        <v>232</v>
      </c>
      <c r="E792" s="3" t="s">
        <v>232</v>
      </c>
      <c r="F792" s="3" t="s">
        <v>232</v>
      </c>
      <c r="G792" s="3" t="s">
        <v>232</v>
      </c>
      <c r="H792" s="3">
        <v>2516</v>
      </c>
      <c r="I792" s="3">
        <v>795</v>
      </c>
      <c r="J792" s="3">
        <v>80</v>
      </c>
      <c r="K792" t="s">
        <v>218</v>
      </c>
      <c r="L792" t="s">
        <v>221</v>
      </c>
      <c r="M792" t="s">
        <v>228</v>
      </c>
      <c r="N792" s="3" t="s">
        <v>2</v>
      </c>
      <c r="O792" s="3" t="s">
        <v>3</v>
      </c>
      <c r="P792" s="5">
        <v>-89.67</v>
      </c>
      <c r="Q792" s="5">
        <v>32.76</v>
      </c>
      <c r="R792" s="5">
        <v>123923.55</v>
      </c>
      <c r="U792" s="3">
        <v>41.08</v>
      </c>
      <c r="V792" s="3">
        <v>32190</v>
      </c>
      <c r="W792" s="3">
        <v>29677.67</v>
      </c>
      <c r="X792" s="3">
        <v>0.23949999999999999</v>
      </c>
      <c r="Y792" s="5">
        <v>21.609710180187705</v>
      </c>
      <c r="AB792" s="3">
        <v>17.329999999999998</v>
      </c>
      <c r="AC792" s="3">
        <v>1453.9</v>
      </c>
      <c r="AD792" s="3">
        <v>1392.36</v>
      </c>
      <c r="AE792" s="3">
        <v>1.0442</v>
      </c>
    </row>
    <row r="793" spans="1:31" x14ac:dyDescent="0.25">
      <c r="A793" s="3">
        <v>792</v>
      </c>
      <c r="B793" t="s">
        <v>166</v>
      </c>
      <c r="C793" t="s">
        <v>1011</v>
      </c>
      <c r="D793" s="3" t="s">
        <v>232</v>
      </c>
      <c r="E793" s="3" t="s">
        <v>232</v>
      </c>
      <c r="F793" s="3" t="s">
        <v>232</v>
      </c>
      <c r="G793" s="3" t="s">
        <v>232</v>
      </c>
      <c r="H793" s="3">
        <v>2269</v>
      </c>
      <c r="I793" s="3">
        <v>584</v>
      </c>
      <c r="J793" s="3">
        <v>66</v>
      </c>
      <c r="K793" t="s">
        <v>218</v>
      </c>
      <c r="L793" t="s">
        <v>221</v>
      </c>
      <c r="M793" t="s">
        <v>229</v>
      </c>
      <c r="N793" s="3" t="s">
        <v>2</v>
      </c>
      <c r="O793" s="3" t="s">
        <v>3</v>
      </c>
      <c r="P793" s="5">
        <v>-109.64</v>
      </c>
      <c r="Q793" s="5">
        <v>47.03</v>
      </c>
      <c r="R793" s="5">
        <v>379494.62</v>
      </c>
      <c r="U793" s="3">
        <v>499.44</v>
      </c>
      <c r="V793" s="3">
        <v>36316</v>
      </c>
      <c r="W793" s="3">
        <v>71860.84</v>
      </c>
      <c r="X793" s="3">
        <v>0.18940000000000001</v>
      </c>
      <c r="Y793" s="5">
        <v>2.1912985222293799</v>
      </c>
      <c r="AB793" s="3">
        <v>5.14</v>
      </c>
      <c r="AC793" s="3">
        <v>417.39</v>
      </c>
      <c r="AD793" s="3">
        <v>936.57</v>
      </c>
      <c r="AE793" s="3">
        <v>0.44569999999999999</v>
      </c>
    </row>
    <row r="794" spans="1:31" x14ac:dyDescent="0.25">
      <c r="A794" s="3">
        <v>793</v>
      </c>
      <c r="B794" t="s">
        <v>166</v>
      </c>
      <c r="C794" t="s">
        <v>1012</v>
      </c>
      <c r="D794" s="3" t="s">
        <v>232</v>
      </c>
      <c r="E794" s="3" t="s">
        <v>232</v>
      </c>
      <c r="F794" s="3" t="s">
        <v>232</v>
      </c>
      <c r="G794" s="3" t="s">
        <v>232</v>
      </c>
      <c r="H794" s="3">
        <v>2963</v>
      </c>
      <c r="I794" s="3">
        <v>1106</v>
      </c>
      <c r="J794" s="3">
        <v>89</v>
      </c>
      <c r="K794" t="s">
        <v>218</v>
      </c>
      <c r="L794" t="s">
        <v>221</v>
      </c>
      <c r="M794" t="s">
        <v>228</v>
      </c>
      <c r="N794" s="3" t="s">
        <v>2</v>
      </c>
      <c r="O794" s="3" t="s">
        <v>3</v>
      </c>
      <c r="P794" s="5">
        <v>-79.39</v>
      </c>
      <c r="Q794" s="5">
        <v>35.549999999999997</v>
      </c>
      <c r="R794" s="5">
        <v>127892.41</v>
      </c>
      <c r="U794" s="3">
        <v>318.13</v>
      </c>
      <c r="V794" s="3">
        <v>36268</v>
      </c>
      <c r="W794" s="3">
        <v>22417.99</v>
      </c>
      <c r="X794" s="3">
        <v>0.17530000000000001</v>
      </c>
      <c r="Y794" s="5">
        <v>53.939432371318986</v>
      </c>
      <c r="AB794" s="3">
        <v>14.76</v>
      </c>
      <c r="AC794" s="3">
        <v>1260.43</v>
      </c>
      <c r="AD794" s="3">
        <v>1255.74</v>
      </c>
      <c r="AE794" s="3">
        <v>1.0037</v>
      </c>
    </row>
    <row r="795" spans="1:31" x14ac:dyDescent="0.25">
      <c r="A795" s="3">
        <v>794</v>
      </c>
      <c r="B795" t="s">
        <v>166</v>
      </c>
      <c r="C795" t="s">
        <v>1013</v>
      </c>
      <c r="D795" s="3" t="s">
        <v>232</v>
      </c>
      <c r="E795" s="3" t="s">
        <v>232</v>
      </c>
      <c r="F795" s="3" t="s">
        <v>232</v>
      </c>
      <c r="G795" s="3" t="s">
        <v>232</v>
      </c>
      <c r="H795" s="3">
        <v>1152</v>
      </c>
      <c r="I795" s="3">
        <v>340</v>
      </c>
      <c r="J795" s="3">
        <v>36</v>
      </c>
      <c r="K795" t="s">
        <v>218</v>
      </c>
      <c r="L795" t="s">
        <v>221</v>
      </c>
      <c r="M795" t="s">
        <v>228</v>
      </c>
      <c r="N795" s="3" t="s">
        <v>2</v>
      </c>
      <c r="O795" s="3" t="s">
        <v>3</v>
      </c>
      <c r="P795" s="5">
        <v>-100.46</v>
      </c>
      <c r="Q795" s="5">
        <v>47.45</v>
      </c>
      <c r="R795" s="5">
        <v>182562.37</v>
      </c>
      <c r="U795" s="3">
        <v>150.68</v>
      </c>
      <c r="V795" s="3">
        <v>44435</v>
      </c>
      <c r="W795" s="3">
        <v>115048.02</v>
      </c>
      <c r="X795" s="3">
        <v>0.63019999999999998</v>
      </c>
      <c r="Y795" s="5">
        <v>3.6415061877209416</v>
      </c>
      <c r="AB795" s="3">
        <v>4.62</v>
      </c>
      <c r="AC795" s="3">
        <v>437.51</v>
      </c>
      <c r="AD795" s="3">
        <v>904.92</v>
      </c>
      <c r="AE795" s="3">
        <v>0.48349999999999999</v>
      </c>
    </row>
    <row r="796" spans="1:31" x14ac:dyDescent="0.25">
      <c r="A796" s="3">
        <v>795</v>
      </c>
      <c r="B796" t="s">
        <v>166</v>
      </c>
      <c r="C796" t="s">
        <v>1014</v>
      </c>
      <c r="D796" s="3" t="s">
        <v>232</v>
      </c>
      <c r="E796" s="3" t="s">
        <v>232</v>
      </c>
      <c r="F796" s="3" t="s">
        <v>232</v>
      </c>
      <c r="G796" s="3" t="s">
        <v>232</v>
      </c>
      <c r="H796" s="3">
        <v>1555</v>
      </c>
      <c r="I796" s="3">
        <v>486</v>
      </c>
      <c r="J796" s="3">
        <v>51</v>
      </c>
      <c r="K796" t="s">
        <v>218</v>
      </c>
      <c r="L796" t="s">
        <v>221</v>
      </c>
      <c r="M796" t="s">
        <v>228</v>
      </c>
      <c r="N796" s="3" t="s">
        <v>2</v>
      </c>
      <c r="O796" s="3" t="s">
        <v>3</v>
      </c>
      <c r="P796" s="5">
        <v>-99.79</v>
      </c>
      <c r="Q796" s="5">
        <v>41.53</v>
      </c>
      <c r="R796" s="5">
        <v>200135.02</v>
      </c>
      <c r="U796" s="3">
        <v>305.08999999999997</v>
      </c>
      <c r="V796" s="3">
        <v>40958</v>
      </c>
      <c r="W796" s="3">
        <v>92294.2</v>
      </c>
      <c r="X796" s="3">
        <v>0.4612</v>
      </c>
      <c r="Y796" s="5">
        <v>8.2075740667475383</v>
      </c>
      <c r="AB796" s="3">
        <v>9.18</v>
      </c>
      <c r="AC796" s="3">
        <v>576.34</v>
      </c>
      <c r="AD796" s="3">
        <v>1111.04</v>
      </c>
      <c r="AE796" s="3">
        <v>0.51870000000000005</v>
      </c>
    </row>
    <row r="797" spans="1:31" x14ac:dyDescent="0.25">
      <c r="A797" s="3">
        <v>796</v>
      </c>
      <c r="B797" t="s">
        <v>166</v>
      </c>
      <c r="C797" t="s">
        <v>1015</v>
      </c>
      <c r="D797" s="3" t="s">
        <v>232</v>
      </c>
      <c r="E797" s="3" t="s">
        <v>232</v>
      </c>
      <c r="F797" s="3" t="s">
        <v>232</v>
      </c>
      <c r="G797" s="3" t="s">
        <v>232</v>
      </c>
      <c r="H797" s="3">
        <v>1621</v>
      </c>
      <c r="I797" s="3">
        <v>678</v>
      </c>
      <c r="J797" s="3">
        <v>64</v>
      </c>
      <c r="K797" t="s">
        <v>218</v>
      </c>
      <c r="L797" t="s">
        <v>221</v>
      </c>
      <c r="M797" t="s">
        <v>228</v>
      </c>
      <c r="N797" s="3" t="s">
        <v>2</v>
      </c>
      <c r="O797" s="3" t="s">
        <v>3</v>
      </c>
      <c r="P797" s="5">
        <v>-71.58</v>
      </c>
      <c r="Q797" s="5">
        <v>43.69</v>
      </c>
      <c r="R797" s="5">
        <v>24194.35</v>
      </c>
      <c r="U797" s="3">
        <v>224.15</v>
      </c>
      <c r="V797" s="3">
        <v>45272</v>
      </c>
      <c r="W797" s="3">
        <v>572.48</v>
      </c>
      <c r="X797" s="3">
        <v>2.3699999999999999E-2</v>
      </c>
      <c r="Y797" s="5">
        <v>47.713743084645799</v>
      </c>
      <c r="AB797" s="3">
        <v>5.8</v>
      </c>
      <c r="AC797" s="3">
        <v>1130.69</v>
      </c>
      <c r="AD797" s="3">
        <v>892.11</v>
      </c>
      <c r="AE797" s="3">
        <v>1.2674000000000001</v>
      </c>
    </row>
    <row r="798" spans="1:31" x14ac:dyDescent="0.25">
      <c r="A798" s="3">
        <v>797</v>
      </c>
      <c r="B798" t="s">
        <v>166</v>
      </c>
      <c r="C798" t="s">
        <v>1016</v>
      </c>
      <c r="D798" s="3" t="s">
        <v>232</v>
      </c>
      <c r="E798" s="3" t="s">
        <v>2</v>
      </c>
      <c r="F798" s="3" t="s">
        <v>232</v>
      </c>
      <c r="G798" s="3" t="s">
        <v>2</v>
      </c>
      <c r="H798" s="3">
        <v>147</v>
      </c>
      <c r="I798" s="3">
        <v>30</v>
      </c>
      <c r="K798" t="s">
        <v>216</v>
      </c>
      <c r="L798" t="s">
        <v>222</v>
      </c>
      <c r="M798" t="s">
        <v>224</v>
      </c>
      <c r="N798" s="3" t="s">
        <v>2</v>
      </c>
      <c r="O798" s="3" t="s">
        <v>3</v>
      </c>
      <c r="P798" s="5">
        <v>-75.010000000000005</v>
      </c>
      <c r="Q798" s="5">
        <v>18.399999999999999</v>
      </c>
      <c r="R798" s="5">
        <v>5.17</v>
      </c>
      <c r="S798" s="3">
        <v>748.39</v>
      </c>
      <c r="T798" s="3">
        <v>54.97</v>
      </c>
      <c r="U798" s="3">
        <v>33</v>
      </c>
      <c r="V798" s="3" t="s">
        <v>18</v>
      </c>
      <c r="W798" s="3">
        <v>0</v>
      </c>
      <c r="X798" s="3">
        <v>0</v>
      </c>
      <c r="Y798" s="5">
        <v>0</v>
      </c>
      <c r="Z798" s="3" t="s">
        <v>19</v>
      </c>
      <c r="AA798" s="3" t="s">
        <v>19</v>
      </c>
      <c r="AB798" s="3">
        <v>26.37</v>
      </c>
      <c r="AC798" s="3">
        <v>1682.33</v>
      </c>
      <c r="AD798" s="3">
        <v>1472.57</v>
      </c>
      <c r="AE798" s="3">
        <v>1.1424000000000001</v>
      </c>
    </row>
    <row r="799" spans="1:31" x14ac:dyDescent="0.25">
      <c r="A799" s="3">
        <v>798</v>
      </c>
      <c r="B799" t="s">
        <v>166</v>
      </c>
      <c r="C799" t="s">
        <v>1017</v>
      </c>
      <c r="D799" s="3" t="s">
        <v>232</v>
      </c>
      <c r="E799" s="3" t="s">
        <v>232</v>
      </c>
      <c r="F799" s="3" t="s">
        <v>232</v>
      </c>
      <c r="G799" s="3" t="s">
        <v>232</v>
      </c>
      <c r="H799" s="3">
        <v>2145</v>
      </c>
      <c r="I799" s="3">
        <v>1174</v>
      </c>
      <c r="J799" s="3">
        <v>73</v>
      </c>
      <c r="K799" t="s">
        <v>218</v>
      </c>
      <c r="L799" t="s">
        <v>221</v>
      </c>
      <c r="M799" t="s">
        <v>228</v>
      </c>
      <c r="N799" s="3" t="s">
        <v>2</v>
      </c>
      <c r="O799" s="3" t="s">
        <v>3</v>
      </c>
      <c r="P799" s="5">
        <v>-74.66</v>
      </c>
      <c r="Q799" s="5">
        <v>40.19</v>
      </c>
      <c r="R799" s="5">
        <v>19713.439999999999</v>
      </c>
      <c r="U799" s="3">
        <v>90.46</v>
      </c>
      <c r="V799" s="3">
        <v>52981</v>
      </c>
      <c r="W799" s="3">
        <v>2446.96</v>
      </c>
      <c r="X799" s="3">
        <v>0.1241</v>
      </c>
      <c r="Y799" s="5">
        <v>408.08849191211687</v>
      </c>
      <c r="AB799" s="3">
        <v>11.15</v>
      </c>
      <c r="AC799" s="3">
        <v>1156.74</v>
      </c>
      <c r="AD799" s="3">
        <v>1044.08</v>
      </c>
      <c r="AE799" s="3">
        <v>1.1079000000000001</v>
      </c>
    </row>
    <row r="800" spans="1:31" x14ac:dyDescent="0.25">
      <c r="A800" s="3">
        <v>799</v>
      </c>
      <c r="B800" t="s">
        <v>166</v>
      </c>
      <c r="C800" t="s">
        <v>1018</v>
      </c>
      <c r="D800" s="3" t="s">
        <v>232</v>
      </c>
      <c r="E800" s="3" t="s">
        <v>232</v>
      </c>
      <c r="F800" s="3" t="s">
        <v>232</v>
      </c>
      <c r="G800" s="3" t="s">
        <v>232</v>
      </c>
      <c r="H800" s="3">
        <v>3514</v>
      </c>
      <c r="I800" s="3">
        <v>558</v>
      </c>
      <c r="J800" s="3">
        <v>70</v>
      </c>
      <c r="K800" t="s">
        <v>218</v>
      </c>
      <c r="L800" t="s">
        <v>221</v>
      </c>
      <c r="M800" t="s">
        <v>225</v>
      </c>
      <c r="N800" s="3" t="s">
        <v>2</v>
      </c>
      <c r="O800" s="3" t="s">
        <v>3</v>
      </c>
      <c r="P800" s="5">
        <v>-106.11</v>
      </c>
      <c r="Q800" s="5">
        <v>34.42</v>
      </c>
      <c r="R800" s="5">
        <v>315098.68</v>
      </c>
      <c r="U800" s="3">
        <v>456.24</v>
      </c>
      <c r="V800" s="3">
        <v>34543</v>
      </c>
      <c r="W800" s="3">
        <v>9220.25</v>
      </c>
      <c r="X800" s="3">
        <v>2.93E-2</v>
      </c>
      <c r="Y800" s="5">
        <v>5.0039498737347934</v>
      </c>
      <c r="AB800" s="3">
        <v>11.51</v>
      </c>
      <c r="AC800" s="3">
        <v>353.69</v>
      </c>
      <c r="AD800" s="3">
        <v>1362.62</v>
      </c>
      <c r="AE800" s="3">
        <v>0.2596</v>
      </c>
    </row>
    <row r="801" spans="1:31" x14ac:dyDescent="0.25">
      <c r="A801" s="3">
        <v>800</v>
      </c>
      <c r="B801" t="s">
        <v>166</v>
      </c>
      <c r="C801" t="s">
        <v>1019</v>
      </c>
      <c r="D801" s="3" t="s">
        <v>232</v>
      </c>
      <c r="E801" s="3" t="s">
        <v>232</v>
      </c>
      <c r="F801" s="3" t="s">
        <v>232</v>
      </c>
      <c r="G801" s="3" t="s">
        <v>232</v>
      </c>
      <c r="H801" s="3">
        <v>2947</v>
      </c>
      <c r="I801" s="3">
        <v>431</v>
      </c>
      <c r="J801" s="3">
        <v>73</v>
      </c>
      <c r="K801" t="s">
        <v>218</v>
      </c>
      <c r="L801" t="s">
        <v>221</v>
      </c>
      <c r="M801" t="s">
        <v>229</v>
      </c>
      <c r="N801" s="3" t="s">
        <v>2</v>
      </c>
      <c r="O801" s="3" t="s">
        <v>3</v>
      </c>
      <c r="P801" s="5">
        <v>-116.65</v>
      </c>
      <c r="Q801" s="5">
        <v>39.36</v>
      </c>
      <c r="R801" s="5">
        <v>286612.21000000002</v>
      </c>
      <c r="U801" s="3">
        <v>420.01</v>
      </c>
      <c r="V801" s="3">
        <v>38269</v>
      </c>
      <c r="W801" s="3">
        <v>3304.95</v>
      </c>
      <c r="X801" s="3">
        <v>1.15E-2</v>
      </c>
      <c r="Y801" s="5">
        <v>4.3639173641625382</v>
      </c>
      <c r="AB801" s="3">
        <v>9.16</v>
      </c>
      <c r="AC801" s="3">
        <v>249.17</v>
      </c>
      <c r="AD801" s="3">
        <v>1205.02</v>
      </c>
      <c r="AE801" s="3">
        <v>0.20680000000000001</v>
      </c>
    </row>
    <row r="802" spans="1:31" x14ac:dyDescent="0.25">
      <c r="A802" s="3">
        <v>801</v>
      </c>
      <c r="B802" t="s">
        <v>166</v>
      </c>
      <c r="C802" t="s">
        <v>1020</v>
      </c>
      <c r="D802" s="3" t="s">
        <v>232</v>
      </c>
      <c r="E802" s="3" t="s">
        <v>232</v>
      </c>
      <c r="F802" s="3" t="s">
        <v>232</v>
      </c>
      <c r="G802" s="3" t="s">
        <v>232</v>
      </c>
      <c r="H802" s="3">
        <v>2421</v>
      </c>
      <c r="I802" s="3">
        <v>1598</v>
      </c>
      <c r="J802" s="3">
        <v>70</v>
      </c>
      <c r="K802" t="s">
        <v>218</v>
      </c>
      <c r="L802" t="s">
        <v>221</v>
      </c>
      <c r="M802" t="s">
        <v>228</v>
      </c>
      <c r="N802" s="3" t="s">
        <v>2</v>
      </c>
      <c r="O802" s="3" t="s">
        <v>3</v>
      </c>
      <c r="P802" s="5">
        <v>-75.7</v>
      </c>
      <c r="Q802" s="5">
        <v>43</v>
      </c>
      <c r="R802" s="5">
        <v>136923.38</v>
      </c>
      <c r="U802" s="3">
        <v>200.69</v>
      </c>
      <c r="V802" s="3">
        <v>50347</v>
      </c>
      <c r="W802" s="3">
        <v>18168.34</v>
      </c>
      <c r="X802" s="3">
        <v>0.13270000000000001</v>
      </c>
      <c r="Y802" s="5">
        <v>136.73859058986127</v>
      </c>
      <c r="AB802" s="3">
        <v>7.12</v>
      </c>
      <c r="AC802" s="3">
        <v>1029.9100000000001</v>
      </c>
      <c r="AD802" s="3">
        <v>900.18</v>
      </c>
      <c r="AE802" s="3">
        <v>1.1440999999999999</v>
      </c>
    </row>
    <row r="803" spans="1:31" x14ac:dyDescent="0.25">
      <c r="A803" s="3">
        <v>802</v>
      </c>
      <c r="B803" t="s">
        <v>166</v>
      </c>
      <c r="C803" t="s">
        <v>1021</v>
      </c>
      <c r="D803" s="3" t="s">
        <v>232</v>
      </c>
      <c r="E803" s="3" t="s">
        <v>232</v>
      </c>
      <c r="F803" s="3" t="s">
        <v>232</v>
      </c>
      <c r="G803" s="3" t="s">
        <v>232</v>
      </c>
      <c r="H803" s="3">
        <v>2135</v>
      </c>
      <c r="I803" s="3">
        <v>1137</v>
      </c>
      <c r="J803" s="3">
        <v>64</v>
      </c>
      <c r="K803" t="s">
        <v>218</v>
      </c>
      <c r="L803" t="s">
        <v>221</v>
      </c>
      <c r="M803" t="s">
        <v>228</v>
      </c>
      <c r="N803" s="3" t="s">
        <v>2</v>
      </c>
      <c r="O803" s="3" t="s">
        <v>3</v>
      </c>
      <c r="P803" s="5">
        <v>-82.71</v>
      </c>
      <c r="Q803" s="5">
        <v>40.42</v>
      </c>
      <c r="R803" s="5">
        <v>116428.01</v>
      </c>
      <c r="U803" s="3">
        <v>58.21</v>
      </c>
      <c r="V803" s="3">
        <v>37465</v>
      </c>
      <c r="W803" s="3">
        <v>47572.22</v>
      </c>
      <c r="X803" s="3">
        <v>0.40860000000000002</v>
      </c>
      <c r="Y803" s="5">
        <v>96.957939932152073</v>
      </c>
      <c r="AB803" s="3">
        <v>10.14</v>
      </c>
      <c r="AC803" s="3">
        <v>969.78</v>
      </c>
      <c r="AD803" s="3">
        <v>1038.8699999999999</v>
      </c>
      <c r="AE803" s="3">
        <v>0.9335</v>
      </c>
    </row>
    <row r="804" spans="1:31" x14ac:dyDescent="0.25">
      <c r="A804" s="3">
        <v>803</v>
      </c>
      <c r="B804" t="s">
        <v>166</v>
      </c>
      <c r="C804" t="s">
        <v>1022</v>
      </c>
      <c r="D804" s="3" t="s">
        <v>232</v>
      </c>
      <c r="E804" s="3" t="s">
        <v>232</v>
      </c>
      <c r="F804" s="3" t="s">
        <v>232</v>
      </c>
      <c r="G804" s="3" t="s">
        <v>232</v>
      </c>
      <c r="H804" s="3">
        <v>2477</v>
      </c>
      <c r="I804" s="3">
        <v>558</v>
      </c>
      <c r="J804" s="3">
        <v>62</v>
      </c>
      <c r="K804" t="s">
        <v>218</v>
      </c>
      <c r="L804" t="s">
        <v>221</v>
      </c>
      <c r="M804" t="s">
        <v>228</v>
      </c>
      <c r="N804" s="3" t="s">
        <v>2</v>
      </c>
      <c r="O804" s="3" t="s">
        <v>3</v>
      </c>
      <c r="P804" s="5">
        <v>-97.51</v>
      </c>
      <c r="Q804" s="5">
        <v>35.58</v>
      </c>
      <c r="R804" s="5">
        <v>181141.2</v>
      </c>
      <c r="U804" s="3">
        <v>233.95</v>
      </c>
      <c r="V804" s="3">
        <v>36664</v>
      </c>
      <c r="W804" s="3">
        <v>57695.99</v>
      </c>
      <c r="X804" s="3">
        <v>0.31850000000000001</v>
      </c>
      <c r="Y804" s="5">
        <v>18.072211070700646</v>
      </c>
      <c r="AB804" s="3">
        <v>15.38</v>
      </c>
      <c r="AC804" s="3">
        <v>865</v>
      </c>
      <c r="AD804" s="3">
        <v>1345.19</v>
      </c>
      <c r="AE804" s="3">
        <v>0.64300000000000002</v>
      </c>
    </row>
    <row r="805" spans="1:31" x14ac:dyDescent="0.25">
      <c r="A805" s="3">
        <v>804</v>
      </c>
      <c r="B805" t="s">
        <v>166</v>
      </c>
      <c r="C805" t="s">
        <v>1023</v>
      </c>
      <c r="D805" s="3" t="s">
        <v>232</v>
      </c>
      <c r="E805" s="3" t="s">
        <v>232</v>
      </c>
      <c r="F805" s="3" t="s">
        <v>232</v>
      </c>
      <c r="G805" s="3" t="s">
        <v>232</v>
      </c>
      <c r="H805" s="3">
        <v>3288</v>
      </c>
      <c r="I805" s="3">
        <v>1118</v>
      </c>
      <c r="J805" s="3">
        <v>93</v>
      </c>
      <c r="K805" t="s">
        <v>218</v>
      </c>
      <c r="L805" t="s">
        <v>221</v>
      </c>
      <c r="M805" t="s">
        <v>228</v>
      </c>
      <c r="N805" s="3" t="s">
        <v>2</v>
      </c>
      <c r="O805" s="3" t="s">
        <v>3</v>
      </c>
      <c r="P805" s="5">
        <v>-120.54</v>
      </c>
      <c r="Q805" s="5">
        <v>43.94</v>
      </c>
      <c r="R805" s="5">
        <v>251314.59</v>
      </c>
      <c r="U805" s="3">
        <v>535.19000000000005</v>
      </c>
      <c r="V805" s="3">
        <v>37625</v>
      </c>
      <c r="W805" s="3">
        <v>20877.490000000002</v>
      </c>
      <c r="X805" s="3">
        <v>8.3099999999999993E-2</v>
      </c>
      <c r="Y805" s="5">
        <v>11.770144343788397</v>
      </c>
      <c r="AB805" s="3">
        <v>7.61</v>
      </c>
      <c r="AC805" s="3">
        <v>779.47</v>
      </c>
      <c r="AD805" s="3">
        <v>1010.51</v>
      </c>
      <c r="AE805" s="3">
        <v>0.77139999999999997</v>
      </c>
    </row>
    <row r="806" spans="1:31" x14ac:dyDescent="0.25">
      <c r="A806" s="3">
        <v>805</v>
      </c>
      <c r="B806" t="s">
        <v>166</v>
      </c>
      <c r="C806" t="s">
        <v>1024</v>
      </c>
      <c r="D806" s="3" t="s">
        <v>232</v>
      </c>
      <c r="E806" s="3" t="s">
        <v>232</v>
      </c>
      <c r="F806" s="3" t="s">
        <v>232</v>
      </c>
      <c r="G806" s="3" t="s">
        <v>232</v>
      </c>
      <c r="H806" s="3">
        <v>2332</v>
      </c>
      <c r="I806" s="3">
        <v>1404</v>
      </c>
      <c r="J806" s="3">
        <v>83</v>
      </c>
      <c r="K806" t="s">
        <v>218</v>
      </c>
      <c r="L806" t="s">
        <v>221</v>
      </c>
      <c r="M806" t="s">
        <v>228</v>
      </c>
      <c r="N806" s="3" t="s">
        <v>2</v>
      </c>
      <c r="O806" s="3" t="s">
        <v>3</v>
      </c>
      <c r="P806" s="5">
        <v>-77.84</v>
      </c>
      <c r="Q806" s="5">
        <v>40.9</v>
      </c>
      <c r="R806" s="5">
        <v>119356.87</v>
      </c>
      <c r="U806" s="3">
        <v>164.71</v>
      </c>
      <c r="V806" s="3">
        <v>42067</v>
      </c>
      <c r="W806" s="3">
        <v>20721.099999999999</v>
      </c>
      <c r="X806" s="3">
        <v>0.1736</v>
      </c>
      <c r="Y806" s="5">
        <v>103.59906388295873</v>
      </c>
      <c r="AB806" s="3">
        <v>8.86</v>
      </c>
      <c r="AC806" s="3">
        <v>1057.6300000000001</v>
      </c>
      <c r="AD806" s="3">
        <v>997.62</v>
      </c>
      <c r="AE806" s="3">
        <v>1.0602</v>
      </c>
    </row>
    <row r="807" spans="1:31" x14ac:dyDescent="0.25">
      <c r="A807" s="3">
        <v>806</v>
      </c>
      <c r="B807" t="s">
        <v>166</v>
      </c>
      <c r="C807" t="s">
        <v>1025</v>
      </c>
      <c r="D807" s="3" t="s">
        <v>232</v>
      </c>
      <c r="E807" s="3" t="s">
        <v>232</v>
      </c>
      <c r="F807" s="3" t="s">
        <v>232</v>
      </c>
      <c r="G807" s="3" t="s">
        <v>232</v>
      </c>
      <c r="H807" s="3">
        <v>2877</v>
      </c>
      <c r="I807" s="3">
        <v>695</v>
      </c>
      <c r="J807" s="3">
        <v>45</v>
      </c>
      <c r="K807" t="s">
        <v>218</v>
      </c>
      <c r="L807" t="s">
        <v>221</v>
      </c>
      <c r="M807" t="s">
        <v>228</v>
      </c>
      <c r="N807" s="3" t="s">
        <v>2</v>
      </c>
      <c r="O807" s="3" t="s">
        <v>3</v>
      </c>
      <c r="P807" s="5">
        <v>-71.56</v>
      </c>
      <c r="Q807" s="5">
        <v>41.68</v>
      </c>
      <c r="R807" s="5">
        <v>2735.74</v>
      </c>
      <c r="U807" s="3">
        <v>52.21</v>
      </c>
      <c r="V807" s="3">
        <v>43508</v>
      </c>
      <c r="W807" s="3">
        <v>57.04</v>
      </c>
      <c r="X807" s="3">
        <v>2.0799999999999999E-2</v>
      </c>
      <c r="Y807" s="5">
        <v>381.72816130187812</v>
      </c>
      <c r="AB807" s="3">
        <v>9.5</v>
      </c>
      <c r="AC807" s="3">
        <v>1201.26</v>
      </c>
      <c r="AD807" s="3">
        <v>938.83</v>
      </c>
      <c r="AE807" s="3">
        <v>1.2795000000000001</v>
      </c>
    </row>
    <row r="808" spans="1:31" x14ac:dyDescent="0.25">
      <c r="A808" s="3">
        <v>807</v>
      </c>
      <c r="B808" t="s">
        <v>166</v>
      </c>
      <c r="C808" t="s">
        <v>1026</v>
      </c>
      <c r="D808" s="3" t="s">
        <v>232</v>
      </c>
      <c r="E808" s="3" t="s">
        <v>232</v>
      </c>
      <c r="F808" s="3" t="s">
        <v>232</v>
      </c>
      <c r="G808" s="3" t="s">
        <v>232</v>
      </c>
      <c r="H808" s="3">
        <v>2810</v>
      </c>
      <c r="I808" s="3">
        <v>968</v>
      </c>
      <c r="J808" s="3">
        <v>76</v>
      </c>
      <c r="K808" t="s">
        <v>218</v>
      </c>
      <c r="L808" t="s">
        <v>221</v>
      </c>
      <c r="M808" t="s">
        <v>228</v>
      </c>
      <c r="N808" s="3" t="s">
        <v>2</v>
      </c>
      <c r="O808" s="3" t="s">
        <v>3</v>
      </c>
      <c r="P808" s="5">
        <v>-80.900000000000006</v>
      </c>
      <c r="Q808" s="5">
        <v>33.92</v>
      </c>
      <c r="R808" s="5">
        <v>80506.490000000005</v>
      </c>
      <c r="U808" s="3">
        <v>101.18</v>
      </c>
      <c r="V808" s="3">
        <v>33631</v>
      </c>
      <c r="W808" s="3">
        <v>12084.91</v>
      </c>
      <c r="X808" s="3">
        <v>0.15010000000000001</v>
      </c>
      <c r="Y808" s="5">
        <v>45.072403479520716</v>
      </c>
      <c r="AB808" s="3">
        <v>16.84</v>
      </c>
      <c r="AC808" s="3">
        <v>1237.58</v>
      </c>
      <c r="AD808" s="3">
        <v>1360.59</v>
      </c>
      <c r="AE808" s="3">
        <v>0.90959999999999996</v>
      </c>
    </row>
    <row r="809" spans="1:31" x14ac:dyDescent="0.25">
      <c r="A809" s="3">
        <v>808</v>
      </c>
      <c r="B809" t="s">
        <v>166</v>
      </c>
      <c r="C809" t="s">
        <v>1027</v>
      </c>
      <c r="D809" s="3" t="s">
        <v>232</v>
      </c>
      <c r="E809" s="3" t="s">
        <v>232</v>
      </c>
      <c r="F809" s="3" t="s">
        <v>232</v>
      </c>
      <c r="G809" s="3" t="s">
        <v>232</v>
      </c>
      <c r="H809" s="3">
        <v>1532</v>
      </c>
      <c r="I809" s="3">
        <v>367</v>
      </c>
      <c r="J809" s="3">
        <v>46</v>
      </c>
      <c r="K809" t="s">
        <v>218</v>
      </c>
      <c r="L809" t="s">
        <v>221</v>
      </c>
      <c r="M809" t="s">
        <v>228</v>
      </c>
      <c r="N809" s="3" t="s">
        <v>2</v>
      </c>
      <c r="O809" s="3" t="s">
        <v>3</v>
      </c>
      <c r="P809" s="5">
        <v>-100.22</v>
      </c>
      <c r="Q809" s="5">
        <v>44.44</v>
      </c>
      <c r="R809" s="5">
        <v>198721.09</v>
      </c>
      <c r="U809" s="3">
        <v>256.91000000000003</v>
      </c>
      <c r="V809" s="3">
        <v>40943</v>
      </c>
      <c r="W809" s="3">
        <v>80600.77</v>
      </c>
      <c r="X809" s="3">
        <v>0.40560000000000002</v>
      </c>
      <c r="Y809" s="5">
        <v>3.6449779940317355</v>
      </c>
      <c r="AB809" s="3">
        <v>7.36</v>
      </c>
      <c r="AC809" s="3">
        <v>484.43</v>
      </c>
      <c r="AD809" s="3">
        <v>1026.1199999999999</v>
      </c>
      <c r="AE809" s="3">
        <v>0.47210000000000002</v>
      </c>
    </row>
    <row r="810" spans="1:31" x14ac:dyDescent="0.25">
      <c r="A810" s="3">
        <v>809</v>
      </c>
      <c r="B810" t="s">
        <v>166</v>
      </c>
      <c r="C810" t="s">
        <v>1028</v>
      </c>
      <c r="D810" s="3" t="s">
        <v>232</v>
      </c>
      <c r="E810" s="3" t="s">
        <v>232</v>
      </c>
      <c r="F810" s="3" t="s">
        <v>232</v>
      </c>
      <c r="G810" s="3" t="s">
        <v>232</v>
      </c>
      <c r="H810" s="3">
        <v>2415</v>
      </c>
      <c r="I810" s="3">
        <v>725</v>
      </c>
      <c r="J810" s="3">
        <v>83</v>
      </c>
      <c r="K810" t="s">
        <v>218</v>
      </c>
      <c r="L810" t="s">
        <v>221</v>
      </c>
      <c r="M810" t="s">
        <v>228</v>
      </c>
      <c r="N810" s="3" t="s">
        <v>2</v>
      </c>
      <c r="O810" s="3" t="s">
        <v>3</v>
      </c>
      <c r="P810" s="5">
        <v>-86.35</v>
      </c>
      <c r="Q810" s="5">
        <v>35.85</v>
      </c>
      <c r="R810" s="5">
        <v>108971.45</v>
      </c>
      <c r="U810" s="3">
        <v>184.36</v>
      </c>
      <c r="V810" s="3">
        <v>36179</v>
      </c>
      <c r="W810" s="3">
        <v>30316.53</v>
      </c>
      <c r="X810" s="3">
        <v>0.2782</v>
      </c>
      <c r="Y810" s="5">
        <v>46.57825513012812</v>
      </c>
      <c r="AB810" s="3">
        <v>13.97</v>
      </c>
      <c r="AC810" s="3">
        <v>1357.01</v>
      </c>
      <c r="AD810" s="3">
        <v>1252.43</v>
      </c>
      <c r="AE810" s="3">
        <v>1.0834999999999999</v>
      </c>
    </row>
    <row r="811" spans="1:31" x14ac:dyDescent="0.25">
      <c r="A811" s="3">
        <v>810</v>
      </c>
      <c r="B811" t="s">
        <v>166</v>
      </c>
      <c r="C811" t="s">
        <v>1029</v>
      </c>
      <c r="D811" s="3" t="s">
        <v>232</v>
      </c>
      <c r="E811" s="3" t="s">
        <v>232</v>
      </c>
      <c r="F811" s="3" t="s">
        <v>232</v>
      </c>
      <c r="G811" s="3" t="s">
        <v>232</v>
      </c>
      <c r="H811" s="3">
        <v>4689</v>
      </c>
      <c r="I811" s="3">
        <v>1025</v>
      </c>
      <c r="J811" s="3">
        <v>137</v>
      </c>
      <c r="K811" t="s">
        <v>218</v>
      </c>
      <c r="L811" t="s">
        <v>221</v>
      </c>
      <c r="M811" t="s">
        <v>225</v>
      </c>
      <c r="N811" s="3" t="s">
        <v>2</v>
      </c>
      <c r="O811" s="3" t="s">
        <v>3</v>
      </c>
      <c r="P811" s="5">
        <v>-99.36</v>
      </c>
      <c r="Q811" s="5">
        <v>31.5</v>
      </c>
      <c r="R811" s="5">
        <v>684941.77</v>
      </c>
      <c r="U811" s="3">
        <v>420.28</v>
      </c>
      <c r="V811" s="3">
        <v>39107</v>
      </c>
      <c r="W811" s="3">
        <v>141903.42000000001</v>
      </c>
      <c r="X811" s="3">
        <v>0.2072</v>
      </c>
      <c r="Y811" s="5">
        <v>25.809347267578673</v>
      </c>
      <c r="AB811" s="3">
        <v>18.100000000000001</v>
      </c>
      <c r="AC811" s="3">
        <v>693.51</v>
      </c>
      <c r="AD811" s="3">
        <v>1496.09</v>
      </c>
      <c r="AE811" s="3">
        <v>0.46350000000000002</v>
      </c>
    </row>
    <row r="812" spans="1:31" x14ac:dyDescent="0.25">
      <c r="A812" s="3">
        <v>811</v>
      </c>
      <c r="B812" t="s">
        <v>166</v>
      </c>
      <c r="C812" t="s">
        <v>1030</v>
      </c>
      <c r="D812" s="3" t="s">
        <v>232</v>
      </c>
      <c r="E812" s="3" t="s">
        <v>232</v>
      </c>
      <c r="F812" s="3" t="s">
        <v>232</v>
      </c>
      <c r="G812" s="3" t="s">
        <v>232</v>
      </c>
      <c r="H812" s="3">
        <v>3043</v>
      </c>
      <c r="I812" s="3">
        <v>644</v>
      </c>
      <c r="J812" s="3">
        <v>59</v>
      </c>
      <c r="K812" t="s">
        <v>218</v>
      </c>
      <c r="L812" t="s">
        <v>221</v>
      </c>
      <c r="M812" t="s">
        <v>229</v>
      </c>
      <c r="N812" s="3" t="s">
        <v>2</v>
      </c>
      <c r="O812" s="3" t="s">
        <v>3</v>
      </c>
      <c r="P812" s="5">
        <v>-111.67</v>
      </c>
      <c r="Q812" s="5">
        <v>39.33</v>
      </c>
      <c r="R812" s="5">
        <v>219981.5</v>
      </c>
      <c r="U812" s="3">
        <v>477.63</v>
      </c>
      <c r="V812" s="3">
        <v>33688</v>
      </c>
      <c r="W812" s="3">
        <v>8228.68</v>
      </c>
      <c r="X812" s="3">
        <v>3.7400000000000003E-2</v>
      </c>
      <c r="Y812" s="5">
        <v>8.1505762984614609</v>
      </c>
      <c r="AB812" s="3">
        <v>8.1999999999999993</v>
      </c>
      <c r="AC812" s="3">
        <v>318.44</v>
      </c>
      <c r="AD812" s="3">
        <v>1142.5899999999999</v>
      </c>
      <c r="AE812" s="3">
        <v>0.2787</v>
      </c>
    </row>
    <row r="813" spans="1:31" x14ac:dyDescent="0.25">
      <c r="A813" s="3">
        <v>812</v>
      </c>
      <c r="B813" t="s">
        <v>166</v>
      </c>
      <c r="C813" t="s">
        <v>1031</v>
      </c>
      <c r="D813" s="3" t="s">
        <v>232</v>
      </c>
      <c r="E813" s="3" t="s">
        <v>232</v>
      </c>
      <c r="F813" s="3" t="s">
        <v>232</v>
      </c>
      <c r="G813" s="3" t="s">
        <v>232</v>
      </c>
      <c r="H813" s="3">
        <v>2704</v>
      </c>
      <c r="I813" s="3">
        <v>1065</v>
      </c>
      <c r="J813" s="3">
        <v>87</v>
      </c>
      <c r="K813" t="s">
        <v>218</v>
      </c>
      <c r="L813" t="s">
        <v>221</v>
      </c>
      <c r="M813" t="s">
        <v>228</v>
      </c>
      <c r="N813" s="3" t="s">
        <v>2</v>
      </c>
      <c r="O813" s="3" t="s">
        <v>3</v>
      </c>
      <c r="P813" s="5">
        <v>-78.84</v>
      </c>
      <c r="Q813" s="5">
        <v>37.520000000000003</v>
      </c>
      <c r="R813" s="5">
        <v>103750.07</v>
      </c>
      <c r="U813" s="3">
        <v>287.83</v>
      </c>
      <c r="V813" s="3">
        <v>45862</v>
      </c>
      <c r="W813" s="3">
        <v>17012.080000000002</v>
      </c>
      <c r="X813" s="3">
        <v>0.16400000000000001</v>
      </c>
      <c r="Y813" s="5">
        <v>62.064507522741906</v>
      </c>
      <c r="AB813" s="3">
        <v>12.67</v>
      </c>
      <c r="AC813" s="3">
        <v>1090.1099999999999</v>
      </c>
      <c r="AD813" s="3">
        <v>1172.04</v>
      </c>
      <c r="AE813" s="3">
        <v>0.93010000000000004</v>
      </c>
    </row>
    <row r="814" spans="1:31" x14ac:dyDescent="0.25">
      <c r="A814" s="3">
        <v>813</v>
      </c>
      <c r="B814" t="s">
        <v>166</v>
      </c>
      <c r="C814" t="s">
        <v>1032</v>
      </c>
      <c r="D814" s="3" t="s">
        <v>232</v>
      </c>
      <c r="E814" s="3" t="s">
        <v>232</v>
      </c>
      <c r="F814" s="3" t="s">
        <v>232</v>
      </c>
      <c r="G814" s="3" t="s">
        <v>232</v>
      </c>
      <c r="H814" s="3">
        <v>1060</v>
      </c>
      <c r="I814" s="3">
        <v>284</v>
      </c>
      <c r="J814" s="3">
        <v>61</v>
      </c>
      <c r="K814" t="s">
        <v>216</v>
      </c>
      <c r="L814" t="s">
        <v>222</v>
      </c>
      <c r="M814" t="s">
        <v>224</v>
      </c>
      <c r="N814" s="3" t="s">
        <v>2</v>
      </c>
      <c r="O814" s="3" t="s">
        <v>3</v>
      </c>
      <c r="P814" s="5">
        <v>-64.709999999999994</v>
      </c>
      <c r="Q814" s="5">
        <v>18.14</v>
      </c>
      <c r="R814" s="5">
        <v>531.52</v>
      </c>
      <c r="S814" s="3">
        <v>726.06</v>
      </c>
      <c r="T814" s="3">
        <v>57.67</v>
      </c>
      <c r="U814" s="3">
        <v>81.48</v>
      </c>
      <c r="V814" s="3">
        <v>41376</v>
      </c>
      <c r="W814" s="3">
        <v>12.6</v>
      </c>
      <c r="X814" s="3">
        <v>2.3699999999999999E-2</v>
      </c>
      <c r="Y814" s="5">
        <v>92.327664057796511</v>
      </c>
      <c r="Z814" s="3">
        <v>-4000</v>
      </c>
      <c r="AA814" s="3">
        <v>-395</v>
      </c>
      <c r="AB814" s="3">
        <v>26.1</v>
      </c>
      <c r="AC814" s="3">
        <v>1119.9100000000001</v>
      </c>
      <c r="AD814" s="3">
        <v>1340.95</v>
      </c>
      <c r="AE814" s="3">
        <v>0.83520000000000005</v>
      </c>
    </row>
    <row r="815" spans="1:31" x14ac:dyDescent="0.25">
      <c r="A815" s="3">
        <v>814</v>
      </c>
      <c r="B815" t="s">
        <v>166</v>
      </c>
      <c r="C815" t="s">
        <v>1033</v>
      </c>
      <c r="D815" s="3" t="s">
        <v>232</v>
      </c>
      <c r="E815" s="3" t="s">
        <v>232</v>
      </c>
      <c r="F815" s="3" t="s">
        <v>232</v>
      </c>
      <c r="G815" s="3" t="s">
        <v>232</v>
      </c>
      <c r="H815" s="3">
        <v>1619</v>
      </c>
      <c r="I815" s="3">
        <v>780</v>
      </c>
      <c r="J815" s="3">
        <v>62</v>
      </c>
      <c r="K815" t="s">
        <v>218</v>
      </c>
      <c r="L815" t="s">
        <v>221</v>
      </c>
      <c r="M815" t="s">
        <v>228</v>
      </c>
      <c r="N815" s="3" t="s">
        <v>2</v>
      </c>
      <c r="O815" s="3" t="s">
        <v>3</v>
      </c>
      <c r="P815" s="5">
        <v>-72.66</v>
      </c>
      <c r="Q815" s="5">
        <v>44.08</v>
      </c>
      <c r="R815" s="5">
        <v>24712.71</v>
      </c>
      <c r="U815" s="3">
        <v>196.42</v>
      </c>
      <c r="V815" s="3">
        <v>41580</v>
      </c>
      <c r="W815" s="3">
        <v>2371.48</v>
      </c>
      <c r="X815" s="3">
        <v>9.6000000000000002E-2</v>
      </c>
      <c r="Y815" s="5">
        <v>23.698817329220471</v>
      </c>
      <c r="AB815" s="3">
        <v>5.49</v>
      </c>
      <c r="AC815" s="3">
        <v>1078.78</v>
      </c>
      <c r="AD815" s="3">
        <v>864.09</v>
      </c>
      <c r="AE815" s="3">
        <v>1.2484999999999999</v>
      </c>
    </row>
    <row r="816" spans="1:31" x14ac:dyDescent="0.25">
      <c r="A816" s="3">
        <v>815</v>
      </c>
      <c r="B816" t="s">
        <v>166</v>
      </c>
      <c r="C816" t="s">
        <v>1034</v>
      </c>
      <c r="D816" s="3" t="s">
        <v>232</v>
      </c>
      <c r="E816" s="3" t="s">
        <v>232</v>
      </c>
      <c r="F816" s="3" t="s">
        <v>232</v>
      </c>
      <c r="G816" s="3" t="s">
        <v>232</v>
      </c>
      <c r="H816" s="3">
        <v>2624</v>
      </c>
      <c r="I816" s="3">
        <v>1083</v>
      </c>
      <c r="J816" s="3">
        <v>140</v>
      </c>
      <c r="K816" t="s">
        <v>218</v>
      </c>
      <c r="L816" t="s">
        <v>221</v>
      </c>
      <c r="M816" t="s">
        <v>228</v>
      </c>
      <c r="N816" s="3" t="s">
        <v>2</v>
      </c>
      <c r="O816" s="3" t="s">
        <v>3</v>
      </c>
      <c r="P816" s="5">
        <v>-120.43</v>
      </c>
      <c r="Q816" s="5">
        <v>47.39</v>
      </c>
      <c r="R816" s="5">
        <v>174249.59</v>
      </c>
      <c r="U816" s="3">
        <v>485.83</v>
      </c>
      <c r="V816" s="3">
        <v>44123</v>
      </c>
      <c r="W816" s="3">
        <v>31549.52</v>
      </c>
      <c r="X816" s="3">
        <v>0.18110000000000001</v>
      </c>
      <c r="Y816" s="5">
        <v>29.066231949240169</v>
      </c>
      <c r="AB816" s="3">
        <v>7.56</v>
      </c>
      <c r="AC816" s="3">
        <v>1023.82</v>
      </c>
      <c r="AD816" s="3">
        <v>884.48</v>
      </c>
      <c r="AE816" s="3">
        <v>1.1575</v>
      </c>
    </row>
    <row r="817" spans="1:31" x14ac:dyDescent="0.25">
      <c r="A817" s="3">
        <v>816</v>
      </c>
      <c r="B817" t="s">
        <v>166</v>
      </c>
      <c r="C817" t="s">
        <v>1035</v>
      </c>
      <c r="D817" s="3" t="s">
        <v>232</v>
      </c>
      <c r="E817" s="3" t="s">
        <v>232</v>
      </c>
      <c r="F817" s="3" t="s">
        <v>232</v>
      </c>
      <c r="G817" s="3" t="s">
        <v>232</v>
      </c>
      <c r="H817" s="3">
        <v>1926</v>
      </c>
      <c r="I817" s="3">
        <v>857</v>
      </c>
      <c r="J817" s="3">
        <v>56</v>
      </c>
      <c r="K817" t="s">
        <v>218</v>
      </c>
      <c r="L817" t="s">
        <v>221</v>
      </c>
      <c r="M817" t="s">
        <v>228</v>
      </c>
      <c r="N817" s="3" t="s">
        <v>2</v>
      </c>
      <c r="O817" s="3" t="s">
        <v>3</v>
      </c>
      <c r="P817" s="5">
        <v>-89.74</v>
      </c>
      <c r="Q817" s="5">
        <v>44.64</v>
      </c>
      <c r="R817" s="5">
        <v>169729.18</v>
      </c>
      <c r="U817" s="3">
        <v>95.01</v>
      </c>
      <c r="V817" s="3">
        <v>39602</v>
      </c>
      <c r="W817" s="3">
        <v>40774.629999999997</v>
      </c>
      <c r="X817" s="3">
        <v>0.2402</v>
      </c>
      <c r="Y817" s="5">
        <v>29.994088229260285</v>
      </c>
      <c r="AB817" s="3">
        <v>6.14</v>
      </c>
      <c r="AC817" s="3">
        <v>808.25</v>
      </c>
      <c r="AD817" s="3">
        <v>891.54</v>
      </c>
      <c r="AE817" s="3">
        <v>0.90659999999999996</v>
      </c>
    </row>
    <row r="818" spans="1:31" x14ac:dyDescent="0.25">
      <c r="A818" s="3">
        <v>817</v>
      </c>
      <c r="B818" t="s">
        <v>166</v>
      </c>
      <c r="C818" t="s">
        <v>1036</v>
      </c>
      <c r="D818" s="3" t="s">
        <v>232</v>
      </c>
      <c r="E818" s="3" t="s">
        <v>232</v>
      </c>
      <c r="F818" s="3" t="s">
        <v>232</v>
      </c>
      <c r="G818" s="3" t="s">
        <v>232</v>
      </c>
      <c r="H818" s="3">
        <v>1946</v>
      </c>
      <c r="I818" s="3">
        <v>774</v>
      </c>
      <c r="J818" s="3">
        <v>56</v>
      </c>
      <c r="K818" t="s">
        <v>218</v>
      </c>
      <c r="L818" t="s">
        <v>221</v>
      </c>
      <c r="M818" t="s">
        <v>228</v>
      </c>
      <c r="N818" s="3" t="s">
        <v>2</v>
      </c>
      <c r="O818" s="3" t="s">
        <v>3</v>
      </c>
      <c r="P818" s="5">
        <v>-80.61</v>
      </c>
      <c r="Q818" s="5">
        <v>38.64</v>
      </c>
      <c r="R818" s="5">
        <v>62504.59</v>
      </c>
      <c r="U818" s="3">
        <v>256.75</v>
      </c>
      <c r="V818" s="3">
        <v>33196</v>
      </c>
      <c r="W818" s="3">
        <v>5036.74</v>
      </c>
      <c r="X818" s="3">
        <v>8.0600000000000005E-2</v>
      </c>
      <c r="Y818" s="5">
        <v>29.861486972396747</v>
      </c>
      <c r="AB818" s="3">
        <v>10.54</v>
      </c>
      <c r="AC818" s="3">
        <v>1142.7</v>
      </c>
      <c r="AD818" s="3">
        <v>1104.7</v>
      </c>
      <c r="AE818" s="3">
        <v>1.0344</v>
      </c>
    </row>
    <row r="819" spans="1:31" x14ac:dyDescent="0.25">
      <c r="A819" s="3">
        <v>818</v>
      </c>
      <c r="B819" t="s">
        <v>166</v>
      </c>
      <c r="C819" t="s">
        <v>1037</v>
      </c>
      <c r="D819" s="3" t="s">
        <v>232</v>
      </c>
      <c r="E819" s="3" t="s">
        <v>232</v>
      </c>
      <c r="F819" s="3" t="s">
        <v>232</v>
      </c>
      <c r="G819" s="3" t="s">
        <v>232</v>
      </c>
      <c r="H819" s="3">
        <v>2297</v>
      </c>
      <c r="I819" s="3">
        <v>418</v>
      </c>
      <c r="J819" s="3">
        <v>43</v>
      </c>
      <c r="K819" t="s">
        <v>218</v>
      </c>
      <c r="L819" t="s">
        <v>221</v>
      </c>
      <c r="M819" t="s">
        <v>229</v>
      </c>
      <c r="N819" s="3" t="s">
        <v>2</v>
      </c>
      <c r="O819" s="3" t="s">
        <v>3</v>
      </c>
      <c r="P819" s="5">
        <v>-107.54</v>
      </c>
      <c r="Q819" s="5">
        <v>43</v>
      </c>
      <c r="R819" s="5">
        <v>253511.16</v>
      </c>
      <c r="U819" s="3">
        <v>498.8</v>
      </c>
      <c r="V819" s="3">
        <v>46581</v>
      </c>
      <c r="W819" s="3">
        <v>11722.23</v>
      </c>
      <c r="X819" s="3">
        <v>4.6199999999999998E-2</v>
      </c>
      <c r="Y819" s="5">
        <v>1.8620442587221802</v>
      </c>
      <c r="AB819" s="3">
        <v>4.71</v>
      </c>
      <c r="AC819" s="3">
        <v>356.55</v>
      </c>
      <c r="AD819" s="3">
        <v>970.72</v>
      </c>
      <c r="AE819" s="3">
        <v>0.36730000000000002</v>
      </c>
    </row>
    <row r="820" spans="1:31" x14ac:dyDescent="0.25">
      <c r="A820" s="3">
        <v>819</v>
      </c>
      <c r="B820" t="s">
        <v>168</v>
      </c>
      <c r="C820" t="s">
        <v>1038</v>
      </c>
      <c r="D820" s="3" t="s">
        <v>232</v>
      </c>
      <c r="E820" s="3" t="s">
        <v>2</v>
      </c>
      <c r="F820" s="3" t="s">
        <v>232</v>
      </c>
      <c r="G820" s="3" t="s">
        <v>2</v>
      </c>
      <c r="H820" s="3">
        <v>1134</v>
      </c>
      <c r="I820" s="3">
        <v>81</v>
      </c>
      <c r="K820" t="s">
        <v>216</v>
      </c>
      <c r="L820" t="s">
        <v>222</v>
      </c>
      <c r="M820" t="s">
        <v>224</v>
      </c>
      <c r="N820" s="3" t="s">
        <v>2</v>
      </c>
      <c r="O820" s="3" t="s">
        <v>3</v>
      </c>
      <c r="P820" s="5">
        <v>-61.19</v>
      </c>
      <c r="Q820" s="5">
        <v>13.25</v>
      </c>
      <c r="R820" s="5">
        <v>348.62</v>
      </c>
      <c r="S820" s="3">
        <v>275</v>
      </c>
      <c r="T820" s="3">
        <v>41.56</v>
      </c>
      <c r="U820" s="3">
        <v>237.21</v>
      </c>
      <c r="V820" s="3">
        <v>6233</v>
      </c>
      <c r="W820" s="3">
        <v>56.95</v>
      </c>
      <c r="X820" s="3">
        <v>0.16339999999999999</v>
      </c>
      <c r="Y820" s="5">
        <v>227.89570305777065</v>
      </c>
      <c r="Z820" s="3">
        <v>-1700</v>
      </c>
      <c r="AA820" s="3">
        <v>-296</v>
      </c>
      <c r="AB820" s="3">
        <v>24.39</v>
      </c>
      <c r="AC820" s="3">
        <v>2389.1</v>
      </c>
      <c r="AD820" s="3">
        <v>1422.56</v>
      </c>
      <c r="AE820" s="3">
        <v>1.6794</v>
      </c>
    </row>
    <row r="821" spans="1:31" x14ac:dyDescent="0.25">
      <c r="A821" s="3">
        <v>820</v>
      </c>
      <c r="B821" t="s">
        <v>169</v>
      </c>
      <c r="C821" t="s">
        <v>1039</v>
      </c>
      <c r="D821" s="3" t="s">
        <v>232</v>
      </c>
      <c r="E821" s="3" t="s">
        <v>232</v>
      </c>
      <c r="F821" s="3" t="s">
        <v>232</v>
      </c>
      <c r="G821" s="3" t="s">
        <v>232</v>
      </c>
      <c r="H821" s="3">
        <v>15820</v>
      </c>
      <c r="I821" s="3">
        <v>101</v>
      </c>
      <c r="J821" s="3">
        <v>36</v>
      </c>
      <c r="K821" t="s">
        <v>216</v>
      </c>
      <c r="L821" t="s">
        <v>221</v>
      </c>
      <c r="M821" t="s">
        <v>223</v>
      </c>
      <c r="N821" s="3" t="s">
        <v>2</v>
      </c>
      <c r="O821" s="3" t="s">
        <v>3</v>
      </c>
      <c r="P821" s="5">
        <v>-66.180000000000007</v>
      </c>
      <c r="Q821" s="5">
        <v>7.12</v>
      </c>
      <c r="R821" s="5">
        <v>909729.41</v>
      </c>
      <c r="U821" s="3">
        <v>452.66</v>
      </c>
      <c r="V821" s="3">
        <v>8124.9</v>
      </c>
      <c r="W821" s="3">
        <v>33840.1</v>
      </c>
      <c r="X821" s="3">
        <v>3.7199999999999997E-2</v>
      </c>
      <c r="Y821" s="5">
        <v>28.67298969701331</v>
      </c>
      <c r="AB821" s="3">
        <v>25.6</v>
      </c>
      <c r="AC821" s="3">
        <v>1942.62</v>
      </c>
      <c r="AD821" s="3">
        <v>1696.49</v>
      </c>
      <c r="AE821" s="3">
        <v>1.1451</v>
      </c>
    </row>
    <row r="822" spans="1:31" x14ac:dyDescent="0.25">
      <c r="A822" s="3">
        <v>821</v>
      </c>
      <c r="B822" t="s">
        <v>170</v>
      </c>
      <c r="C822" t="s">
        <v>1040</v>
      </c>
      <c r="D822" s="3" t="s">
        <v>232</v>
      </c>
      <c r="E822" s="3" t="s">
        <v>2</v>
      </c>
      <c r="F822" s="3" t="s">
        <v>232</v>
      </c>
      <c r="G822" s="3" t="s">
        <v>2</v>
      </c>
      <c r="H822" s="3">
        <v>56</v>
      </c>
      <c r="I822" s="3">
        <v>18</v>
      </c>
      <c r="K822" t="s">
        <v>219</v>
      </c>
      <c r="L822" t="s">
        <v>222</v>
      </c>
      <c r="M822" t="s">
        <v>223</v>
      </c>
      <c r="N822" s="3" t="s">
        <v>9</v>
      </c>
      <c r="O822" s="3" t="s">
        <v>3</v>
      </c>
      <c r="P822" s="5">
        <v>-171.4</v>
      </c>
      <c r="Q822" s="5">
        <v>-14.01</v>
      </c>
      <c r="R822" s="5">
        <v>0.12</v>
      </c>
      <c r="S822" s="3">
        <v>3961.87</v>
      </c>
      <c r="T822" s="3">
        <v>1.4</v>
      </c>
      <c r="U822" s="3">
        <v>0</v>
      </c>
      <c r="V822" s="3" t="s">
        <v>18</v>
      </c>
      <c r="W822" s="3">
        <v>0</v>
      </c>
      <c r="X822" s="3">
        <v>0</v>
      </c>
      <c r="Y822" s="5">
        <v>0</v>
      </c>
      <c r="Z822" s="3">
        <v>-17000</v>
      </c>
      <c r="AA822" s="3" t="s">
        <v>19</v>
      </c>
      <c r="AB822" s="3">
        <v>26.7</v>
      </c>
      <c r="AC822" s="3">
        <v>3852</v>
      </c>
      <c r="AD822" s="3">
        <v>1261</v>
      </c>
      <c r="AE822" s="3">
        <v>3.0547</v>
      </c>
    </row>
    <row r="823" spans="1:31" x14ac:dyDescent="0.25">
      <c r="A823" s="3">
        <v>822</v>
      </c>
      <c r="B823" t="s">
        <v>170</v>
      </c>
      <c r="C823" t="s">
        <v>1041</v>
      </c>
      <c r="D823" s="3" t="s">
        <v>232</v>
      </c>
      <c r="E823" s="3" t="s">
        <v>2</v>
      </c>
      <c r="F823" s="3" t="s">
        <v>232</v>
      </c>
      <c r="G823" s="3" t="s">
        <v>2</v>
      </c>
      <c r="H823" s="3">
        <v>129</v>
      </c>
      <c r="I823" s="3">
        <v>59</v>
      </c>
      <c r="K823" t="s">
        <v>219</v>
      </c>
      <c r="L823" t="s">
        <v>222</v>
      </c>
      <c r="M823" t="s">
        <v>223</v>
      </c>
      <c r="N823" s="3" t="s">
        <v>9</v>
      </c>
      <c r="O823" s="3" t="s">
        <v>3</v>
      </c>
      <c r="P823" s="5">
        <v>-171.42</v>
      </c>
      <c r="Q823" s="5">
        <v>-14.02</v>
      </c>
      <c r="R823" s="5">
        <v>0.26</v>
      </c>
      <c r="S823" s="3">
        <v>3877.07</v>
      </c>
      <c r="T823" s="3">
        <v>1.36</v>
      </c>
      <c r="U823" s="3">
        <v>0</v>
      </c>
      <c r="V823" s="3" t="s">
        <v>18</v>
      </c>
      <c r="W823" s="3">
        <v>0</v>
      </c>
      <c r="X823" s="3">
        <v>0</v>
      </c>
      <c r="Y823" s="5">
        <v>0</v>
      </c>
      <c r="Z823" s="3">
        <v>-3000</v>
      </c>
      <c r="AA823" s="3" t="s">
        <v>19</v>
      </c>
      <c r="AB823" s="3">
        <v>26.7</v>
      </c>
      <c r="AC823" s="3">
        <v>3852</v>
      </c>
      <c r="AD823" s="3">
        <v>1261</v>
      </c>
      <c r="AE823" s="3">
        <v>3.0547</v>
      </c>
    </row>
    <row r="824" spans="1:31" x14ac:dyDescent="0.25">
      <c r="A824" s="3">
        <v>823</v>
      </c>
      <c r="B824" t="s">
        <v>170</v>
      </c>
      <c r="C824" t="s">
        <v>1042</v>
      </c>
      <c r="D824" s="3" t="s">
        <v>232</v>
      </c>
      <c r="E824" s="3" t="s">
        <v>2</v>
      </c>
      <c r="F824" s="3" t="s">
        <v>232</v>
      </c>
      <c r="G824" s="3" t="s">
        <v>2</v>
      </c>
      <c r="H824" s="3">
        <v>79</v>
      </c>
      <c r="I824" s="3">
        <v>16</v>
      </c>
      <c r="K824" t="s">
        <v>219</v>
      </c>
      <c r="L824" t="s">
        <v>222</v>
      </c>
      <c r="M824" t="s">
        <v>223</v>
      </c>
      <c r="N824" s="3" t="s">
        <v>9</v>
      </c>
      <c r="O824" s="3" t="s">
        <v>3</v>
      </c>
      <c r="P824" s="5">
        <v>-171.41</v>
      </c>
      <c r="Q824" s="5">
        <v>-14.07</v>
      </c>
      <c r="R824" s="5">
        <v>0.37</v>
      </c>
      <c r="S824" s="3">
        <v>3957.04</v>
      </c>
      <c r="T824" s="3">
        <v>1.3</v>
      </c>
      <c r="U824" s="3">
        <v>21.5</v>
      </c>
      <c r="V824" s="3" t="s">
        <v>18</v>
      </c>
      <c r="W824" s="3">
        <v>0</v>
      </c>
      <c r="X824" s="3">
        <v>0</v>
      </c>
      <c r="Y824" s="5">
        <v>0</v>
      </c>
      <c r="Z824" s="3">
        <v>-3500</v>
      </c>
      <c r="AA824" s="3" t="s">
        <v>19</v>
      </c>
      <c r="AB824" s="3">
        <v>26.7</v>
      </c>
      <c r="AC824" s="3">
        <v>3807</v>
      </c>
      <c r="AD824" s="3">
        <v>1255</v>
      </c>
      <c r="AE824" s="3">
        <v>3.0335000000000001</v>
      </c>
    </row>
    <row r="825" spans="1:31" x14ac:dyDescent="0.25">
      <c r="A825" s="3">
        <v>824</v>
      </c>
      <c r="B825" t="s">
        <v>170</v>
      </c>
      <c r="C825" t="s">
        <v>1043</v>
      </c>
      <c r="D825" s="3" t="s">
        <v>232</v>
      </c>
      <c r="E825" s="3" t="s">
        <v>2</v>
      </c>
      <c r="F825" s="3" t="s">
        <v>232</v>
      </c>
      <c r="G825" s="3" t="s">
        <v>2</v>
      </c>
      <c r="H825" s="3">
        <v>153</v>
      </c>
      <c r="I825" s="3">
        <v>46</v>
      </c>
      <c r="K825" t="s">
        <v>219</v>
      </c>
      <c r="L825" t="s">
        <v>222</v>
      </c>
      <c r="M825" t="s">
        <v>223</v>
      </c>
      <c r="N825" s="3" t="s">
        <v>9</v>
      </c>
      <c r="O825" s="3" t="s">
        <v>3</v>
      </c>
      <c r="P825" s="5">
        <v>-171.42</v>
      </c>
      <c r="Q825" s="5">
        <v>-14.06</v>
      </c>
      <c r="R825" s="5">
        <v>1.27</v>
      </c>
      <c r="S825" s="3">
        <v>3913.63</v>
      </c>
      <c r="T825" s="3">
        <v>1.47</v>
      </c>
      <c r="U825" s="3">
        <v>1</v>
      </c>
      <c r="V825" s="3" t="s">
        <v>18</v>
      </c>
      <c r="W825" s="3">
        <v>0</v>
      </c>
      <c r="X825" s="3">
        <v>0</v>
      </c>
      <c r="Y825" s="5">
        <v>0</v>
      </c>
      <c r="Z825" s="3">
        <v>-3500</v>
      </c>
      <c r="AA825" s="3" t="s">
        <v>19</v>
      </c>
      <c r="AB825" s="3">
        <v>26.7</v>
      </c>
      <c r="AC825" s="3">
        <v>3803</v>
      </c>
      <c r="AD825" s="3">
        <v>1254.5</v>
      </c>
      <c r="AE825" s="3">
        <v>3.0314999999999999</v>
      </c>
    </row>
    <row r="826" spans="1:31" x14ac:dyDescent="0.25">
      <c r="A826" s="3">
        <v>825</v>
      </c>
      <c r="B826" t="s">
        <v>171</v>
      </c>
      <c r="C826" t="s">
        <v>1044</v>
      </c>
      <c r="D826" s="3" t="s">
        <v>232</v>
      </c>
      <c r="E826" s="3" t="s">
        <v>232</v>
      </c>
      <c r="F826" s="3" t="s">
        <v>232</v>
      </c>
      <c r="G826" s="3" t="s">
        <v>232</v>
      </c>
      <c r="H826" s="3">
        <v>2559</v>
      </c>
      <c r="I826" s="3">
        <v>62</v>
      </c>
      <c r="J826" s="3">
        <v>8</v>
      </c>
      <c r="K826" t="s">
        <v>215</v>
      </c>
      <c r="L826" t="s">
        <v>221</v>
      </c>
      <c r="M826" t="s">
        <v>225</v>
      </c>
      <c r="N826" s="3" t="s">
        <v>2</v>
      </c>
      <c r="O826" s="3" t="s">
        <v>5</v>
      </c>
      <c r="P826" s="5">
        <v>47.6</v>
      </c>
      <c r="Q826" s="5">
        <v>15.9</v>
      </c>
      <c r="R826" s="5">
        <v>453515.55</v>
      </c>
      <c r="U826" s="3">
        <v>562.51</v>
      </c>
      <c r="V826" s="3">
        <v>1357.8</v>
      </c>
      <c r="W826" s="3">
        <v>16105.24</v>
      </c>
      <c r="X826" s="3">
        <v>3.5499999999999997E-2</v>
      </c>
      <c r="Y826" s="5">
        <v>48.976805756715507</v>
      </c>
      <c r="AB826" s="3">
        <v>22.97</v>
      </c>
      <c r="AC826" s="3">
        <v>113.12</v>
      </c>
      <c r="AD826" s="3">
        <v>1683.27</v>
      </c>
      <c r="AE826" s="3">
        <v>6.7199999999999996E-2</v>
      </c>
    </row>
    <row r="827" spans="1:31" x14ac:dyDescent="0.25">
      <c r="A827" s="3">
        <v>826</v>
      </c>
      <c r="B827" t="s">
        <v>172</v>
      </c>
      <c r="C827" t="s">
        <v>1045</v>
      </c>
      <c r="D827" s="3" t="s">
        <v>232</v>
      </c>
      <c r="E827" s="3" t="s">
        <v>2</v>
      </c>
      <c r="F827" s="3" t="s">
        <v>232</v>
      </c>
      <c r="G827" s="3" t="s">
        <v>2</v>
      </c>
      <c r="H827" s="3">
        <v>7525</v>
      </c>
      <c r="I827" s="3">
        <v>601</v>
      </c>
      <c r="K827" t="s">
        <v>8</v>
      </c>
      <c r="L827" t="s">
        <v>221</v>
      </c>
      <c r="M827" t="s">
        <v>224</v>
      </c>
      <c r="N827" s="3" t="s">
        <v>9</v>
      </c>
      <c r="O827" s="3" t="s">
        <v>5</v>
      </c>
      <c r="P827" s="5">
        <v>26.47</v>
      </c>
      <c r="Q827" s="5">
        <v>-32.14</v>
      </c>
      <c r="R827" s="5">
        <v>170114.79</v>
      </c>
      <c r="U827" s="3">
        <v>513.88</v>
      </c>
      <c r="V827" s="3">
        <v>6975.41</v>
      </c>
      <c r="W827" s="3">
        <v>12225.09</v>
      </c>
      <c r="X827" s="3">
        <v>7.1900000000000006E-2</v>
      </c>
      <c r="Y827" s="5">
        <v>35.315800583829308</v>
      </c>
      <c r="AB827" s="3">
        <v>15.81</v>
      </c>
      <c r="AC827" s="3">
        <v>584.4</v>
      </c>
      <c r="AD827" s="3">
        <v>1352.91</v>
      </c>
      <c r="AE827" s="3">
        <v>0.432</v>
      </c>
    </row>
    <row r="828" spans="1:31" x14ac:dyDescent="0.25">
      <c r="A828" s="3">
        <v>827</v>
      </c>
      <c r="B828" t="s">
        <v>172</v>
      </c>
      <c r="C828" t="s">
        <v>1046</v>
      </c>
      <c r="D828" s="3" t="s">
        <v>232</v>
      </c>
      <c r="E828" s="3" t="s">
        <v>2</v>
      </c>
      <c r="F828" s="3" t="s">
        <v>232</v>
      </c>
      <c r="G828" s="3" t="s">
        <v>2</v>
      </c>
      <c r="H828" s="3">
        <v>3096</v>
      </c>
      <c r="I828" s="3">
        <v>342</v>
      </c>
      <c r="K828" t="s">
        <v>8</v>
      </c>
      <c r="L828" t="s">
        <v>221</v>
      </c>
      <c r="M828" t="s">
        <v>224</v>
      </c>
      <c r="N828" s="3" t="s">
        <v>9</v>
      </c>
      <c r="O828" s="3" t="s">
        <v>5</v>
      </c>
      <c r="P828" s="5">
        <v>26.86</v>
      </c>
      <c r="Q828" s="5">
        <v>-28.61</v>
      </c>
      <c r="R828" s="5">
        <v>129989.75999999999</v>
      </c>
      <c r="U828" s="3">
        <v>177.5</v>
      </c>
      <c r="V828" s="3">
        <v>6721</v>
      </c>
      <c r="W828" s="3">
        <v>25671.73</v>
      </c>
      <c r="X828" s="3">
        <v>0.19750000000000001</v>
      </c>
      <c r="Y828" s="5">
        <v>19.508821310232438</v>
      </c>
      <c r="AB828" s="3">
        <v>15.65</v>
      </c>
      <c r="AC828" s="3">
        <v>580.05999999999995</v>
      </c>
      <c r="AD828" s="3">
        <v>1508.53</v>
      </c>
      <c r="AE828" s="3">
        <v>0.38450000000000001</v>
      </c>
    </row>
    <row r="829" spans="1:31" x14ac:dyDescent="0.25">
      <c r="A829" s="3">
        <v>828</v>
      </c>
      <c r="B829" t="s">
        <v>172</v>
      </c>
      <c r="C829" t="s">
        <v>1047</v>
      </c>
      <c r="D829" s="3" t="s">
        <v>232</v>
      </c>
      <c r="E829" s="3" t="s">
        <v>2</v>
      </c>
      <c r="F829" s="3" t="s">
        <v>232</v>
      </c>
      <c r="G829" s="3" t="s">
        <v>2</v>
      </c>
      <c r="H829" s="3">
        <v>2584</v>
      </c>
      <c r="I829" s="3">
        <v>443</v>
      </c>
      <c r="K829" t="s">
        <v>8</v>
      </c>
      <c r="L829" t="s">
        <v>221</v>
      </c>
      <c r="M829" t="s">
        <v>224</v>
      </c>
      <c r="N829" s="3" t="s">
        <v>9</v>
      </c>
      <c r="O829" s="3" t="s">
        <v>5</v>
      </c>
      <c r="P829" s="5">
        <v>28.21</v>
      </c>
      <c r="Q829" s="5">
        <v>-26.05</v>
      </c>
      <c r="R829" s="5">
        <v>18631.63</v>
      </c>
      <c r="U829" s="3">
        <v>157.94999999999999</v>
      </c>
      <c r="V829" s="3">
        <v>8659.27</v>
      </c>
      <c r="W829" s="3">
        <v>3743.07</v>
      </c>
      <c r="X829" s="3">
        <v>0.2009</v>
      </c>
      <c r="Y829" s="5">
        <v>346.63274227751407</v>
      </c>
      <c r="AB829" s="3">
        <v>16.510000000000002</v>
      </c>
      <c r="AC829" s="3">
        <v>688.36</v>
      </c>
      <c r="AD829" s="3">
        <v>1506.98</v>
      </c>
      <c r="AE829" s="3">
        <v>0.45679999999999998</v>
      </c>
    </row>
    <row r="830" spans="1:31" x14ac:dyDescent="0.25">
      <c r="A830" s="3">
        <v>829</v>
      </c>
      <c r="B830" t="s">
        <v>172</v>
      </c>
      <c r="C830" t="s">
        <v>1048</v>
      </c>
      <c r="D830" s="3" t="s">
        <v>232</v>
      </c>
      <c r="E830" s="3" t="s">
        <v>2</v>
      </c>
      <c r="F830" s="3" t="s">
        <v>232</v>
      </c>
      <c r="G830" s="3" t="s">
        <v>2</v>
      </c>
      <c r="H830" s="3">
        <v>7122</v>
      </c>
      <c r="I830" s="3">
        <v>610</v>
      </c>
      <c r="K830" t="s">
        <v>8</v>
      </c>
      <c r="L830" t="s">
        <v>221</v>
      </c>
      <c r="M830" t="s">
        <v>224</v>
      </c>
      <c r="N830" s="3" t="s">
        <v>9</v>
      </c>
      <c r="O830" s="3" t="s">
        <v>5</v>
      </c>
      <c r="P830" s="5">
        <v>30.72</v>
      </c>
      <c r="Q830" s="5">
        <v>-28.71</v>
      </c>
      <c r="R830" s="5">
        <v>92709.17</v>
      </c>
      <c r="U830" s="3">
        <v>571.09</v>
      </c>
      <c r="V830" s="3">
        <v>5835.86</v>
      </c>
      <c r="W830" s="3">
        <v>19868.259999999998</v>
      </c>
      <c r="X830" s="3">
        <v>0.21429999999999999</v>
      </c>
      <c r="Y830" s="5">
        <v>85.811619282105539</v>
      </c>
      <c r="AB830" s="3">
        <v>17.84</v>
      </c>
      <c r="AC830" s="3">
        <v>867.57</v>
      </c>
      <c r="AD830" s="3">
        <v>1382.07</v>
      </c>
      <c r="AE830" s="3">
        <v>0.62770000000000004</v>
      </c>
    </row>
    <row r="831" spans="1:31" x14ac:dyDescent="0.25">
      <c r="A831" s="3">
        <v>830</v>
      </c>
      <c r="B831" t="s">
        <v>172</v>
      </c>
      <c r="C831" t="s">
        <v>1049</v>
      </c>
      <c r="D831" s="3" t="s">
        <v>232</v>
      </c>
      <c r="E831" s="3" t="s">
        <v>2</v>
      </c>
      <c r="F831" s="3" t="s">
        <v>232</v>
      </c>
      <c r="G831" s="3" t="s">
        <v>2</v>
      </c>
      <c r="H831" s="3">
        <v>4866</v>
      </c>
      <c r="I831" s="3">
        <v>372</v>
      </c>
      <c r="K831" t="s">
        <v>8</v>
      </c>
      <c r="L831" t="s">
        <v>221</v>
      </c>
      <c r="M831" t="s">
        <v>224</v>
      </c>
      <c r="N831" s="3" t="s">
        <v>9</v>
      </c>
      <c r="O831" s="3" t="s">
        <v>5</v>
      </c>
      <c r="P831" s="5">
        <v>29.31</v>
      </c>
      <c r="Q831" s="5">
        <v>-23.74</v>
      </c>
      <c r="R831" s="5">
        <v>122679.16</v>
      </c>
      <c r="U831" s="3">
        <v>323.63</v>
      </c>
      <c r="V831" s="3">
        <v>8659.27</v>
      </c>
      <c r="W831" s="3">
        <v>34220.61</v>
      </c>
      <c r="X831" s="3">
        <v>0.27889999999999998</v>
      </c>
      <c r="Y831" s="5">
        <v>38.317909904176062</v>
      </c>
      <c r="AB831" s="3">
        <v>20.149999999999999</v>
      </c>
      <c r="AC831" s="3">
        <v>586.4</v>
      </c>
      <c r="AD831" s="3">
        <v>1638.66</v>
      </c>
      <c r="AE831" s="3">
        <v>0.3579</v>
      </c>
    </row>
    <row r="832" spans="1:31" x14ac:dyDescent="0.25">
      <c r="A832" s="3">
        <v>831</v>
      </c>
      <c r="B832" t="s">
        <v>172</v>
      </c>
      <c r="C832" t="s">
        <v>1050</v>
      </c>
      <c r="D832" s="3" t="s">
        <v>232</v>
      </c>
      <c r="E832" s="3" t="s">
        <v>2</v>
      </c>
      <c r="F832" s="3" t="s">
        <v>232</v>
      </c>
      <c r="G832" s="3" t="s">
        <v>2</v>
      </c>
      <c r="H832" s="3">
        <v>5275</v>
      </c>
      <c r="I832" s="3">
        <v>450</v>
      </c>
      <c r="K832" t="s">
        <v>8</v>
      </c>
      <c r="L832" t="s">
        <v>221</v>
      </c>
      <c r="M832" t="s">
        <v>224</v>
      </c>
      <c r="N832" s="3" t="s">
        <v>9</v>
      </c>
      <c r="O832" s="3" t="s">
        <v>5</v>
      </c>
      <c r="P832" s="5">
        <v>30.24</v>
      </c>
      <c r="Q832" s="5">
        <v>-25.87</v>
      </c>
      <c r="R832" s="5">
        <v>78144.899999999994</v>
      </c>
      <c r="U832" s="3">
        <v>503.14</v>
      </c>
      <c r="V832" s="3">
        <v>8659.27</v>
      </c>
      <c r="W832" s="3">
        <v>26499.040000000001</v>
      </c>
      <c r="X832" s="3">
        <v>0.33910000000000001</v>
      </c>
      <c r="Y832" s="5">
        <v>33.706844592545387</v>
      </c>
      <c r="AB832" s="3">
        <v>17.079999999999998</v>
      </c>
      <c r="AC832" s="3">
        <v>775.26</v>
      </c>
      <c r="AD832" s="3">
        <v>1474.48</v>
      </c>
      <c r="AE832" s="3">
        <v>0.52580000000000005</v>
      </c>
    </row>
    <row r="833" spans="1:31" x14ac:dyDescent="0.25">
      <c r="A833" s="3">
        <v>832</v>
      </c>
      <c r="B833" t="s">
        <v>172</v>
      </c>
      <c r="C833" t="s">
        <v>1051</v>
      </c>
      <c r="D833" s="3" t="s">
        <v>232</v>
      </c>
      <c r="E833" s="3" t="s">
        <v>2</v>
      </c>
      <c r="F833" s="3" t="s">
        <v>232</v>
      </c>
      <c r="G833" s="3" t="s">
        <v>2</v>
      </c>
      <c r="H833" s="3">
        <v>5517</v>
      </c>
      <c r="I833" s="3">
        <v>265</v>
      </c>
      <c r="K833" t="s">
        <v>8</v>
      </c>
      <c r="L833" t="s">
        <v>221</v>
      </c>
      <c r="M833" t="s">
        <v>225</v>
      </c>
      <c r="N833" s="3" t="s">
        <v>9</v>
      </c>
      <c r="O833" s="3" t="s">
        <v>5</v>
      </c>
      <c r="P833" s="5">
        <v>21.35</v>
      </c>
      <c r="Q833" s="5">
        <v>-29.53</v>
      </c>
      <c r="R833" s="5">
        <v>362330.49</v>
      </c>
      <c r="U833" s="3">
        <v>289.31</v>
      </c>
      <c r="V833" s="3">
        <v>6975.41</v>
      </c>
      <c r="W833" s="3">
        <v>5606.52</v>
      </c>
      <c r="X833" s="3">
        <v>1.55E-2</v>
      </c>
      <c r="Y833" s="5">
        <v>1.9898242623743865</v>
      </c>
      <c r="AB833" s="3">
        <v>17.55</v>
      </c>
      <c r="AC833" s="3">
        <v>236.22</v>
      </c>
      <c r="AD833" s="3">
        <v>1632.9</v>
      </c>
      <c r="AE833" s="3">
        <v>0.1447</v>
      </c>
    </row>
    <row r="834" spans="1:31" x14ac:dyDescent="0.25">
      <c r="A834" s="3">
        <v>833</v>
      </c>
      <c r="B834" t="s">
        <v>172</v>
      </c>
      <c r="C834" t="s">
        <v>483</v>
      </c>
      <c r="D834" s="3" t="s">
        <v>232</v>
      </c>
      <c r="E834" s="3" t="s">
        <v>2</v>
      </c>
      <c r="F834" s="3" t="s">
        <v>232</v>
      </c>
      <c r="G834" s="3" t="s">
        <v>2</v>
      </c>
      <c r="H834" s="3">
        <v>2354</v>
      </c>
      <c r="I834" s="3">
        <v>302</v>
      </c>
      <c r="K834" t="s">
        <v>8</v>
      </c>
      <c r="L834" t="s">
        <v>221</v>
      </c>
      <c r="M834" t="s">
        <v>224</v>
      </c>
      <c r="N834" s="3" t="s">
        <v>9</v>
      </c>
      <c r="O834" s="3" t="s">
        <v>5</v>
      </c>
      <c r="P834" s="5">
        <v>25.34</v>
      </c>
      <c r="Q834" s="5">
        <v>-26.32</v>
      </c>
      <c r="R834" s="5">
        <v>116289.68</v>
      </c>
      <c r="U834" s="3">
        <v>159.01</v>
      </c>
      <c r="V834" s="3">
        <v>8659.27</v>
      </c>
      <c r="W834" s="3">
        <v>18888.490000000002</v>
      </c>
      <c r="X834" s="3">
        <v>0.16239999999999999</v>
      </c>
      <c r="Y834" s="5">
        <v>28.251724486644044</v>
      </c>
      <c r="AB834" s="3">
        <v>18.11</v>
      </c>
      <c r="AC834" s="3">
        <v>511.65</v>
      </c>
      <c r="AD834" s="3">
        <v>1650.03</v>
      </c>
      <c r="AE834" s="3">
        <v>0.31009999999999999</v>
      </c>
    </row>
    <row r="835" spans="1:31" x14ac:dyDescent="0.25">
      <c r="A835" s="3">
        <v>834</v>
      </c>
      <c r="B835" t="s">
        <v>172</v>
      </c>
      <c r="C835" t="s">
        <v>1052</v>
      </c>
      <c r="D835" s="3" t="s">
        <v>232</v>
      </c>
      <c r="E835" s="3" t="s">
        <v>232</v>
      </c>
      <c r="F835" s="3" t="s">
        <v>232</v>
      </c>
      <c r="G835" s="3" t="s">
        <v>232</v>
      </c>
      <c r="H835" s="3">
        <v>21</v>
      </c>
      <c r="I835" s="3">
        <v>3</v>
      </c>
      <c r="J835" s="3">
        <v>0</v>
      </c>
      <c r="K835" t="s">
        <v>15</v>
      </c>
      <c r="L835" t="s">
        <v>222</v>
      </c>
      <c r="M835" t="s">
        <v>228</v>
      </c>
      <c r="N835" s="3" t="s">
        <v>9</v>
      </c>
      <c r="O835" s="3" t="s">
        <v>3</v>
      </c>
      <c r="P835" s="5">
        <v>37.770000000000003</v>
      </c>
      <c r="Q835" s="5">
        <v>-46.87</v>
      </c>
      <c r="R835" s="5">
        <v>336.71</v>
      </c>
      <c r="S835" s="3">
        <v>1732.72</v>
      </c>
      <c r="T835" s="3">
        <v>1732.72</v>
      </c>
      <c r="U835" s="3">
        <v>621</v>
      </c>
      <c r="V835" s="3" t="s">
        <v>18</v>
      </c>
      <c r="W835" s="3">
        <v>0</v>
      </c>
      <c r="X835" s="3">
        <v>0</v>
      </c>
      <c r="Y835" s="5">
        <v>0</v>
      </c>
      <c r="Z835" s="3" t="s">
        <v>19</v>
      </c>
      <c r="AA835" s="3">
        <v>-67</v>
      </c>
      <c r="AB835" s="3">
        <v>4.16</v>
      </c>
      <c r="AC835" s="3">
        <v>2487.4</v>
      </c>
    </row>
    <row r="836" spans="1:31" x14ac:dyDescent="0.25">
      <c r="A836" s="3">
        <v>835</v>
      </c>
      <c r="B836" t="s">
        <v>172</v>
      </c>
      <c r="C836" t="s">
        <v>1053</v>
      </c>
      <c r="D836" s="3" t="s">
        <v>232</v>
      </c>
      <c r="E836" s="3" t="s">
        <v>2</v>
      </c>
      <c r="F836" s="3" t="s">
        <v>232</v>
      </c>
      <c r="G836" s="3" t="s">
        <v>2</v>
      </c>
      <c r="H836" s="3">
        <v>1337</v>
      </c>
      <c r="I836" s="3">
        <v>551</v>
      </c>
      <c r="K836" t="s">
        <v>8</v>
      </c>
      <c r="L836" t="s">
        <v>221</v>
      </c>
      <c r="M836" t="s">
        <v>226</v>
      </c>
      <c r="N836" s="3" t="s">
        <v>9</v>
      </c>
      <c r="O836" s="3" t="s">
        <v>5</v>
      </c>
      <c r="P836" s="5">
        <v>20.61</v>
      </c>
      <c r="Q836" s="5">
        <v>-33.01</v>
      </c>
      <c r="R836" s="5">
        <v>129053.32</v>
      </c>
      <c r="U836" s="3">
        <v>419.75</v>
      </c>
      <c r="V836" s="3">
        <v>6975.41</v>
      </c>
      <c r="W836" s="3">
        <v>9898.11</v>
      </c>
      <c r="X836" s="3">
        <v>7.6700000000000004E-2</v>
      </c>
      <c r="Y836" s="5">
        <v>26.482658485655385</v>
      </c>
      <c r="AB836" s="3">
        <v>16.190000000000001</v>
      </c>
      <c r="AC836" s="3">
        <v>362.86</v>
      </c>
      <c r="AD836" s="3">
        <v>1402.18</v>
      </c>
      <c r="AE836" s="3">
        <v>0.25879999999999997</v>
      </c>
    </row>
    <row r="837" spans="1:31" x14ac:dyDescent="0.25">
      <c r="A837" s="3">
        <v>836</v>
      </c>
      <c r="B837" t="s">
        <v>58</v>
      </c>
      <c r="C837" t="s">
        <v>1054</v>
      </c>
      <c r="D837" s="3" t="s">
        <v>232</v>
      </c>
      <c r="E837" s="3" t="s">
        <v>232</v>
      </c>
      <c r="F837" s="3" t="s">
        <v>232</v>
      </c>
      <c r="G837" s="3" t="s">
        <v>232</v>
      </c>
      <c r="H837" s="3">
        <v>5050</v>
      </c>
      <c r="I837" s="3">
        <v>454</v>
      </c>
      <c r="J837" s="3">
        <v>61</v>
      </c>
      <c r="K837" t="s">
        <v>11</v>
      </c>
      <c r="L837" t="s">
        <v>221</v>
      </c>
      <c r="M837" t="s">
        <v>226</v>
      </c>
      <c r="N837" s="3" t="s">
        <v>2</v>
      </c>
      <c r="O837" s="3" t="s">
        <v>5</v>
      </c>
      <c r="P837" s="5">
        <v>-3.56</v>
      </c>
      <c r="Q837" s="5">
        <v>40.39</v>
      </c>
      <c r="R837" s="5">
        <v>494029.15</v>
      </c>
      <c r="U837" s="3">
        <v>398.35</v>
      </c>
      <c r="V837" s="3">
        <v>27332.01</v>
      </c>
      <c r="W837" s="3">
        <v>180466.34</v>
      </c>
      <c r="X837" s="3">
        <v>0.36530000000000001</v>
      </c>
      <c r="Y837" s="5">
        <v>74.524428366220903</v>
      </c>
      <c r="AB837" s="3">
        <v>13.02</v>
      </c>
      <c r="AC837" s="3">
        <v>612.92999999999995</v>
      </c>
      <c r="AD837" s="3">
        <v>1053.1500000000001</v>
      </c>
      <c r="AE837" s="3">
        <v>0.58199999999999996</v>
      </c>
    </row>
    <row r="838" spans="1:31" x14ac:dyDescent="0.25">
      <c r="A838" s="3">
        <v>837</v>
      </c>
      <c r="B838" t="s">
        <v>132</v>
      </c>
      <c r="C838" t="s">
        <v>1055</v>
      </c>
      <c r="D838" s="3" t="s">
        <v>232</v>
      </c>
      <c r="E838" s="3" t="s">
        <v>232</v>
      </c>
      <c r="F838" s="3" t="s">
        <v>232</v>
      </c>
      <c r="G838" s="3" t="s">
        <v>232</v>
      </c>
      <c r="H838" s="3">
        <v>2367</v>
      </c>
      <c r="I838" s="3">
        <v>254</v>
      </c>
      <c r="J838" s="3">
        <v>31</v>
      </c>
      <c r="K838" t="s">
        <v>11</v>
      </c>
      <c r="L838" t="s">
        <v>221</v>
      </c>
      <c r="M838" t="s">
        <v>226</v>
      </c>
      <c r="N838" s="3" t="s">
        <v>2</v>
      </c>
      <c r="O838" s="3" t="s">
        <v>5</v>
      </c>
      <c r="P838" s="5">
        <v>-7.98</v>
      </c>
      <c r="Q838" s="5">
        <v>39.65</v>
      </c>
      <c r="R838" s="5">
        <v>88951.24</v>
      </c>
      <c r="U838" s="3">
        <v>258.04000000000002</v>
      </c>
      <c r="V838" s="3">
        <v>19785.7</v>
      </c>
      <c r="W838" s="3">
        <v>22945.32</v>
      </c>
      <c r="X838" s="3">
        <v>0.25800000000000001</v>
      </c>
      <c r="Y838" s="5">
        <v>101.84516820676136</v>
      </c>
      <c r="AB838" s="3">
        <v>15</v>
      </c>
      <c r="AC838" s="3">
        <v>842.6</v>
      </c>
      <c r="AD838" s="3">
        <v>1062.01</v>
      </c>
      <c r="AE838" s="3">
        <v>0.79339999999999999</v>
      </c>
    </row>
    <row r="839" spans="1:31" x14ac:dyDescent="0.25">
      <c r="A839" s="3">
        <v>838</v>
      </c>
      <c r="B839" t="s">
        <v>63</v>
      </c>
      <c r="C839" t="s">
        <v>1056</v>
      </c>
      <c r="D839" s="3" t="s">
        <v>232</v>
      </c>
      <c r="E839" s="3" t="s">
        <v>232</v>
      </c>
      <c r="F839" s="3" t="s">
        <v>232</v>
      </c>
      <c r="G839" s="3" t="s">
        <v>232</v>
      </c>
      <c r="H839" s="3">
        <v>3382</v>
      </c>
      <c r="I839" s="3">
        <v>716</v>
      </c>
      <c r="J839" s="3">
        <v>69</v>
      </c>
      <c r="K839" t="s">
        <v>11</v>
      </c>
      <c r="L839" t="s">
        <v>221</v>
      </c>
      <c r="M839" t="s">
        <v>228</v>
      </c>
      <c r="N839" s="3" t="s">
        <v>2</v>
      </c>
      <c r="O839" s="3" t="s">
        <v>5</v>
      </c>
      <c r="P839" s="5">
        <v>2.46</v>
      </c>
      <c r="Q839" s="5">
        <v>46.62</v>
      </c>
      <c r="R839" s="5">
        <v>540019.6</v>
      </c>
      <c r="U839" s="3">
        <v>423.91</v>
      </c>
      <c r="V839" s="3">
        <v>31299.3</v>
      </c>
      <c r="W839" s="3">
        <v>193016.55</v>
      </c>
      <c r="X839" s="3">
        <v>0.3574</v>
      </c>
      <c r="Y839" s="5">
        <v>107.68347667380962</v>
      </c>
      <c r="AB839" s="3">
        <v>10.43</v>
      </c>
      <c r="AC839" s="3">
        <v>817.72</v>
      </c>
      <c r="AD839" s="3">
        <v>839.16</v>
      </c>
      <c r="AE839" s="3">
        <v>0.97450000000000003</v>
      </c>
    </row>
  </sheetData>
  <autoFilter ref="B1:AE839"/>
  <conditionalFormatting sqref="A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Data</vt:lpstr>
      <vt:lpstr>Data!Exported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d Lenzner</dc:creator>
  <cp:lastModifiedBy>franz Essl</cp:lastModifiedBy>
  <dcterms:created xsi:type="dcterms:W3CDTF">2015-11-12T08:49:45Z</dcterms:created>
  <dcterms:modified xsi:type="dcterms:W3CDTF">2019-02-17T20:34:23Z</dcterms:modified>
</cp:coreProperties>
</file>